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theme/themeOverride1.xml" ContentType="application/vnd.openxmlformats-officedocument.themeOverride+xml"/>
  <Override PartName="/xl/charts/chart13.xml" ContentType="application/vnd.openxmlformats-officedocument.drawingml.chart+xml"/>
  <Override PartName="/xl/theme/themeOverride2.xml" ContentType="application/vnd.openxmlformats-officedocument.themeOverrid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12.xml" ContentType="application/vnd.openxmlformats-officedocument.drawing+xml"/>
  <Override PartName="/xl/charts/chart16.xml" ContentType="application/vnd.openxmlformats-officedocument.drawingml.chart+xml"/>
  <Override PartName="/xl/theme/themeOverride4.xml" ContentType="application/vnd.openxmlformats-officedocument.themeOverride+xml"/>
  <Override PartName="/xl/drawings/drawing13.xml" ContentType="application/vnd.openxmlformats-officedocument.drawing+xml"/>
  <Override PartName="/xl/charts/chart17.xml" ContentType="application/vnd.openxmlformats-officedocument.drawingml.chart+xml"/>
  <Override PartName="/xl/theme/themeOverride5.xml" ContentType="application/vnd.openxmlformats-officedocument.themeOverride+xml"/>
  <Override PartName="/xl/charts/chart18.xml" ContentType="application/vnd.openxmlformats-officedocument.drawingml.chart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7.xml" ContentType="application/vnd.openxmlformats-officedocument.drawing+xml"/>
  <Override PartName="/xl/charts/chart23.xml" ContentType="application/vnd.openxmlformats-officedocument.drawingml.chart+xml"/>
  <Override PartName="/xl/theme/themeOverride6.xml" ContentType="application/vnd.openxmlformats-officedocument.themeOverride+xml"/>
  <Override PartName="/xl/charts/chart24.xml" ContentType="application/vnd.openxmlformats-officedocument.drawingml.chart+xml"/>
  <Override PartName="/xl/theme/themeOverride7.xml" ContentType="application/vnd.openxmlformats-officedocument.themeOverride+xml"/>
  <Override PartName="/xl/drawings/drawing18.xml" ContentType="application/vnd.openxmlformats-officedocument.drawing+xml"/>
  <Override PartName="/xl/charts/chart2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19.xml" ContentType="application/vnd.openxmlformats-officedocument.drawing+xml"/>
  <Override PartName="/xl/charts/chart26.xml" ContentType="application/vnd.openxmlformats-officedocument.drawingml.chart+xml"/>
  <Override PartName="/xl/theme/themeOverride9.xml" ContentType="application/vnd.openxmlformats-officedocument.themeOverride+xml"/>
  <Override PartName="/xl/charts/chart27.xml" ContentType="application/vnd.openxmlformats-officedocument.drawingml.chart+xml"/>
  <Override PartName="/xl/theme/themeOverride10.xml" ContentType="application/vnd.openxmlformats-officedocument.themeOverride+xml"/>
  <Override PartName="/xl/drawings/drawing20.xml" ContentType="application/vnd.openxmlformats-officedocument.drawing+xml"/>
  <Override PartName="/xl/charts/chart28.xml" ContentType="application/vnd.openxmlformats-officedocument.drawingml.chart+xml"/>
  <Override PartName="/xl/drawings/drawing21.xml" ContentType="application/vnd.openxmlformats-officedocument.drawing+xml"/>
  <Override PartName="/xl/charts/chart2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2"/>
  </bookViews>
  <sheets>
    <sheet name="A " sheetId="1" r:id="rId1"/>
    <sheet name="B " sheetId="3" r:id="rId2"/>
    <sheet name="C" sheetId="4" r:id="rId3"/>
    <sheet name="D" sheetId="5" r:id="rId4"/>
    <sheet name="E" sheetId="6" r:id="rId5"/>
    <sheet name="F" sheetId="2" r:id="rId6"/>
    <sheet name="G" sheetId="8" r:id="rId7"/>
    <sheet name="H" sheetId="9" r:id="rId8"/>
    <sheet name="I" sheetId="10" r:id="rId9"/>
    <sheet name="J" sheetId="11" r:id="rId10"/>
    <sheet name="K" sheetId="12" r:id="rId11"/>
    <sheet name="L" sheetId="13" r:id="rId12"/>
    <sheet name="M" sheetId="15" r:id="rId13"/>
    <sheet name="N" sheetId="16" r:id="rId14"/>
    <sheet name="O" sheetId="17" r:id="rId15"/>
    <sheet name="P" sheetId="14" r:id="rId16"/>
    <sheet name="Q" sheetId="18" r:id="rId17"/>
    <sheet name="R" sheetId="19" r:id="rId18"/>
    <sheet name="S" sheetId="20" r:id="rId19"/>
    <sheet name="T" sheetId="22" r:id="rId20"/>
    <sheet name="U" sheetId="23" r:id="rId21"/>
    <sheet name="V" sheetId="24" r:id="rId22"/>
    <sheet name="W" sheetId="21" r:id="rId23"/>
  </sheets>
  <externalReferences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</externalReferences>
  <calcPr calcId="152511"/>
</workbook>
</file>

<file path=xl/calcChain.xml><?xml version="1.0" encoding="utf-8"?>
<calcChain xmlns="http://schemas.openxmlformats.org/spreadsheetml/2006/main">
  <c r="I41" i="24" l="1"/>
  <c r="R38" i="24"/>
  <c r="T37" i="24"/>
  <c r="T35" i="24"/>
  <c r="L32" i="24"/>
  <c r="L41" i="24" s="1"/>
  <c r="K32" i="24"/>
  <c r="K41" i="24" s="1"/>
  <c r="H32" i="24"/>
  <c r="H41" i="24" s="1"/>
  <c r="I31" i="24"/>
  <c r="I40" i="24" s="1"/>
  <c r="H31" i="24"/>
  <c r="H40" i="24" s="1"/>
  <c r="T30" i="24"/>
  <c r="T38" i="24" s="1"/>
  <c r="S30" i="24"/>
  <c r="S38" i="24" s="1"/>
  <c r="V29" i="24"/>
  <c r="V37" i="24" s="1"/>
  <c r="U29" i="24"/>
  <c r="U37" i="24" s="1"/>
  <c r="T29" i="24"/>
  <c r="R29" i="24"/>
  <c r="R37" i="24" s="1"/>
  <c r="I29" i="24"/>
  <c r="I38" i="24" s="1"/>
  <c r="D29" i="24"/>
  <c r="T28" i="24"/>
  <c r="T36" i="24" s="1"/>
  <c r="L28" i="24"/>
  <c r="L37" i="24" s="1"/>
  <c r="K28" i="24"/>
  <c r="K37" i="24" s="1"/>
  <c r="H28" i="24"/>
  <c r="H37" i="24" s="1"/>
  <c r="T27" i="24"/>
  <c r="S27" i="24"/>
  <c r="S35" i="24" s="1"/>
  <c r="V26" i="24"/>
  <c r="V34" i="24" s="1"/>
  <c r="R26" i="24"/>
  <c r="R34" i="24" s="1"/>
  <c r="T25" i="24"/>
  <c r="T33" i="24" s="1"/>
  <c r="S25" i="24"/>
  <c r="S33" i="24" s="1"/>
  <c r="L24" i="24"/>
  <c r="K24" i="24"/>
  <c r="J24" i="24"/>
  <c r="J32" i="24" s="1"/>
  <c r="J41" i="24" s="1"/>
  <c r="I24" i="24"/>
  <c r="I32" i="24" s="1"/>
  <c r="H24" i="24"/>
  <c r="L23" i="24"/>
  <c r="L31" i="24" s="1"/>
  <c r="L40" i="24" s="1"/>
  <c r="K23" i="24"/>
  <c r="K31" i="24" s="1"/>
  <c r="K40" i="24" s="1"/>
  <c r="J23" i="24"/>
  <c r="J31" i="24" s="1"/>
  <c r="J40" i="24" s="1"/>
  <c r="I23" i="24"/>
  <c r="H23" i="24"/>
  <c r="F23" i="24"/>
  <c r="F29" i="24" s="1"/>
  <c r="I22" i="24"/>
  <c r="I30" i="24" s="1"/>
  <c r="I39" i="24" s="1"/>
  <c r="I49" i="24" s="1"/>
  <c r="V21" i="24"/>
  <c r="V30" i="24" s="1"/>
  <c r="V38" i="24" s="1"/>
  <c r="U21" i="24"/>
  <c r="U30" i="24" s="1"/>
  <c r="U38" i="24" s="1"/>
  <c r="S21" i="24"/>
  <c r="R21" i="24"/>
  <c r="R30" i="24" s="1"/>
  <c r="L21" i="24"/>
  <c r="L29" i="24" s="1"/>
  <c r="L38" i="24" s="1"/>
  <c r="K21" i="24"/>
  <c r="K29" i="24" s="1"/>
  <c r="K38" i="24" s="1"/>
  <c r="J21" i="24"/>
  <c r="J29" i="24" s="1"/>
  <c r="J38" i="24" s="1"/>
  <c r="I21" i="24"/>
  <c r="H21" i="24"/>
  <c r="H29" i="24" s="1"/>
  <c r="H38" i="24" s="1"/>
  <c r="V20" i="24"/>
  <c r="U20" i="24"/>
  <c r="S20" i="24"/>
  <c r="S29" i="24" s="1"/>
  <c r="S37" i="24" s="1"/>
  <c r="R20" i="24"/>
  <c r="L20" i="24"/>
  <c r="K20" i="24"/>
  <c r="J20" i="24"/>
  <c r="J28" i="24" s="1"/>
  <c r="J37" i="24" s="1"/>
  <c r="I20" i="24"/>
  <c r="I28" i="24" s="1"/>
  <c r="I37" i="24" s="1"/>
  <c r="H20" i="24"/>
  <c r="V19" i="24"/>
  <c r="V28" i="24" s="1"/>
  <c r="V36" i="24" s="1"/>
  <c r="U19" i="24"/>
  <c r="U28" i="24" s="1"/>
  <c r="U36" i="24" s="1"/>
  <c r="S19" i="24"/>
  <c r="S28" i="24" s="1"/>
  <c r="S36" i="24" s="1"/>
  <c r="R19" i="24"/>
  <c r="R28" i="24" s="1"/>
  <c r="R36" i="24" s="1"/>
  <c r="K19" i="24"/>
  <c r="K27" i="24" s="1"/>
  <c r="K36" i="24" s="1"/>
  <c r="V18" i="24"/>
  <c r="V27" i="24" s="1"/>
  <c r="V35" i="24" s="1"/>
  <c r="U18" i="24"/>
  <c r="U27" i="24" s="1"/>
  <c r="U35" i="24" s="1"/>
  <c r="T18" i="24"/>
  <c r="S18" i="24"/>
  <c r="R18" i="24"/>
  <c r="R27" i="24" s="1"/>
  <c r="R35" i="24" s="1"/>
  <c r="F18" i="24"/>
  <c r="E18" i="24"/>
  <c r="E23" i="24" s="1"/>
  <c r="E29" i="24" s="1"/>
  <c r="D18" i="24"/>
  <c r="D23" i="24" s="1"/>
  <c r="C18" i="24"/>
  <c r="C23" i="24" s="1"/>
  <c r="C29" i="24" s="1"/>
  <c r="B18" i="24"/>
  <c r="B23" i="24" s="1"/>
  <c r="B29" i="24" s="1"/>
  <c r="V17" i="24"/>
  <c r="U17" i="24"/>
  <c r="U26" i="24" s="1"/>
  <c r="U34" i="24" s="1"/>
  <c r="T17" i="24"/>
  <c r="T26" i="24" s="1"/>
  <c r="T34" i="24" s="1"/>
  <c r="S17" i="24"/>
  <c r="S26" i="24" s="1"/>
  <c r="S34" i="24" s="1"/>
  <c r="R17" i="24"/>
  <c r="F17" i="24"/>
  <c r="F22" i="24" s="1"/>
  <c r="F28" i="24" s="1"/>
  <c r="E17" i="24"/>
  <c r="E22" i="24" s="1"/>
  <c r="E28" i="24" s="1"/>
  <c r="D17" i="24"/>
  <c r="D22" i="24" s="1"/>
  <c r="D28" i="24" s="1"/>
  <c r="C17" i="24"/>
  <c r="C22" i="24" s="1"/>
  <c r="C28" i="24" s="1"/>
  <c r="B17" i="24"/>
  <c r="B22" i="24" s="1"/>
  <c r="B28" i="24" s="1"/>
  <c r="V16" i="24"/>
  <c r="V25" i="24" s="1"/>
  <c r="V33" i="24" s="1"/>
  <c r="U16" i="24"/>
  <c r="U25" i="24" s="1"/>
  <c r="U33" i="24" s="1"/>
  <c r="T16" i="24"/>
  <c r="S16" i="24"/>
  <c r="R16" i="24"/>
  <c r="R25" i="24" s="1"/>
  <c r="R33" i="24" s="1"/>
  <c r="R43" i="24" s="1"/>
  <c r="C16" i="24"/>
  <c r="C21" i="24" s="1"/>
  <c r="C27" i="24" s="1"/>
  <c r="T14" i="24"/>
  <c r="S14" i="24"/>
  <c r="R14" i="24"/>
  <c r="L13" i="24"/>
  <c r="L22" i="24" s="1"/>
  <c r="L30" i="24" s="1"/>
  <c r="L39" i="24" s="1"/>
  <c r="K13" i="24"/>
  <c r="K22" i="24" s="1"/>
  <c r="K30" i="24" s="1"/>
  <c r="K39" i="24" s="1"/>
  <c r="J13" i="24"/>
  <c r="J19" i="24" s="1"/>
  <c r="J27" i="24" s="1"/>
  <c r="J36" i="24" s="1"/>
  <c r="I13" i="24"/>
  <c r="I19" i="24" s="1"/>
  <c r="I27" i="24" s="1"/>
  <c r="I36" i="24" s="1"/>
  <c r="H13" i="24"/>
  <c r="H22" i="24" s="1"/>
  <c r="H30" i="24" s="1"/>
  <c r="H39" i="24" s="1"/>
  <c r="F10" i="24"/>
  <c r="F16" i="24" s="1"/>
  <c r="F21" i="24" s="1"/>
  <c r="F27" i="24" s="1"/>
  <c r="E10" i="24"/>
  <c r="E16" i="24" s="1"/>
  <c r="E21" i="24" s="1"/>
  <c r="E27" i="24" s="1"/>
  <c r="D10" i="24"/>
  <c r="C10" i="24"/>
  <c r="B10" i="24"/>
  <c r="B16" i="24" s="1"/>
  <c r="B21" i="24" s="1"/>
  <c r="B27" i="24" s="1"/>
  <c r="T9" i="24"/>
  <c r="K6" i="24"/>
  <c r="D4" i="24"/>
  <c r="D16" i="24" s="1"/>
  <c r="D21" i="24" s="1"/>
  <c r="D27" i="24" s="1"/>
  <c r="D36" i="24" s="1"/>
  <c r="L71" i="24" s="1"/>
  <c r="V3" i="24"/>
  <c r="V14" i="24" s="1"/>
  <c r="U3" i="24"/>
  <c r="U14" i="24" s="1"/>
  <c r="F3" i="24"/>
  <c r="S45" i="24" l="1"/>
  <c r="K70" i="24" s="1"/>
  <c r="C36" i="24"/>
  <c r="K71" i="24" s="1"/>
  <c r="C35" i="24"/>
  <c r="C34" i="24"/>
  <c r="U43" i="24"/>
  <c r="U45" i="24"/>
  <c r="M70" i="24" s="1"/>
  <c r="U44" i="24"/>
  <c r="I44" i="24"/>
  <c r="I45" i="24"/>
  <c r="U46" i="24"/>
  <c r="U48" i="24"/>
  <c r="M72" i="24" s="1"/>
  <c r="U47" i="24"/>
  <c r="E34" i="24"/>
  <c r="E36" i="24"/>
  <c r="M71" i="24" s="1"/>
  <c r="E35" i="24"/>
  <c r="K45" i="24"/>
  <c r="K44" i="24"/>
  <c r="T43" i="24"/>
  <c r="T45" i="24"/>
  <c r="L70" i="24" s="1"/>
  <c r="T44" i="24"/>
  <c r="J44" i="24"/>
  <c r="J46" i="24"/>
  <c r="L73" i="24" s="1"/>
  <c r="J45" i="24"/>
  <c r="V47" i="24"/>
  <c r="V48" i="24"/>
  <c r="N72" i="24" s="1"/>
  <c r="V46" i="24"/>
  <c r="B34" i="24"/>
  <c r="B35" i="24"/>
  <c r="F34" i="24"/>
  <c r="F35" i="24"/>
  <c r="F36" i="24"/>
  <c r="N71" i="24" s="1"/>
  <c r="K49" i="24"/>
  <c r="K51" i="24"/>
  <c r="M74" i="24" s="1"/>
  <c r="K50" i="24"/>
  <c r="R47" i="24"/>
  <c r="R46" i="24"/>
  <c r="J22" i="24"/>
  <c r="J30" i="24" s="1"/>
  <c r="J39" i="24" s="1"/>
  <c r="T48" i="24"/>
  <c r="L72" i="24" s="1"/>
  <c r="T47" i="24"/>
  <c r="T46" i="24"/>
  <c r="I50" i="24"/>
  <c r="R44" i="24"/>
  <c r="V45" i="24"/>
  <c r="N70" i="24" s="1"/>
  <c r="V44" i="24"/>
  <c r="S48" i="24"/>
  <c r="K72" i="24" s="1"/>
  <c r="S47" i="24"/>
  <c r="S46" i="24"/>
  <c r="V43" i="24"/>
  <c r="I51" i="24"/>
  <c r="K74" i="24" s="1"/>
  <c r="D35" i="24"/>
  <c r="D34" i="24"/>
  <c r="H50" i="24"/>
  <c r="H49" i="24"/>
  <c r="L51" i="24"/>
  <c r="N74" i="24" s="1"/>
  <c r="L50" i="24"/>
  <c r="L49" i="24"/>
  <c r="S44" i="24"/>
  <c r="S43" i="24"/>
  <c r="H19" i="24"/>
  <c r="H27" i="24" s="1"/>
  <c r="H36" i="24" s="1"/>
  <c r="L19" i="24"/>
  <c r="L27" i="24" s="1"/>
  <c r="L36" i="24" s="1"/>
  <c r="J51" i="24" l="1"/>
  <c r="L74" i="24" s="1"/>
  <c r="J50" i="24"/>
  <c r="J49" i="24"/>
  <c r="L46" i="24"/>
  <c r="N73" i="24" s="1"/>
  <c r="L45" i="24"/>
  <c r="L44" i="24"/>
  <c r="H45" i="24"/>
  <c r="H44" i="24"/>
  <c r="K46" i="24"/>
  <c r="M73" i="24" s="1"/>
  <c r="I46" i="24"/>
  <c r="K73" i="24" s="1"/>
  <c r="J10" i="23" l="1"/>
  <c r="J14" i="23" s="1"/>
  <c r="J20" i="23" s="1"/>
  <c r="J25" i="23" s="1"/>
  <c r="H10" i="23"/>
  <c r="H14" i="23" s="1"/>
  <c r="H20" i="23" s="1"/>
  <c r="H25" i="23" s="1"/>
  <c r="G10" i="23"/>
  <c r="G14" i="23" s="1"/>
  <c r="G20" i="23" s="1"/>
  <c r="G25" i="23" s="1"/>
  <c r="J9" i="23"/>
  <c r="J13" i="23" s="1"/>
  <c r="J19" i="23" s="1"/>
  <c r="J24" i="23" s="1"/>
  <c r="H9" i="23"/>
  <c r="H13" i="23" s="1"/>
  <c r="H19" i="23" s="1"/>
  <c r="H24" i="23" s="1"/>
  <c r="G9" i="23"/>
  <c r="J8" i="23"/>
  <c r="J12" i="23" s="1"/>
  <c r="J18" i="23" s="1"/>
  <c r="J23" i="23" s="1"/>
  <c r="H8" i="23"/>
  <c r="H12" i="23" s="1"/>
  <c r="H18" i="23" s="1"/>
  <c r="H23" i="23" s="1"/>
  <c r="G8" i="23"/>
  <c r="G12" i="23" s="1"/>
  <c r="H5" i="23"/>
  <c r="G5" i="23"/>
  <c r="G13" i="23" s="1"/>
  <c r="G19" i="23" s="1"/>
  <c r="G24" i="23" s="1"/>
  <c r="I2" i="23"/>
  <c r="I10" i="23" s="1"/>
  <c r="I14" i="23" s="1"/>
  <c r="I20" i="23" s="1"/>
  <c r="I25" i="23" s="1"/>
  <c r="Q34" i="22"/>
  <c r="P34" i="22"/>
  <c r="O34" i="22"/>
  <c r="N34" i="22"/>
  <c r="J11" i="22"/>
  <c r="H11" i="22"/>
  <c r="H16" i="22" s="1"/>
  <c r="H26" i="22" s="1"/>
  <c r="H32" i="22" s="1"/>
  <c r="J10" i="22"/>
  <c r="J15" i="22" s="1"/>
  <c r="J25" i="22" s="1"/>
  <c r="J31" i="22" s="1"/>
  <c r="H10" i="22"/>
  <c r="H15" i="22" s="1"/>
  <c r="H25" i="22" s="1"/>
  <c r="H31" i="22" s="1"/>
  <c r="J9" i="22"/>
  <c r="J14" i="22" s="1"/>
  <c r="H9" i="22"/>
  <c r="H14" i="22" s="1"/>
  <c r="H24" i="22" s="1"/>
  <c r="H30" i="22" s="1"/>
  <c r="J6" i="22"/>
  <c r="J16" i="22" s="1"/>
  <c r="J26" i="22" s="1"/>
  <c r="J32" i="22" s="1"/>
  <c r="I6" i="22"/>
  <c r="I16" i="22" s="1"/>
  <c r="I26" i="22" s="1"/>
  <c r="I32" i="22" s="1"/>
  <c r="G6" i="22"/>
  <c r="G3" i="22"/>
  <c r="G11" i="22" s="1"/>
  <c r="I2" i="22"/>
  <c r="I11" i="22" s="1"/>
  <c r="J4" i="20"/>
  <c r="C6" i="20" s="1"/>
  <c r="I4" i="20"/>
  <c r="B6" i="20" s="1"/>
  <c r="G4" i="20"/>
  <c r="C5" i="20" s="1"/>
  <c r="C8" i="20" s="1"/>
  <c r="F4" i="20"/>
  <c r="B5" i="20" s="1"/>
  <c r="C4" i="20"/>
  <c r="B4" i="20"/>
  <c r="N25" i="23" l="1"/>
  <c r="M25" i="23"/>
  <c r="O25" i="23"/>
  <c r="H28" i="23"/>
  <c r="H27" i="23"/>
  <c r="M24" i="23"/>
  <c r="O24" i="23"/>
  <c r="N24" i="23"/>
  <c r="J28" i="23"/>
  <c r="J27" i="23"/>
  <c r="G16" i="23"/>
  <c r="G18" i="23"/>
  <c r="G23" i="23" s="1"/>
  <c r="I8" i="23"/>
  <c r="I12" i="23" s="1"/>
  <c r="I18" i="23" s="1"/>
  <c r="I23" i="23" s="1"/>
  <c r="I9" i="23"/>
  <c r="I13" i="23" s="1"/>
  <c r="I19" i="23" s="1"/>
  <c r="I24" i="23" s="1"/>
  <c r="H36" i="22"/>
  <c r="P36" i="22" s="1"/>
  <c r="H35" i="22"/>
  <c r="P35" i="22" s="1"/>
  <c r="G16" i="22"/>
  <c r="G26" i="22" s="1"/>
  <c r="G32" i="22" s="1"/>
  <c r="J24" i="22"/>
  <c r="J30" i="22" s="1"/>
  <c r="J20" i="22"/>
  <c r="G9" i="22"/>
  <c r="G14" i="22" s="1"/>
  <c r="G24" i="22" s="1"/>
  <c r="G30" i="22" s="1"/>
  <c r="G10" i="22"/>
  <c r="G15" i="22" s="1"/>
  <c r="G25" i="22" s="1"/>
  <c r="G31" i="22" s="1"/>
  <c r="I9" i="22"/>
  <c r="I14" i="22" s="1"/>
  <c r="I24" i="22" s="1"/>
  <c r="I30" i="22" s="1"/>
  <c r="I10" i="22"/>
  <c r="I15" i="22" s="1"/>
  <c r="I25" i="22" s="1"/>
  <c r="I31" i="22" s="1"/>
  <c r="B8" i="20"/>
  <c r="C10" i="20"/>
  <c r="B9" i="20"/>
  <c r="C9" i="20"/>
  <c r="I28" i="23" l="1"/>
  <c r="I27" i="23"/>
  <c r="O23" i="23"/>
  <c r="J29" i="23" s="1"/>
  <c r="M23" i="23"/>
  <c r="H29" i="23" s="1"/>
  <c r="G28" i="23"/>
  <c r="G27" i="23"/>
  <c r="N23" i="23"/>
  <c r="I29" i="23" s="1"/>
  <c r="G38" i="22"/>
  <c r="O38" i="22" s="1"/>
  <c r="G36" i="22"/>
  <c r="O36" i="22" s="1"/>
  <c r="G35" i="22"/>
  <c r="O35" i="22" s="1"/>
  <c r="J36" i="22"/>
  <c r="N36" i="22" s="1"/>
  <c r="J35" i="22"/>
  <c r="N35" i="22" s="1"/>
  <c r="I36" i="22"/>
  <c r="Q36" i="22" s="1"/>
  <c r="I35" i="22"/>
  <c r="Q35" i="22" s="1"/>
  <c r="I38" i="22"/>
  <c r="Q38" i="22" s="1"/>
  <c r="H38" i="22"/>
  <c r="P38" i="22" s="1"/>
  <c r="W55" i="19"/>
  <c r="V55" i="19"/>
  <c r="U55" i="19"/>
  <c r="T55" i="19"/>
  <c r="S55" i="19"/>
  <c r="R55" i="19"/>
  <c r="W54" i="19"/>
  <c r="V54" i="19"/>
  <c r="U54" i="19"/>
  <c r="T54" i="19"/>
  <c r="S54" i="19"/>
  <c r="R54" i="19"/>
  <c r="W53" i="19"/>
  <c r="V53" i="19"/>
  <c r="U53" i="19"/>
  <c r="T53" i="19"/>
  <c r="S53" i="19"/>
  <c r="R53" i="19"/>
  <c r="W52" i="19"/>
  <c r="V52" i="19"/>
  <c r="U52" i="19"/>
  <c r="T52" i="19"/>
  <c r="S52" i="19"/>
  <c r="R52" i="19"/>
  <c r="W51" i="19"/>
  <c r="V51" i="19"/>
  <c r="U51" i="19"/>
  <c r="T51" i="19"/>
  <c r="S51" i="19"/>
  <c r="R51" i="19"/>
  <c r="W50" i="19"/>
  <c r="V50" i="19"/>
  <c r="U50" i="19"/>
  <c r="T50" i="19"/>
  <c r="S50" i="19"/>
  <c r="R50" i="19"/>
  <c r="D42" i="19"/>
  <c r="K41" i="19"/>
  <c r="J41" i="19"/>
  <c r="I41" i="19"/>
  <c r="H41" i="19"/>
  <c r="G41" i="19"/>
  <c r="F41" i="19"/>
  <c r="E41" i="19"/>
  <c r="S38" i="19"/>
  <c r="P30" i="19"/>
  <c r="U40" i="19" s="1"/>
  <c r="L30" i="19"/>
  <c r="S46" i="19" s="1"/>
  <c r="V28" i="19"/>
  <c r="J28" i="19"/>
  <c r="F28" i="19"/>
  <c r="Q44" i="19" s="1"/>
  <c r="O26" i="19"/>
  <c r="O30" i="19" s="1"/>
  <c r="T46" i="19" s="1"/>
  <c r="K26" i="19"/>
  <c r="K30" i="19" s="1"/>
  <c r="S43" i="19" s="1"/>
  <c r="T25" i="19"/>
  <c r="T29" i="19" s="1"/>
  <c r="V42" i="19" s="1"/>
  <c r="P25" i="19"/>
  <c r="P29" i="19" s="1"/>
  <c r="U39" i="19" s="1"/>
  <c r="U24" i="19"/>
  <c r="U28" i="19" s="1"/>
  <c r="V44" i="19" s="1"/>
  <c r="E24" i="19"/>
  <c r="E28" i="19" s="1"/>
  <c r="W19" i="19"/>
  <c r="W26" i="19" s="1"/>
  <c r="W30" i="19" s="1"/>
  <c r="W43" i="19" s="1"/>
  <c r="U19" i="19"/>
  <c r="U26" i="19" s="1"/>
  <c r="U30" i="19" s="1"/>
  <c r="V46" i="19" s="1"/>
  <c r="S19" i="19"/>
  <c r="S26" i="19" s="1"/>
  <c r="S30" i="19" s="1"/>
  <c r="V40" i="19" s="1"/>
  <c r="Q19" i="19"/>
  <c r="Q26" i="19" s="1"/>
  <c r="Q30" i="19" s="1"/>
  <c r="U43" i="19" s="1"/>
  <c r="O19" i="19"/>
  <c r="M19" i="19"/>
  <c r="M26" i="19" s="1"/>
  <c r="M30" i="19" s="1"/>
  <c r="T40" i="19" s="1"/>
  <c r="K19" i="19"/>
  <c r="I19" i="19"/>
  <c r="I26" i="19" s="1"/>
  <c r="I30" i="19" s="1"/>
  <c r="R46" i="19" s="1"/>
  <c r="G19" i="19"/>
  <c r="G26" i="19" s="1"/>
  <c r="G30" i="19" s="1"/>
  <c r="R40" i="19" s="1"/>
  <c r="E19" i="19"/>
  <c r="E26" i="19" s="1"/>
  <c r="E30" i="19" s="1"/>
  <c r="V18" i="19"/>
  <c r="V25" i="19" s="1"/>
  <c r="V29" i="19" s="1"/>
  <c r="W39" i="19" s="1"/>
  <c r="T18" i="19"/>
  <c r="R18" i="19"/>
  <c r="R25" i="19" s="1"/>
  <c r="R29" i="19" s="1"/>
  <c r="U45" i="19" s="1"/>
  <c r="P18" i="19"/>
  <c r="N18" i="19"/>
  <c r="N25" i="19" s="1"/>
  <c r="N29" i="19" s="1"/>
  <c r="T42" i="19" s="1"/>
  <c r="L18" i="19"/>
  <c r="L25" i="19" s="1"/>
  <c r="L29" i="19" s="1"/>
  <c r="S45" i="19" s="1"/>
  <c r="J18" i="19"/>
  <c r="J25" i="19" s="1"/>
  <c r="J29" i="19" s="1"/>
  <c r="S39" i="19" s="1"/>
  <c r="H18" i="19"/>
  <c r="H25" i="19" s="1"/>
  <c r="H29" i="19" s="1"/>
  <c r="R42" i="19" s="1"/>
  <c r="F18" i="19"/>
  <c r="F25" i="19" s="1"/>
  <c r="F29" i="19" s="1"/>
  <c r="Q45" i="19" s="1"/>
  <c r="U17" i="19"/>
  <c r="S17" i="19"/>
  <c r="S24" i="19" s="1"/>
  <c r="S28" i="19" s="1"/>
  <c r="Q17" i="19"/>
  <c r="Q24" i="19" s="1"/>
  <c r="Q28" i="19" s="1"/>
  <c r="U41" i="19" s="1"/>
  <c r="O17" i="19"/>
  <c r="O24" i="19" s="1"/>
  <c r="O28" i="19" s="1"/>
  <c r="T44" i="19" s="1"/>
  <c r="M17" i="19"/>
  <c r="M24" i="19" s="1"/>
  <c r="M28" i="19" s="1"/>
  <c r="K17" i="19"/>
  <c r="K24" i="19" s="1"/>
  <c r="K28" i="19" s="1"/>
  <c r="S41" i="19" s="1"/>
  <c r="I17" i="19"/>
  <c r="I24" i="19" s="1"/>
  <c r="I28" i="19" s="1"/>
  <c r="R44" i="19" s="1"/>
  <c r="G17" i="19"/>
  <c r="G24" i="19" s="1"/>
  <c r="G28" i="19" s="1"/>
  <c r="E17" i="19"/>
  <c r="W15" i="19"/>
  <c r="V15" i="19"/>
  <c r="V19" i="19" s="1"/>
  <c r="V26" i="19" s="1"/>
  <c r="V30" i="19" s="1"/>
  <c r="W40" i="19" s="1"/>
  <c r="U15" i="19"/>
  <c r="T15" i="19"/>
  <c r="T19" i="19" s="1"/>
  <c r="T26" i="19" s="1"/>
  <c r="T30" i="19" s="1"/>
  <c r="V43" i="19" s="1"/>
  <c r="S15" i="19"/>
  <c r="R15" i="19"/>
  <c r="R19" i="19" s="1"/>
  <c r="R26" i="19" s="1"/>
  <c r="R30" i="19" s="1"/>
  <c r="U46" i="19" s="1"/>
  <c r="Q15" i="19"/>
  <c r="P15" i="19"/>
  <c r="P19" i="19" s="1"/>
  <c r="P26" i="19" s="1"/>
  <c r="O15" i="19"/>
  <c r="N15" i="19"/>
  <c r="N19" i="19" s="1"/>
  <c r="N26" i="19" s="1"/>
  <c r="N30" i="19" s="1"/>
  <c r="T43" i="19" s="1"/>
  <c r="M15" i="19"/>
  <c r="L15" i="19"/>
  <c r="L19" i="19" s="1"/>
  <c r="L26" i="19" s="1"/>
  <c r="K15" i="19"/>
  <c r="J15" i="19"/>
  <c r="I15" i="19"/>
  <c r="H15" i="19"/>
  <c r="H19" i="19" s="1"/>
  <c r="H26" i="19" s="1"/>
  <c r="H30" i="19" s="1"/>
  <c r="R43" i="19" s="1"/>
  <c r="G15" i="19"/>
  <c r="F15" i="19"/>
  <c r="F19" i="19" s="1"/>
  <c r="F26" i="19" s="1"/>
  <c r="F30" i="19" s="1"/>
  <c r="Q46" i="19" s="1"/>
  <c r="E15" i="19"/>
  <c r="W14" i="19"/>
  <c r="W18" i="19" s="1"/>
  <c r="W25" i="19" s="1"/>
  <c r="W29" i="19" s="1"/>
  <c r="W42" i="19" s="1"/>
  <c r="V14" i="19"/>
  <c r="U14" i="19"/>
  <c r="U18" i="19" s="1"/>
  <c r="U25" i="19" s="1"/>
  <c r="U29" i="19" s="1"/>
  <c r="V45" i="19" s="1"/>
  <c r="T14" i="19"/>
  <c r="S14" i="19"/>
  <c r="S18" i="19" s="1"/>
  <c r="S25" i="19" s="1"/>
  <c r="S29" i="19" s="1"/>
  <c r="V39" i="19" s="1"/>
  <c r="R14" i="19"/>
  <c r="Q14" i="19"/>
  <c r="Q18" i="19" s="1"/>
  <c r="Q25" i="19" s="1"/>
  <c r="Q29" i="19" s="1"/>
  <c r="U42" i="19" s="1"/>
  <c r="P14" i="19"/>
  <c r="O14" i="19"/>
  <c r="O18" i="19" s="1"/>
  <c r="O25" i="19" s="1"/>
  <c r="O29" i="19" s="1"/>
  <c r="T45" i="19" s="1"/>
  <c r="N14" i="19"/>
  <c r="M14" i="19"/>
  <c r="M18" i="19" s="1"/>
  <c r="M25" i="19" s="1"/>
  <c r="M29" i="19" s="1"/>
  <c r="T39" i="19" s="1"/>
  <c r="L14" i="19"/>
  <c r="K14" i="19"/>
  <c r="K18" i="19" s="1"/>
  <c r="K25" i="19" s="1"/>
  <c r="K29" i="19" s="1"/>
  <c r="S42" i="19" s="1"/>
  <c r="J14" i="19"/>
  <c r="I14" i="19"/>
  <c r="I18" i="19" s="1"/>
  <c r="I25" i="19" s="1"/>
  <c r="I29" i="19" s="1"/>
  <c r="R45" i="19" s="1"/>
  <c r="H14" i="19"/>
  <c r="G14" i="19"/>
  <c r="G18" i="19" s="1"/>
  <c r="G25" i="19" s="1"/>
  <c r="G29" i="19" s="1"/>
  <c r="R39" i="19" s="1"/>
  <c r="F14" i="19"/>
  <c r="E14" i="19"/>
  <c r="E18" i="19" s="1"/>
  <c r="E25" i="19" s="1"/>
  <c r="E29" i="19" s="1"/>
  <c r="X13" i="19"/>
  <c r="X17" i="19" s="1"/>
  <c r="X24" i="19" s="1"/>
  <c r="X28" i="19" s="1"/>
  <c r="W44" i="19" s="1"/>
  <c r="V13" i="19"/>
  <c r="V17" i="19" s="1"/>
  <c r="V24" i="19" s="1"/>
  <c r="U13" i="19"/>
  <c r="T13" i="19"/>
  <c r="T17" i="19" s="1"/>
  <c r="T24" i="19" s="1"/>
  <c r="T28" i="19" s="1"/>
  <c r="V41" i="19" s="1"/>
  <c r="S13" i="19"/>
  <c r="R13" i="19"/>
  <c r="R17" i="19" s="1"/>
  <c r="R24" i="19" s="1"/>
  <c r="R28" i="19" s="1"/>
  <c r="U44" i="19" s="1"/>
  <c r="Q13" i="19"/>
  <c r="P13" i="19"/>
  <c r="P17" i="19" s="1"/>
  <c r="P24" i="19" s="1"/>
  <c r="P28" i="19" s="1"/>
  <c r="O13" i="19"/>
  <c r="N13" i="19"/>
  <c r="N17" i="19" s="1"/>
  <c r="N24" i="19" s="1"/>
  <c r="N28" i="19" s="1"/>
  <c r="T41" i="19" s="1"/>
  <c r="M13" i="19"/>
  <c r="L13" i="19"/>
  <c r="K13" i="19"/>
  <c r="J13" i="19"/>
  <c r="J17" i="19" s="1"/>
  <c r="J24" i="19" s="1"/>
  <c r="I13" i="19"/>
  <c r="H13" i="19"/>
  <c r="H17" i="19" s="1"/>
  <c r="H24" i="19" s="1"/>
  <c r="H28" i="19" s="1"/>
  <c r="R41" i="19" s="1"/>
  <c r="G13" i="19"/>
  <c r="F13" i="19"/>
  <c r="E13" i="19"/>
  <c r="X6" i="19"/>
  <c r="O6" i="19"/>
  <c r="K6" i="19"/>
  <c r="J6" i="19"/>
  <c r="J19" i="19" s="1"/>
  <c r="J26" i="19" s="1"/>
  <c r="J30" i="19" s="1"/>
  <c r="S40" i="19" s="1"/>
  <c r="E6" i="19"/>
  <c r="U4" i="19"/>
  <c r="M4" i="19"/>
  <c r="L4" i="19"/>
  <c r="L17" i="19" s="1"/>
  <c r="L24" i="19" s="1"/>
  <c r="L28" i="19" s="1"/>
  <c r="S44" i="19" s="1"/>
  <c r="I4" i="19"/>
  <c r="F4" i="19"/>
  <c r="F17" i="19" s="1"/>
  <c r="F24" i="19" s="1"/>
  <c r="X3" i="19"/>
  <c r="X15" i="19" s="1"/>
  <c r="X19" i="19" s="1"/>
  <c r="X26" i="19" s="1"/>
  <c r="X30" i="19" s="1"/>
  <c r="W46" i="19" s="1"/>
  <c r="D2" i="19"/>
  <c r="D13" i="19" s="1"/>
  <c r="D17" i="19" s="1"/>
  <c r="W1" i="19"/>
  <c r="W13" i="19" s="1"/>
  <c r="W17" i="19" s="1"/>
  <c r="W24" i="19" s="1"/>
  <c r="W28" i="19" s="1"/>
  <c r="W41" i="19" s="1"/>
  <c r="G12" i="18"/>
  <c r="F12" i="18"/>
  <c r="E12" i="18"/>
  <c r="G11" i="18"/>
  <c r="F11" i="18"/>
  <c r="E11" i="18"/>
  <c r="G10" i="18"/>
  <c r="F10" i="18"/>
  <c r="E10" i="18"/>
  <c r="G9" i="18"/>
  <c r="E9" i="18"/>
  <c r="G5" i="18"/>
  <c r="F5" i="18"/>
  <c r="E5" i="18"/>
  <c r="G4" i="18"/>
  <c r="F4" i="18"/>
  <c r="E4" i="18"/>
  <c r="G3" i="18"/>
  <c r="F3" i="18"/>
  <c r="E3" i="18"/>
  <c r="G2" i="18"/>
  <c r="E2" i="18"/>
  <c r="N33" i="19" l="1"/>
  <c r="H38" i="19" s="1"/>
  <c r="T38" i="19"/>
  <c r="N32" i="19"/>
  <c r="H37" i="19" s="1"/>
  <c r="D24" i="19"/>
  <c r="D28" i="19" s="1"/>
  <c r="U38" i="19"/>
  <c r="Q34" i="19"/>
  <c r="Q32" i="19"/>
  <c r="I37" i="19" s="1"/>
  <c r="I42" i="19" s="1"/>
  <c r="U57" i="19"/>
  <c r="R57" i="19"/>
  <c r="T57" i="19"/>
  <c r="V57" i="19"/>
  <c r="W57" i="19"/>
  <c r="S57" i="19"/>
  <c r="S48" i="19" s="1"/>
  <c r="G39" i="19" s="1"/>
  <c r="W56" i="19"/>
  <c r="S56" i="19"/>
  <c r="V56" i="19"/>
  <c r="R56" i="19"/>
  <c r="T56" i="19"/>
  <c r="U56" i="19"/>
  <c r="V38" i="19"/>
  <c r="V48" i="19" s="1"/>
  <c r="J39" i="19" s="1"/>
  <c r="T34" i="19"/>
  <c r="T32" i="19"/>
  <c r="J37" i="19" s="1"/>
  <c r="J42" i="19" s="1"/>
  <c r="T33" i="19"/>
  <c r="J38" i="19" s="1"/>
  <c r="J43" i="19" s="1"/>
  <c r="K32" i="19"/>
  <c r="G37" i="19" s="1"/>
  <c r="K33" i="19"/>
  <c r="G38" i="19" s="1"/>
  <c r="Q33" i="19"/>
  <c r="I38" i="19" s="1"/>
  <c r="I43" i="19" s="1"/>
  <c r="D15" i="19"/>
  <c r="D19" i="19" s="1"/>
  <c r="D26" i="19" s="1"/>
  <c r="D30" i="19" s="1"/>
  <c r="D14" i="19"/>
  <c r="D18" i="19" s="1"/>
  <c r="D25" i="19" s="1"/>
  <c r="D29" i="19" s="1"/>
  <c r="N34" i="19" s="1"/>
  <c r="W58" i="19"/>
  <c r="S58" i="19"/>
  <c r="V58" i="19"/>
  <c r="R58" i="19"/>
  <c r="U58" i="19"/>
  <c r="T58" i="19"/>
  <c r="W34" i="19"/>
  <c r="W38" i="19"/>
  <c r="R38" i="19"/>
  <c r="H34" i="19"/>
  <c r="H32" i="19"/>
  <c r="F37" i="19" s="1"/>
  <c r="H33" i="19"/>
  <c r="F38" i="19" s="1"/>
  <c r="X14" i="19"/>
  <c r="X18" i="19" s="1"/>
  <c r="X25" i="19" s="1"/>
  <c r="X29" i="19" s="1"/>
  <c r="W45" i="19" s="1"/>
  <c r="D12" i="14"/>
  <c r="C12" i="14"/>
  <c r="B12" i="14"/>
  <c r="D11" i="14"/>
  <c r="C11" i="14"/>
  <c r="B11" i="14"/>
  <c r="D10" i="14"/>
  <c r="D13" i="14" s="1"/>
  <c r="C10" i="14"/>
  <c r="C13" i="14" s="1"/>
  <c r="B10" i="14"/>
  <c r="D15" i="14" s="1"/>
  <c r="W33" i="19" l="1"/>
  <c r="K38" i="19" s="1"/>
  <c r="K43" i="19" s="1"/>
  <c r="U48" i="19"/>
  <c r="I39" i="19" s="1"/>
  <c r="K34" i="19"/>
  <c r="R48" i="19"/>
  <c r="F39" i="19" s="1"/>
  <c r="W32" i="19"/>
  <c r="K37" i="19" s="1"/>
  <c r="K42" i="19" s="1"/>
  <c r="E22" i="19"/>
  <c r="T48" i="19"/>
  <c r="H39" i="19" s="1"/>
  <c r="W48" i="19"/>
  <c r="K39" i="19" s="1"/>
  <c r="E32" i="19"/>
  <c r="E37" i="19" s="1"/>
  <c r="E33" i="19"/>
  <c r="E38" i="19" s="1"/>
  <c r="B13" i="14"/>
  <c r="C14" i="14"/>
  <c r="D14" i="14"/>
  <c r="C15" i="14"/>
  <c r="B14" i="14"/>
  <c r="C16" i="17" l="1"/>
  <c r="B15" i="17"/>
  <c r="C7" i="17"/>
  <c r="D5" i="17"/>
  <c r="D16" i="17" s="1"/>
  <c r="C5" i="17"/>
  <c r="B5" i="17"/>
  <c r="B16" i="17" s="1"/>
  <c r="D4" i="17"/>
  <c r="D15" i="17" s="1"/>
  <c r="C4" i="17"/>
  <c r="C15" i="17" s="1"/>
  <c r="B4" i="17"/>
  <c r="D3" i="17"/>
  <c r="D14" i="17" s="1"/>
  <c r="C3" i="17"/>
  <c r="C8" i="17" s="1"/>
  <c r="B3" i="17"/>
  <c r="B14" i="17" s="1"/>
  <c r="D18" i="17" l="1"/>
  <c r="D17" i="17"/>
  <c r="D19" i="17"/>
  <c r="C19" i="17"/>
  <c r="B17" i="17"/>
  <c r="B18" i="17"/>
  <c r="D8" i="17"/>
  <c r="B6" i="17"/>
  <c r="C6" i="17"/>
  <c r="B8" i="17"/>
  <c r="C14" i="17"/>
  <c r="D7" i="17"/>
  <c r="D6" i="17"/>
  <c r="C17" i="17" l="1"/>
  <c r="C18" i="17"/>
  <c r="H50" i="15" l="1"/>
  <c r="H59" i="15" s="1"/>
  <c r="D50" i="15"/>
  <c r="D59" i="15" s="1"/>
  <c r="I49" i="15"/>
  <c r="I58" i="15" s="1"/>
  <c r="E49" i="15"/>
  <c r="E58" i="15" s="1"/>
  <c r="J48" i="15"/>
  <c r="J57" i="15" s="1"/>
  <c r="F48" i="15"/>
  <c r="F57" i="15" s="1"/>
  <c r="B48" i="15"/>
  <c r="B57" i="15" s="1"/>
  <c r="G47" i="15"/>
  <c r="G56" i="15" s="1"/>
  <c r="C47" i="15"/>
  <c r="C56" i="15" s="1"/>
  <c r="H46" i="15"/>
  <c r="H55" i="15" s="1"/>
  <c r="D46" i="15"/>
  <c r="D55" i="15" s="1"/>
  <c r="I45" i="15"/>
  <c r="I54" i="15" s="1"/>
  <c r="E45" i="15"/>
  <c r="E54" i="15" s="1"/>
  <c r="J44" i="15"/>
  <c r="J53" i="15" s="1"/>
  <c r="F44" i="15"/>
  <c r="F53" i="15" s="1"/>
  <c r="B44" i="15"/>
  <c r="B53" i="15" s="1"/>
  <c r="K34" i="15"/>
  <c r="G50" i="15" s="1"/>
  <c r="K29" i="15"/>
  <c r="J29" i="15"/>
  <c r="I29" i="15"/>
  <c r="K28" i="15"/>
  <c r="J28" i="15"/>
  <c r="I28" i="15"/>
  <c r="K27" i="15"/>
  <c r="J27" i="15"/>
  <c r="I27" i="15"/>
  <c r="K26" i="15"/>
  <c r="J26" i="15"/>
  <c r="I26" i="15"/>
  <c r="K25" i="15"/>
  <c r="J25" i="15"/>
  <c r="I25" i="15"/>
  <c r="K24" i="15"/>
  <c r="J24" i="15"/>
  <c r="I24" i="15"/>
  <c r="K23" i="15"/>
  <c r="J23" i="15"/>
  <c r="I23" i="15"/>
  <c r="K18" i="15"/>
  <c r="J18" i="15"/>
  <c r="I18" i="15"/>
  <c r="K17" i="15"/>
  <c r="J17" i="15"/>
  <c r="I17" i="15"/>
  <c r="K16" i="15"/>
  <c r="J16" i="15"/>
  <c r="I16" i="15"/>
  <c r="K15" i="15"/>
  <c r="J15" i="15"/>
  <c r="I15" i="15"/>
  <c r="K14" i="15"/>
  <c r="J14" i="15"/>
  <c r="I14" i="15"/>
  <c r="K13" i="15"/>
  <c r="J13" i="15"/>
  <c r="I13" i="15"/>
  <c r="K12" i="15"/>
  <c r="J12" i="15"/>
  <c r="I12" i="15"/>
  <c r="K8" i="15"/>
  <c r="J8" i="15"/>
  <c r="I8" i="15"/>
  <c r="K7" i="15"/>
  <c r="J7" i="15"/>
  <c r="I7" i="15"/>
  <c r="K6" i="15"/>
  <c r="J6" i="15"/>
  <c r="I6" i="15"/>
  <c r="K5" i="15"/>
  <c r="J5" i="15"/>
  <c r="I5" i="15"/>
  <c r="K4" i="15"/>
  <c r="J4" i="15"/>
  <c r="I4" i="15"/>
  <c r="K3" i="15"/>
  <c r="J3" i="15"/>
  <c r="I3" i="15"/>
  <c r="K2" i="15"/>
  <c r="J2" i="15"/>
  <c r="I2" i="15"/>
  <c r="I7" i="12"/>
  <c r="I5" i="12"/>
  <c r="H5" i="12"/>
  <c r="I4" i="12"/>
  <c r="H4" i="12"/>
  <c r="I3" i="12"/>
  <c r="I9" i="12" s="1"/>
  <c r="H3" i="12"/>
  <c r="H7" i="12" s="1"/>
  <c r="C44" i="15" l="1"/>
  <c r="C53" i="15" s="1"/>
  <c r="M59" i="15" s="1"/>
  <c r="G44" i="15"/>
  <c r="G53" i="15" s="1"/>
  <c r="M56" i="15" s="1"/>
  <c r="B45" i="15"/>
  <c r="B54" i="15" s="1"/>
  <c r="F45" i="15"/>
  <c r="F54" i="15" s="1"/>
  <c r="J45" i="15"/>
  <c r="J54" i="15" s="1"/>
  <c r="E46" i="15"/>
  <c r="E55" i="15" s="1"/>
  <c r="I46" i="15"/>
  <c r="I55" i="15" s="1"/>
  <c r="D47" i="15"/>
  <c r="D56" i="15" s="1"/>
  <c r="H47" i="15"/>
  <c r="H56" i="15" s="1"/>
  <c r="C48" i="15"/>
  <c r="C57" i="15" s="1"/>
  <c r="L57" i="15" s="1"/>
  <c r="G48" i="15"/>
  <c r="B49" i="15"/>
  <c r="B58" i="15" s="1"/>
  <c r="F49" i="15"/>
  <c r="F58" i="15" s="1"/>
  <c r="J49" i="15"/>
  <c r="J58" i="15" s="1"/>
  <c r="E50" i="15"/>
  <c r="E59" i="15" s="1"/>
  <c r="I50" i="15"/>
  <c r="I59" i="15" s="1"/>
  <c r="D44" i="15"/>
  <c r="D53" i="15" s="1"/>
  <c r="H44" i="15"/>
  <c r="H53" i="15" s="1"/>
  <c r="C45" i="15"/>
  <c r="C54" i="15" s="1"/>
  <c r="G45" i="15"/>
  <c r="G54" i="15" s="1"/>
  <c r="B46" i="15"/>
  <c r="B55" i="15" s="1"/>
  <c r="F46" i="15"/>
  <c r="F55" i="15" s="1"/>
  <c r="J46" i="15"/>
  <c r="J55" i="15" s="1"/>
  <c r="E47" i="15"/>
  <c r="E56" i="15" s="1"/>
  <c r="I47" i="15"/>
  <c r="I56" i="15" s="1"/>
  <c r="D48" i="15"/>
  <c r="D57" i="15" s="1"/>
  <c r="H48" i="15"/>
  <c r="H57" i="15" s="1"/>
  <c r="C49" i="15"/>
  <c r="C58" i="15" s="1"/>
  <c r="G49" i="15"/>
  <c r="G58" i="15" s="1"/>
  <c r="B50" i="15"/>
  <c r="B59" i="15" s="1"/>
  <c r="F50" i="15"/>
  <c r="F59" i="15" s="1"/>
  <c r="J50" i="15"/>
  <c r="J59" i="15" s="1"/>
  <c r="E44" i="15"/>
  <c r="E53" i="15" s="1"/>
  <c r="I44" i="15"/>
  <c r="I53" i="15" s="1"/>
  <c r="D45" i="15"/>
  <c r="D54" i="15" s="1"/>
  <c r="H45" i="15"/>
  <c r="H54" i="15" s="1"/>
  <c r="C46" i="15"/>
  <c r="C55" i="15" s="1"/>
  <c r="G46" i="15"/>
  <c r="G55" i="15" s="1"/>
  <c r="B47" i="15"/>
  <c r="B56" i="15" s="1"/>
  <c r="F47" i="15"/>
  <c r="F56" i="15" s="1"/>
  <c r="J47" i="15"/>
  <c r="J56" i="15" s="1"/>
  <c r="E48" i="15"/>
  <c r="E57" i="15" s="1"/>
  <c r="I48" i="15"/>
  <c r="I57" i="15" s="1"/>
  <c r="D49" i="15"/>
  <c r="D58" i="15" s="1"/>
  <c r="H49" i="15"/>
  <c r="H58" i="15" s="1"/>
  <c r="C50" i="15"/>
  <c r="C59" i="15" s="1"/>
  <c r="H8" i="12"/>
  <c r="I8" i="12"/>
  <c r="L59" i="15" l="1"/>
  <c r="K59" i="15"/>
  <c r="M57" i="15"/>
  <c r="K55" i="15"/>
  <c r="L55" i="15"/>
  <c r="L53" i="15"/>
  <c r="K53" i="15"/>
  <c r="L58" i="15"/>
  <c r="K58" i="15"/>
  <c r="K57" i="15"/>
  <c r="M54" i="15"/>
  <c r="M58" i="15"/>
  <c r="K56" i="15"/>
  <c r="L56" i="15"/>
  <c r="K54" i="15"/>
  <c r="L54" i="15"/>
  <c r="M55" i="15"/>
  <c r="C7" i="11"/>
  <c r="B7" i="11"/>
  <c r="C6" i="11"/>
  <c r="B6" i="11"/>
  <c r="C5" i="11"/>
  <c r="B5" i="11"/>
  <c r="C4" i="11"/>
  <c r="C9" i="11" s="1"/>
  <c r="B4" i="11"/>
  <c r="M17" i="10"/>
  <c r="C15" i="10" s="1"/>
  <c r="D15" i="10" s="1"/>
  <c r="E15" i="10" s="1"/>
  <c r="C17" i="10"/>
  <c r="D17" i="10" s="1"/>
  <c r="E17" i="10" s="1"/>
  <c r="C16" i="10"/>
  <c r="D16" i="10" s="1"/>
  <c r="E16" i="10" s="1"/>
  <c r="M14" i="10"/>
  <c r="C12" i="10" s="1"/>
  <c r="D12" i="10" s="1"/>
  <c r="E12" i="10" s="1"/>
  <c r="C14" i="10"/>
  <c r="D14" i="10" s="1"/>
  <c r="E14" i="10" s="1"/>
  <c r="C13" i="10"/>
  <c r="D13" i="10" s="1"/>
  <c r="E13" i="10" s="1"/>
  <c r="M11" i="10"/>
  <c r="C9" i="10" s="1"/>
  <c r="D9" i="10" s="1"/>
  <c r="E9" i="10" s="1"/>
  <c r="C11" i="10"/>
  <c r="D11" i="10" s="1"/>
  <c r="E11" i="10" s="1"/>
  <c r="M8" i="10"/>
  <c r="C6" i="10" s="1"/>
  <c r="D6" i="10" s="1"/>
  <c r="E6" i="10" s="1"/>
  <c r="C8" i="10"/>
  <c r="D8" i="10" s="1"/>
  <c r="E8" i="10" s="1"/>
  <c r="C7" i="10"/>
  <c r="D7" i="10" s="1"/>
  <c r="E7" i="10" s="1"/>
  <c r="M5" i="10"/>
  <c r="C3" i="10" s="1"/>
  <c r="C5" i="10"/>
  <c r="D5" i="10" s="1"/>
  <c r="E5" i="10" s="1"/>
  <c r="C4" i="10"/>
  <c r="D4" i="10" s="1"/>
  <c r="E4" i="10" s="1"/>
  <c r="C8" i="11" l="1"/>
  <c r="B9" i="11"/>
  <c r="B8" i="11"/>
  <c r="F14" i="10"/>
  <c r="G14" i="10"/>
  <c r="G11" i="10"/>
  <c r="D3" i="10"/>
  <c r="E3" i="10" s="1"/>
  <c r="D1" i="10"/>
  <c r="F8" i="10"/>
  <c r="G8" i="10"/>
  <c r="F17" i="10"/>
  <c r="G17" i="10"/>
  <c r="C10" i="10"/>
  <c r="D10" i="10" s="1"/>
  <c r="E10" i="10" s="1"/>
  <c r="F11" i="10" s="1"/>
  <c r="F24" i="10" l="1"/>
  <c r="F5" i="10"/>
  <c r="F23" i="10"/>
  <c r="F26" i="10"/>
  <c r="F25" i="10"/>
  <c r="G5" i="10"/>
  <c r="D51" i="2" l="1"/>
  <c r="A51" i="2"/>
  <c r="J49" i="2"/>
  <c r="E49" i="2"/>
  <c r="C49" i="2"/>
  <c r="J48" i="2"/>
  <c r="E48" i="2"/>
  <c r="C48" i="2"/>
  <c r="J47" i="2"/>
  <c r="E47" i="2"/>
  <c r="C47" i="2"/>
  <c r="J46" i="2"/>
  <c r="M46" i="2" s="1"/>
  <c r="E46" i="2"/>
  <c r="C46" i="2"/>
  <c r="J45" i="2"/>
  <c r="E45" i="2"/>
  <c r="C45" i="2"/>
  <c r="M44" i="2"/>
  <c r="J44" i="2"/>
  <c r="G44" i="2"/>
  <c r="E44" i="2"/>
  <c r="F44" i="2" s="1"/>
  <c r="C44" i="2"/>
  <c r="M43" i="2"/>
  <c r="J43" i="2"/>
  <c r="E43" i="2"/>
  <c r="C43" i="2"/>
  <c r="M42" i="2"/>
  <c r="J42" i="2"/>
  <c r="E42" i="2"/>
  <c r="C42" i="2"/>
  <c r="J41" i="2"/>
  <c r="C41" i="2"/>
  <c r="E41" i="2" s="1"/>
  <c r="M40" i="2"/>
  <c r="J40" i="2"/>
  <c r="C40" i="2"/>
  <c r="E40" i="2" s="1"/>
  <c r="M39" i="2"/>
  <c r="J39" i="2"/>
  <c r="C39" i="2"/>
  <c r="E39" i="2" s="1"/>
  <c r="M38" i="2"/>
  <c r="O38" i="2" s="1"/>
  <c r="K38" i="2"/>
  <c r="J38" i="2"/>
  <c r="E38" i="2"/>
  <c r="C38" i="2"/>
  <c r="M37" i="2"/>
  <c r="J37" i="2"/>
  <c r="E37" i="2"/>
  <c r="C37" i="2"/>
  <c r="M36" i="2"/>
  <c r="J36" i="2"/>
  <c r="E36" i="2"/>
  <c r="G35" i="2" s="1"/>
  <c r="C36" i="2"/>
  <c r="M35" i="2"/>
  <c r="K35" i="2"/>
  <c r="J35" i="2"/>
  <c r="F35" i="2"/>
  <c r="E35" i="2"/>
  <c r="K123" i="2" s="1"/>
  <c r="C35" i="2"/>
  <c r="J34" i="2"/>
  <c r="M34" i="2" s="1"/>
  <c r="E34" i="2"/>
  <c r="C34" i="2"/>
  <c r="J33" i="2"/>
  <c r="E33" i="2"/>
  <c r="C33" i="2"/>
  <c r="M32" i="2"/>
  <c r="J32" i="2"/>
  <c r="G32" i="2"/>
  <c r="F32" i="2"/>
  <c r="E32" i="2"/>
  <c r="C32" i="2"/>
  <c r="M31" i="2"/>
  <c r="J31" i="2"/>
  <c r="E31" i="2"/>
  <c r="C31" i="2"/>
  <c r="M30" i="2"/>
  <c r="J30" i="2"/>
  <c r="E30" i="2"/>
  <c r="C30" i="2"/>
  <c r="J29" i="2"/>
  <c r="C29" i="2"/>
  <c r="E29" i="2" s="1"/>
  <c r="M28" i="2"/>
  <c r="J28" i="2"/>
  <c r="C28" i="2"/>
  <c r="E28" i="2" s="1"/>
  <c r="K120" i="2" s="1"/>
  <c r="M27" i="2"/>
  <c r="J27" i="2"/>
  <c r="C27" i="2"/>
  <c r="E27" i="2" s="1"/>
  <c r="O26" i="2"/>
  <c r="N26" i="2"/>
  <c r="M26" i="2"/>
  <c r="K26" i="2"/>
  <c r="J26" i="2"/>
  <c r="E26" i="2"/>
  <c r="C26" i="2"/>
  <c r="M25" i="2"/>
  <c r="J25" i="2"/>
  <c r="E25" i="2"/>
  <c r="C25" i="2"/>
  <c r="M24" i="2"/>
  <c r="J24" i="2"/>
  <c r="E24" i="2"/>
  <c r="C24" i="2"/>
  <c r="M23" i="2"/>
  <c r="K23" i="2"/>
  <c r="J23" i="2"/>
  <c r="E23" i="2"/>
  <c r="C23" i="2"/>
  <c r="J22" i="2"/>
  <c r="M22" i="2" s="1"/>
  <c r="E22" i="2"/>
  <c r="C22" i="2"/>
  <c r="J21" i="2"/>
  <c r="E21" i="2"/>
  <c r="C21" i="2"/>
  <c r="M20" i="2"/>
  <c r="J20" i="2"/>
  <c r="G20" i="2"/>
  <c r="E20" i="2"/>
  <c r="F20" i="2" s="1"/>
  <c r="C20" i="2"/>
  <c r="M19" i="2"/>
  <c r="J19" i="2"/>
  <c r="E19" i="2"/>
  <c r="C19" i="2"/>
  <c r="M18" i="2"/>
  <c r="J18" i="2"/>
  <c r="E18" i="2"/>
  <c r="C18" i="2"/>
  <c r="J17" i="2"/>
  <c r="C17" i="2"/>
  <c r="E17" i="2" s="1"/>
  <c r="M16" i="2"/>
  <c r="J16" i="2"/>
  <c r="C16" i="2"/>
  <c r="E16" i="2" s="1"/>
  <c r="M15" i="2"/>
  <c r="J15" i="2"/>
  <c r="E15" i="2"/>
  <c r="C15" i="2"/>
  <c r="O14" i="2"/>
  <c r="N14" i="2"/>
  <c r="M14" i="2"/>
  <c r="K14" i="2"/>
  <c r="J14" i="2"/>
  <c r="E14" i="2"/>
  <c r="C14" i="2"/>
  <c r="J13" i="2"/>
  <c r="E13" i="2"/>
  <c r="C13" i="2"/>
  <c r="J12" i="2"/>
  <c r="M12" i="2" s="1"/>
  <c r="E12" i="2"/>
  <c r="C12" i="2"/>
  <c r="M11" i="2"/>
  <c r="J11" i="2"/>
  <c r="G11" i="2"/>
  <c r="F11" i="2"/>
  <c r="E11" i="2"/>
  <c r="C11" i="2"/>
  <c r="J10" i="2"/>
  <c r="M10" i="2" s="1"/>
  <c r="E10" i="2"/>
  <c r="C10" i="2"/>
  <c r="J9" i="2"/>
  <c r="M9" i="2" s="1"/>
  <c r="E9" i="2"/>
  <c r="C9" i="2"/>
  <c r="J8" i="2"/>
  <c r="C8" i="2"/>
  <c r="E8" i="2" s="1"/>
  <c r="M7" i="2"/>
  <c r="J7" i="2"/>
  <c r="C7" i="2"/>
  <c r="E7" i="2" s="1"/>
  <c r="M6" i="2"/>
  <c r="J6" i="2"/>
  <c r="C6" i="2"/>
  <c r="E6" i="2" s="1"/>
  <c r="J5" i="2"/>
  <c r="M5" i="2" s="1"/>
  <c r="N5" i="2" s="1"/>
  <c r="C5" i="2"/>
  <c r="E5" i="2" s="1"/>
  <c r="M4" i="2"/>
  <c r="J4" i="2"/>
  <c r="C4" i="2"/>
  <c r="E4" i="2" s="1"/>
  <c r="M3" i="2"/>
  <c r="J3" i="2"/>
  <c r="C3" i="2"/>
  <c r="E3" i="2" s="1"/>
  <c r="M2" i="2"/>
  <c r="K2" i="2"/>
  <c r="J2" i="2"/>
  <c r="E2" i="2"/>
  <c r="C2" i="2"/>
  <c r="K110" i="2" l="1"/>
  <c r="G5" i="2"/>
  <c r="K153" i="2"/>
  <c r="F5" i="2"/>
  <c r="K114" i="2"/>
  <c r="K157" i="2"/>
  <c r="G14" i="2"/>
  <c r="K119" i="2"/>
  <c r="G23" i="2"/>
  <c r="G29" i="2"/>
  <c r="F29" i="2"/>
  <c r="K32" i="2"/>
  <c r="M33" i="2"/>
  <c r="K44" i="2"/>
  <c r="M45" i="2"/>
  <c r="K109" i="2"/>
  <c r="G2" i="2"/>
  <c r="K152" i="2"/>
  <c r="O2" i="2"/>
  <c r="N2" i="2"/>
  <c r="K5" i="2"/>
  <c r="K154" i="2"/>
  <c r="F8" i="2"/>
  <c r="F14" i="2"/>
  <c r="K20" i="2"/>
  <c r="M21" i="2"/>
  <c r="M29" i="2"/>
  <c r="K29" i="2"/>
  <c r="O35" i="2"/>
  <c r="N35" i="2"/>
  <c r="G41" i="2"/>
  <c r="F41" i="2"/>
  <c r="F2" i="2"/>
  <c r="O5" i="2"/>
  <c r="G8" i="2"/>
  <c r="K11" i="2"/>
  <c r="M13" i="2"/>
  <c r="N11" i="2" s="1"/>
  <c r="G17" i="2"/>
  <c r="F17" i="2"/>
  <c r="O23" i="2"/>
  <c r="N23" i="2"/>
  <c r="G26" i="2"/>
  <c r="F26" i="2"/>
  <c r="M41" i="2"/>
  <c r="K41" i="2"/>
  <c r="K47" i="2"/>
  <c r="M8" i="2"/>
  <c r="K8" i="2"/>
  <c r="K113" i="2"/>
  <c r="M17" i="2"/>
  <c r="K17" i="2"/>
  <c r="F23" i="2"/>
  <c r="G38" i="2"/>
  <c r="K112" i="2"/>
  <c r="F38" i="2"/>
  <c r="K155" i="2"/>
  <c r="N38" i="2"/>
  <c r="L24" i="6"/>
  <c r="K24" i="6"/>
  <c r="J24" i="6"/>
  <c r="I24" i="6"/>
  <c r="H24" i="6"/>
  <c r="G24" i="6"/>
  <c r="F24" i="6"/>
  <c r="E24" i="6"/>
  <c r="D24" i="6"/>
  <c r="L23" i="6"/>
  <c r="K23" i="6"/>
  <c r="J23" i="6"/>
  <c r="I23" i="6"/>
  <c r="H23" i="6"/>
  <c r="G23" i="6"/>
  <c r="F23" i="6"/>
  <c r="E23" i="6"/>
  <c r="D23" i="6"/>
  <c r="O20" i="2" l="1"/>
  <c r="N20" i="2"/>
  <c r="K118" i="2"/>
  <c r="N17" i="2"/>
  <c r="K117" i="2"/>
  <c r="O17" i="2"/>
  <c r="N41" i="2"/>
  <c r="O41" i="2"/>
  <c r="K115" i="2"/>
  <c r="K122" i="2"/>
  <c r="O32" i="2"/>
  <c r="N32" i="2"/>
  <c r="K156" i="2"/>
  <c r="K111" i="2"/>
  <c r="O8" i="2"/>
  <c r="N8" i="2"/>
  <c r="O11" i="2"/>
  <c r="K158" i="2"/>
  <c r="N29" i="2"/>
  <c r="K121" i="2"/>
  <c r="O29" i="2"/>
  <c r="O44" i="2"/>
  <c r="K124" i="2"/>
  <c r="N44" i="2"/>
  <c r="H36" i="4"/>
  <c r="G36" i="4"/>
  <c r="F36" i="4"/>
  <c r="G35" i="4"/>
  <c r="F35" i="4"/>
  <c r="E35" i="4"/>
  <c r="G16" i="4"/>
  <c r="F16" i="4"/>
  <c r="E16" i="4"/>
  <c r="G15" i="4"/>
  <c r="F15" i="4"/>
  <c r="E15" i="4"/>
  <c r="E11" i="4"/>
  <c r="D11" i="4"/>
  <c r="F10" i="4"/>
  <c r="E10" i="4"/>
  <c r="D10" i="4"/>
  <c r="F6" i="4"/>
  <c r="E6" i="4"/>
  <c r="B6" i="4"/>
  <c r="F5" i="4"/>
  <c r="E5" i="4"/>
  <c r="C48" i="3" l="1"/>
  <c r="B48" i="3"/>
  <c r="C47" i="3"/>
  <c r="B47" i="3"/>
  <c r="D46" i="3"/>
  <c r="D45" i="3"/>
  <c r="D44" i="3"/>
  <c r="D43" i="3"/>
  <c r="D42" i="3"/>
  <c r="D41" i="3"/>
  <c r="D40" i="3"/>
  <c r="D39" i="3"/>
  <c r="D38" i="3"/>
  <c r="D37" i="3"/>
  <c r="D47" i="3" s="1"/>
  <c r="D36" i="3"/>
  <c r="D35" i="3"/>
  <c r="D48" i="3" s="1"/>
  <c r="C32" i="3"/>
  <c r="B32" i="3"/>
  <c r="C31" i="3"/>
  <c r="B31" i="3"/>
  <c r="D30" i="3"/>
  <c r="D29" i="3"/>
  <c r="D28" i="3"/>
  <c r="D27" i="3"/>
  <c r="D26" i="3"/>
  <c r="D25" i="3"/>
  <c r="D24" i="3"/>
  <c r="D23" i="3"/>
  <c r="D22" i="3"/>
  <c r="D21" i="3"/>
  <c r="D20" i="3"/>
  <c r="D19" i="3"/>
  <c r="D31" i="3" s="1"/>
  <c r="C16" i="3"/>
  <c r="B16" i="3"/>
  <c r="C15" i="3"/>
  <c r="B15" i="3"/>
  <c r="D14" i="3"/>
  <c r="D13" i="3"/>
  <c r="D12" i="3"/>
  <c r="D11" i="3"/>
  <c r="D10" i="3"/>
  <c r="D9" i="3"/>
  <c r="D8" i="3"/>
  <c r="D7" i="3"/>
  <c r="D6" i="3"/>
  <c r="D5" i="3"/>
  <c r="D15" i="3" s="1"/>
  <c r="D4" i="3"/>
  <c r="D3" i="3"/>
  <c r="D16" i="3" s="1"/>
  <c r="D32" i="3" l="1"/>
  <c r="O22" i="1" l="1"/>
  <c r="Q22" i="1" s="1"/>
  <c r="H22" i="1"/>
  <c r="J22" i="1" s="1"/>
  <c r="O21" i="1"/>
  <c r="Q21" i="1" s="1"/>
  <c r="H21" i="1"/>
  <c r="J21" i="1" s="1"/>
  <c r="O20" i="1"/>
  <c r="Q20" i="1" s="1"/>
  <c r="H20" i="1"/>
  <c r="J20" i="1" s="1"/>
  <c r="O19" i="1"/>
  <c r="Q19" i="1" s="1"/>
  <c r="H19" i="1"/>
  <c r="J19" i="1" s="1"/>
  <c r="O18" i="1"/>
  <c r="Q18" i="1" s="1"/>
  <c r="H18" i="1"/>
  <c r="J18" i="1" s="1"/>
  <c r="O17" i="1"/>
  <c r="Q17" i="1" s="1"/>
  <c r="H17" i="1"/>
  <c r="J17" i="1" s="1"/>
  <c r="O16" i="1"/>
  <c r="Q16" i="1" s="1"/>
  <c r="H16" i="1"/>
  <c r="J16" i="1" s="1"/>
  <c r="O15" i="1"/>
  <c r="Q15" i="1" s="1"/>
  <c r="H15" i="1"/>
  <c r="J15" i="1" s="1"/>
  <c r="O14" i="1"/>
  <c r="Q14" i="1" s="1"/>
  <c r="H14" i="1"/>
  <c r="J14" i="1" s="1"/>
  <c r="O13" i="1"/>
  <c r="Q13" i="1" s="1"/>
  <c r="H13" i="1"/>
  <c r="J13" i="1" s="1"/>
  <c r="O12" i="1"/>
  <c r="Q12" i="1" s="1"/>
  <c r="H12" i="1"/>
  <c r="J12" i="1" s="1"/>
  <c r="O11" i="1"/>
  <c r="Q11" i="1" s="1"/>
  <c r="H11" i="1"/>
  <c r="J11" i="1" s="1"/>
  <c r="O10" i="1"/>
  <c r="Q10" i="1" s="1"/>
  <c r="H10" i="1"/>
  <c r="J10" i="1" s="1"/>
  <c r="O9" i="1"/>
  <c r="Q9" i="1" s="1"/>
  <c r="H9" i="1"/>
  <c r="J9" i="1" s="1"/>
  <c r="O8" i="1"/>
  <c r="Q8" i="1" s="1"/>
  <c r="H8" i="1"/>
  <c r="J8" i="1" s="1"/>
  <c r="O7" i="1"/>
  <c r="Q7" i="1" s="1"/>
  <c r="H7" i="1"/>
  <c r="J7" i="1" s="1"/>
  <c r="O6" i="1"/>
  <c r="Q6" i="1" s="1"/>
  <c r="H6" i="1"/>
  <c r="J6" i="1" s="1"/>
  <c r="O5" i="1"/>
  <c r="Q5" i="1" s="1"/>
  <c r="H5" i="1"/>
  <c r="J5" i="1" s="1"/>
  <c r="O4" i="1"/>
  <c r="Q4" i="1" s="1"/>
  <c r="H4" i="1"/>
  <c r="J4" i="1" s="1"/>
  <c r="O3" i="1"/>
  <c r="Q3" i="1" s="1"/>
  <c r="H3" i="1"/>
  <c r="J3" i="1" s="1"/>
  <c r="O2" i="1"/>
  <c r="O24" i="1" s="1"/>
  <c r="H2" i="1"/>
  <c r="J2" i="1" s="1"/>
  <c r="L8" i="1" l="1"/>
  <c r="K8" i="1"/>
  <c r="K17" i="1"/>
  <c r="L17" i="1"/>
  <c r="R5" i="1"/>
  <c r="S5" i="1"/>
  <c r="R11" i="1"/>
  <c r="S11" i="1"/>
  <c r="S17" i="1"/>
  <c r="R17" i="1"/>
  <c r="L5" i="1"/>
  <c r="K5" i="1"/>
  <c r="L11" i="1"/>
  <c r="K11" i="1"/>
  <c r="K2" i="1"/>
  <c r="L2" i="1"/>
  <c r="L14" i="1"/>
  <c r="K14" i="1"/>
  <c r="K20" i="1"/>
  <c r="L20" i="1"/>
  <c r="R8" i="1"/>
  <c r="S8" i="1"/>
  <c r="R14" i="1"/>
  <c r="S14" i="1"/>
  <c r="S20" i="1"/>
  <c r="R20" i="1"/>
  <c r="H24" i="1"/>
  <c r="Q2" i="1"/>
  <c r="S2" i="1" l="1"/>
  <c r="R2" i="1"/>
</calcChain>
</file>

<file path=xl/sharedStrings.xml><?xml version="1.0" encoding="utf-8"?>
<sst xmlns="http://schemas.openxmlformats.org/spreadsheetml/2006/main" count="2141" uniqueCount="756">
  <si>
    <t>Amount SYBR</t>
  </si>
  <si>
    <t>Target SYBR</t>
  </si>
  <si>
    <t>-</t>
  </si>
  <si>
    <t/>
  </si>
  <si>
    <t>MIR319a</t>
  </si>
  <si>
    <t>MIR319b</t>
  </si>
  <si>
    <t>0h</t>
  </si>
  <si>
    <t>4h</t>
  </si>
  <si>
    <t>8h</t>
  </si>
  <si>
    <t>12h</t>
  </si>
  <si>
    <t>24h</t>
  </si>
  <si>
    <t>MIM319OE</t>
    <phoneticPr fontId="3" type="noConversion"/>
  </si>
  <si>
    <r>
      <t>leng</t>
    </r>
    <r>
      <rPr>
        <sz val="11"/>
        <color theme="1"/>
        <rFont val="宋体"/>
        <family val="3"/>
        <charset val="134"/>
        <scheme val="minor"/>
      </rPr>
      <t xml:space="preserve"> width</t>
    </r>
    <phoneticPr fontId="3" type="noConversion"/>
  </si>
  <si>
    <r>
      <t>leaf</t>
    </r>
    <r>
      <rPr>
        <sz val="11"/>
        <color theme="1"/>
        <rFont val="宋体"/>
        <family val="3"/>
        <charset val="134"/>
        <scheme val="minor"/>
      </rPr>
      <t xml:space="preserve"> length</t>
    </r>
    <phoneticPr fontId="3" type="noConversion"/>
  </si>
  <si>
    <t>leaf length/width</t>
    <phoneticPr fontId="3" type="noConversion"/>
  </si>
  <si>
    <t>aver</t>
    <phoneticPr fontId="3" type="noConversion"/>
  </si>
  <si>
    <r>
      <rPr>
        <sz val="11"/>
        <color theme="1"/>
        <rFont val="宋体"/>
        <family val="3"/>
        <charset val="134"/>
        <scheme val="minor"/>
      </rPr>
      <t>e</t>
    </r>
    <r>
      <rPr>
        <sz val="11"/>
        <color theme="1"/>
        <rFont val="宋体"/>
        <family val="2"/>
        <scheme val="minor"/>
      </rPr>
      <t>rror</t>
    </r>
    <r>
      <rPr>
        <sz val="11"/>
        <color theme="1"/>
        <rFont val="宋体"/>
        <family val="3"/>
        <charset val="134"/>
        <scheme val="minor"/>
      </rPr>
      <t xml:space="preserve"> bar</t>
    </r>
    <phoneticPr fontId="3" type="noConversion"/>
  </si>
  <si>
    <t>ZH11</t>
    <phoneticPr fontId="3" type="noConversion"/>
  </si>
  <si>
    <t>miR319aOE</t>
    <phoneticPr fontId="3" type="noConversion"/>
  </si>
  <si>
    <r>
      <rPr>
        <sz val="11"/>
        <color theme="1"/>
        <rFont val="宋体"/>
        <family val="3"/>
        <charset val="134"/>
        <scheme val="minor"/>
      </rPr>
      <t>e</t>
    </r>
    <r>
      <rPr>
        <sz val="11"/>
        <color theme="1"/>
        <rFont val="宋体"/>
        <family val="2"/>
        <scheme val="minor"/>
      </rPr>
      <t>rror</t>
    </r>
    <r>
      <rPr>
        <sz val="11"/>
        <color theme="1"/>
        <rFont val="宋体"/>
        <family val="3"/>
        <charset val="134"/>
        <scheme val="minor"/>
      </rPr>
      <t xml:space="preserve"> bar</t>
    </r>
    <phoneticPr fontId="3" type="noConversion"/>
  </si>
  <si>
    <t>ZH11</t>
    <phoneticPr fontId="3" type="noConversion"/>
  </si>
  <si>
    <t>MIM319</t>
    <phoneticPr fontId="3" type="noConversion"/>
  </si>
  <si>
    <t>miR319aOE</t>
  </si>
  <si>
    <t>leaf length/width</t>
  </si>
  <si>
    <t>D1</t>
  </si>
  <si>
    <t>D2</t>
  </si>
  <si>
    <t>D3</t>
  </si>
  <si>
    <t>D4</t>
  </si>
  <si>
    <t>D5</t>
  </si>
  <si>
    <t>D6</t>
  </si>
  <si>
    <t>ZH11</t>
  </si>
  <si>
    <t>319aOE-2</t>
    <phoneticPr fontId="6" type="noConversion"/>
  </si>
  <si>
    <t>319aOE-2</t>
  </si>
  <si>
    <t>MIM319-15</t>
    <phoneticPr fontId="6" type="noConversion"/>
  </si>
  <si>
    <t>MIM319-15</t>
  </si>
  <si>
    <t>数苗</t>
    <phoneticPr fontId="6" type="noConversion"/>
  </si>
  <si>
    <t>miR319aOE-2</t>
    <phoneticPr fontId="6" type="noConversion"/>
  </si>
  <si>
    <t>T.TEST(319aOE-2)</t>
    <phoneticPr fontId="6" type="noConversion"/>
  </si>
  <si>
    <t>T.TEST(MIM319-15)</t>
    <phoneticPr fontId="6" type="noConversion"/>
  </si>
  <si>
    <t>original data</t>
    <phoneticPr fontId="3" type="noConversion"/>
  </si>
  <si>
    <t>TN1</t>
    <phoneticPr fontId="3" type="noConversion"/>
  </si>
  <si>
    <t>TN1</t>
    <phoneticPr fontId="3" type="noConversion"/>
  </si>
  <si>
    <t>RHT</t>
    <phoneticPr fontId="3" type="noConversion"/>
  </si>
  <si>
    <t>RHT</t>
    <phoneticPr fontId="3" type="noConversion"/>
  </si>
  <si>
    <t>319bOE</t>
    <phoneticPr fontId="3" type="noConversion"/>
  </si>
  <si>
    <t>319bOE</t>
    <phoneticPr fontId="3" type="noConversion"/>
  </si>
  <si>
    <t>319bOE</t>
  </si>
  <si>
    <t>TP309</t>
    <phoneticPr fontId="3" type="noConversion"/>
  </si>
  <si>
    <t>total plants</t>
    <phoneticPr fontId="3" type="noConversion"/>
  </si>
  <si>
    <t>alive plants</t>
    <phoneticPr fontId="3" type="noConversion"/>
  </si>
  <si>
    <t>100%%</t>
    <phoneticPr fontId="3" type="noConversion"/>
  </si>
  <si>
    <t>100%%</t>
    <phoneticPr fontId="3" type="noConversion"/>
  </si>
  <si>
    <t>for figure</t>
    <phoneticPr fontId="3" type="noConversion"/>
  </si>
  <si>
    <t>miR319bOE</t>
    <phoneticPr fontId="3" type="noConversion"/>
  </si>
  <si>
    <t>WT</t>
    <phoneticPr fontId="3" type="noConversion"/>
  </si>
  <si>
    <t>Survival rate</t>
    <phoneticPr fontId="3" type="noConversion"/>
  </si>
  <si>
    <t>average</t>
    <phoneticPr fontId="3" type="noConversion"/>
  </si>
  <si>
    <t>error bar</t>
    <phoneticPr fontId="3" type="noConversion"/>
  </si>
  <si>
    <t>ZH11</t>
    <phoneticPr fontId="3" type="noConversion"/>
  </si>
  <si>
    <t>average</t>
    <phoneticPr fontId="3" type="noConversion"/>
  </si>
  <si>
    <t>error bar</t>
    <phoneticPr fontId="3" type="noConversion"/>
  </si>
  <si>
    <t>MIM319OE</t>
    <phoneticPr fontId="3" type="noConversion"/>
  </si>
  <si>
    <t>miR319bOE</t>
    <phoneticPr fontId="3" type="noConversion"/>
  </si>
  <si>
    <t>T.TEST(MIM319OE)</t>
    <phoneticPr fontId="3" type="noConversion"/>
  </si>
  <si>
    <t>T.TEST(miR319bOE)</t>
    <phoneticPr fontId="3" type="noConversion"/>
  </si>
  <si>
    <t>319B</t>
    <phoneticPr fontId="8" type="noConversion"/>
  </si>
  <si>
    <t>TP309</t>
    <phoneticPr fontId="8" type="noConversion"/>
  </si>
  <si>
    <t>319bOE</t>
    <phoneticPr fontId="8" type="noConversion"/>
  </si>
  <si>
    <t>T.TEST</t>
    <phoneticPr fontId="8" type="noConversion"/>
  </si>
  <si>
    <t>Os01g11550</t>
    <phoneticPr fontId="8" type="noConversion"/>
  </si>
  <si>
    <t>Os03g57190</t>
    <phoneticPr fontId="8" type="noConversion"/>
  </si>
  <si>
    <t>Os07g05720</t>
    <phoneticPr fontId="8" type="noConversion"/>
  </si>
  <si>
    <t>Os02g51310</t>
  </si>
  <si>
    <t>Os06g41500</t>
    <phoneticPr fontId="8" type="noConversion"/>
  </si>
  <si>
    <t>Os08g16660</t>
    <phoneticPr fontId="8" type="noConversion"/>
  </si>
  <si>
    <t>Os12g42190</t>
  </si>
  <si>
    <t>TP309</t>
    <phoneticPr fontId="8" type="noConversion"/>
  </si>
  <si>
    <t>Os08g39840</t>
    <phoneticPr fontId="8" type="noConversion"/>
  </si>
  <si>
    <t>Os06g04420</t>
    <phoneticPr fontId="8" type="noConversion"/>
  </si>
  <si>
    <t>Os02g19790</t>
    <phoneticPr fontId="8" type="noConversion"/>
  </si>
  <si>
    <t>Os03g52860</t>
    <phoneticPr fontId="8" type="noConversion"/>
  </si>
  <si>
    <t>Os03g55800</t>
    <phoneticPr fontId="8" type="noConversion"/>
  </si>
  <si>
    <t>Os03g12500</t>
  </si>
  <si>
    <t>Os08g35740</t>
    <phoneticPr fontId="8" type="noConversion"/>
  </si>
  <si>
    <t>Os08g39850</t>
  </si>
  <si>
    <t>Os12g37260</t>
  </si>
  <si>
    <t>Os12g37320</t>
  </si>
  <si>
    <t>Os04g37430</t>
  </si>
  <si>
    <t>Os01g63420</t>
  </si>
  <si>
    <t>Os05g37690</t>
  </si>
  <si>
    <t>Os03g32314</t>
  </si>
  <si>
    <t>319bOE</t>
    <phoneticPr fontId="8" type="noConversion"/>
  </si>
  <si>
    <t>T.TEST</t>
    <phoneticPr fontId="8" type="noConversion"/>
  </si>
  <si>
    <t>Os03g57190</t>
    <phoneticPr fontId="8" type="noConversion"/>
  </si>
  <si>
    <t>Os06g41500</t>
    <phoneticPr fontId="8" type="noConversion"/>
  </si>
  <si>
    <t>Os08g16660</t>
    <phoneticPr fontId="8" type="noConversion"/>
  </si>
  <si>
    <t>OsPCF5</t>
    <phoneticPr fontId="6" type="noConversion"/>
  </si>
  <si>
    <t>OsPCF6</t>
    <phoneticPr fontId="6" type="noConversion"/>
  </si>
  <si>
    <t>OsTCP21</t>
    <phoneticPr fontId="6" type="noConversion"/>
  </si>
  <si>
    <t>ZH11-3</t>
  </si>
  <si>
    <t>MIM319-2</t>
  </si>
  <si>
    <t>MIM319-5</t>
  </si>
  <si>
    <t>319aOE-1</t>
    <phoneticPr fontId="6" type="noConversion"/>
  </si>
  <si>
    <t>319aOE-1</t>
    <phoneticPr fontId="6" type="noConversion"/>
  </si>
  <si>
    <t>pcf5</t>
  </si>
  <si>
    <t>jaz3</t>
  </si>
  <si>
    <t>jaz4</t>
  </si>
  <si>
    <t>coia</t>
  </si>
  <si>
    <t>coib</t>
  </si>
  <si>
    <t>PCF6</t>
  </si>
  <si>
    <t>TCP21</t>
  </si>
  <si>
    <t>kasa-0</t>
  </si>
  <si>
    <t>kasa-0.5</t>
  </si>
  <si>
    <t>kasa-1</t>
  </si>
  <si>
    <t>kasa-2</t>
  </si>
  <si>
    <t>kasa-4</t>
  </si>
  <si>
    <t>kasa-8</t>
  </si>
  <si>
    <t>kasa-12</t>
  </si>
  <si>
    <t>kasa-24</t>
  </si>
  <si>
    <t>kasa-48</t>
  </si>
  <si>
    <t>OsPCF5</t>
  </si>
  <si>
    <t>OsTCP21</t>
  </si>
  <si>
    <t>OsPCF6</t>
  </si>
  <si>
    <t>48h</t>
  </si>
  <si>
    <t>ZH11average</t>
  </si>
  <si>
    <t>PCF5</t>
  </si>
  <si>
    <t>Ct SYBR</t>
  </si>
  <si>
    <t>ΔCt</t>
  </si>
  <si>
    <r>
      <t>ΔΔCt=ΔCt</t>
    </r>
    <r>
      <rPr>
        <vertAlign val="subscript"/>
        <sz val="10"/>
        <color indexed="63"/>
        <rFont val="Microsoft YaHei UI"/>
        <family val="2"/>
        <charset val="134"/>
      </rPr>
      <t>试验</t>
    </r>
    <r>
      <rPr>
        <sz val="10.5"/>
        <color rgb="FF333333"/>
        <rFont val="Microsoft YaHei UI"/>
        <family val="2"/>
        <charset val="134"/>
      </rPr>
      <t>-ΔCt</t>
    </r>
    <r>
      <rPr>
        <vertAlign val="subscript"/>
        <sz val="10"/>
        <color indexed="63"/>
        <rFont val="Microsoft YaHei UI"/>
        <family val="2"/>
        <charset val="134"/>
      </rPr>
      <t>对照</t>
    </r>
  </si>
  <si>
    <t>相对表达量=2-ΔΔCt</t>
  </si>
  <si>
    <t>average</t>
  </si>
  <si>
    <t>sd</t>
  </si>
  <si>
    <t>ACTIN</t>
  </si>
  <si>
    <t>CT</t>
  </si>
  <si>
    <t>AVERAGE</t>
  </si>
  <si>
    <t>PCF5-1</t>
  </si>
  <si>
    <t>PCF5-2</t>
  </si>
  <si>
    <t>PCF5-3</t>
  </si>
  <si>
    <t>PCF5-4</t>
  </si>
  <si>
    <r>
      <t>Os</t>
    </r>
    <r>
      <rPr>
        <sz val="11"/>
        <color theme="1"/>
        <rFont val="宋体"/>
        <family val="3"/>
        <charset val="134"/>
        <scheme val="minor"/>
      </rPr>
      <t>PCF5</t>
    </r>
    <phoneticPr fontId="3" type="noConversion"/>
  </si>
  <si>
    <t>T.TEST</t>
    <phoneticPr fontId="3" type="noConversion"/>
  </si>
  <si>
    <t>PCF5OE-1</t>
    <phoneticPr fontId="3" type="noConversion"/>
  </si>
  <si>
    <t>PCF5OE-2</t>
    <phoneticPr fontId="3" type="noConversion"/>
  </si>
  <si>
    <t>PCF5OE-3</t>
    <phoneticPr fontId="3" type="noConversion"/>
  </si>
  <si>
    <t>PCF5OE-4</t>
    <phoneticPr fontId="3" type="noConversion"/>
  </si>
  <si>
    <t>survival rate</t>
    <phoneticPr fontId="6" type="noConversion"/>
  </si>
  <si>
    <t>ZH11</t>
    <phoneticPr fontId="6" type="noConversion"/>
  </si>
  <si>
    <t>PCF5OE-2</t>
    <phoneticPr fontId="6" type="noConversion"/>
  </si>
  <si>
    <t>average</t>
    <phoneticPr fontId="6" type="noConversion"/>
  </si>
  <si>
    <t>error</t>
    <phoneticPr fontId="6" type="noConversion"/>
  </si>
  <si>
    <r>
      <t>p</t>
    </r>
    <r>
      <rPr>
        <sz val="12"/>
        <rFont val="宋体"/>
        <family val="3"/>
        <charset val="134"/>
      </rPr>
      <t>(ttest)</t>
    </r>
    <phoneticPr fontId="6" type="noConversion"/>
  </si>
  <si>
    <t>survival</t>
    <phoneticPr fontId="3" type="noConversion"/>
  </si>
  <si>
    <t>total</t>
    <phoneticPr fontId="3" type="noConversion"/>
  </si>
  <si>
    <t>total</t>
    <phoneticPr fontId="3" type="noConversion"/>
  </si>
  <si>
    <t>first repeat</t>
    <phoneticPr fontId="3" type="noConversion"/>
  </si>
  <si>
    <t>second repeat</t>
    <phoneticPr fontId="3" type="noConversion"/>
  </si>
  <si>
    <t>third repeat</t>
    <phoneticPr fontId="3" type="noConversion"/>
  </si>
  <si>
    <t>Survival Rate</t>
    <phoneticPr fontId="3" type="noConversion"/>
  </si>
  <si>
    <t>Gene ID</t>
  </si>
  <si>
    <t>Gene ID</t>
    <phoneticPr fontId="6" type="noConversion"/>
  </si>
  <si>
    <t>Gene ID</t>
    <phoneticPr fontId="6" type="noConversion"/>
  </si>
  <si>
    <t>ZH11_BPH_CK_1 Expression</t>
  </si>
  <si>
    <t>ZH11_BPH_CK_2 Expression</t>
  </si>
  <si>
    <t>ZH11_BPH_12h_1 Expression</t>
  </si>
  <si>
    <t>ZH11_BPH_12h_3 Expression</t>
  </si>
  <si>
    <t>ZH11_BPH_24h_1 Expression</t>
  </si>
  <si>
    <t>ZH11_BPH_24h_2 Expression</t>
  </si>
  <si>
    <t>RHT_BPH_CK_1 Expression</t>
  </si>
  <si>
    <t>RHT_BPH_CK_2 Expression</t>
  </si>
  <si>
    <t>RHT_BPH_12h_1 Expression</t>
  </si>
  <si>
    <t>RHT_BPH_12h_3 Expression</t>
  </si>
  <si>
    <t>RHT_BPH_24h_2 Expression</t>
  </si>
  <si>
    <t>RHT_BPH_24h_3 Expression</t>
  </si>
  <si>
    <t>log2 (ZH11_BPH_12h / ZH11_BPH_CK)</t>
  </si>
  <si>
    <t>Qvalue (ZH11_BPH_12h / ZH11_BPH_CK)</t>
  </si>
  <si>
    <t>Pvalue(ZH11_BPH_12h / ZH11_BPH_CK)</t>
  </si>
  <si>
    <t>log2 (ZH11_BPH_24h / ZH11_BPH_CK)</t>
  </si>
  <si>
    <t>Qvalue (ZH11_BPH_24h / ZH11_BPH_CK)</t>
  </si>
  <si>
    <t>Pvalue(ZH11_BPH_24h / ZH11_BPH_CK)</t>
  </si>
  <si>
    <t>log2 (RHT_BPH_12h / RHT_BPH_CK)</t>
  </si>
  <si>
    <t>Qvalue (RHT_BPH_12h / RHT_BPH_CK)</t>
  </si>
  <si>
    <t>Pvalue(RHT_BPH_12h / RHT_BPH_CK)</t>
  </si>
  <si>
    <t>log2 (RHT_BPH_24h / RHT_BPH_CK)</t>
  </si>
  <si>
    <t>Qvalue (RHT_BPH_24h / RHT_BPH_CK)</t>
  </si>
  <si>
    <t>Pvalue(RHT_BPH_24h / RHT_BPH_CK)</t>
  </si>
  <si>
    <t>Os01g0709000</t>
    <phoneticPr fontId="6" type="noConversion"/>
  </si>
  <si>
    <t>LOC_Os01g51260</t>
  </si>
  <si>
    <t xml:space="preserve"> #N/A</t>
    <phoneticPr fontId="6" type="noConversion"/>
  </si>
  <si>
    <t xml:space="preserve"> #N/A</t>
  </si>
  <si>
    <t>Os02g0579300</t>
    <phoneticPr fontId="6" type="noConversion"/>
  </si>
  <si>
    <t>LOC_Os02g36890</t>
  </si>
  <si>
    <t>Os04g0461000</t>
    <phoneticPr fontId="6" type="noConversion"/>
  </si>
  <si>
    <t>LOC_Os04g38740</t>
  </si>
  <si>
    <t>Os08g0433400</t>
    <phoneticPr fontId="6" type="noConversion"/>
  </si>
  <si>
    <t>LOC_Os08g33660</t>
  </si>
  <si>
    <t>Os01g0975300</t>
    <phoneticPr fontId="6" type="noConversion"/>
  </si>
  <si>
    <t>LOC_Os01g74410</t>
  </si>
  <si>
    <t>Os02g0641900</t>
    <phoneticPr fontId="6" type="noConversion"/>
  </si>
  <si>
    <t>LOC_Os02g42870</t>
  </si>
  <si>
    <t>Os10g0478300</t>
    <phoneticPr fontId="6" type="noConversion"/>
  </si>
  <si>
    <t>LOC_Os10g33810</t>
  </si>
  <si>
    <t>Os01g0863300</t>
    <phoneticPr fontId="6" type="noConversion"/>
  </si>
  <si>
    <t>LOC_Os01g64360</t>
  </si>
  <si>
    <t>Os01g0128000</t>
    <phoneticPr fontId="6" type="noConversion"/>
  </si>
  <si>
    <t>LOC_Os01g03720</t>
  </si>
  <si>
    <t>Os08g0486300</t>
    <phoneticPr fontId="6" type="noConversion"/>
  </si>
  <si>
    <t>LOC_Os08g37970</t>
  </si>
  <si>
    <t>Os02g0754400</t>
    <phoneticPr fontId="6" type="noConversion"/>
  </si>
  <si>
    <t>LOC_Os02g51799</t>
  </si>
  <si>
    <t>Os07g0629000</t>
    <phoneticPr fontId="6" type="noConversion"/>
  </si>
  <si>
    <t>LOC_Os07g43580</t>
  </si>
  <si>
    <t>Os01g0305900</t>
    <phoneticPr fontId="6" type="noConversion"/>
  </si>
  <si>
    <t>LOC_Os01g19970</t>
  </si>
  <si>
    <t>Os11g0684000</t>
    <phoneticPr fontId="6" type="noConversion"/>
  </si>
  <si>
    <t>LOC_Os11g45740</t>
  </si>
  <si>
    <t>Os07g0558100</t>
    <phoneticPr fontId="6" type="noConversion"/>
  </si>
  <si>
    <t>LOC_Os07g37210</t>
  </si>
  <si>
    <t>Os12g0564100</t>
    <phoneticPr fontId="6" type="noConversion"/>
  </si>
  <si>
    <t>LOC_Os12g37690</t>
  </si>
  <si>
    <t>LOC_Os11g47460</t>
    <phoneticPr fontId="6" type="noConversion"/>
  </si>
  <si>
    <t>LOC_Os11g47460</t>
  </si>
  <si>
    <t>Os07g0688200</t>
    <phoneticPr fontId="6" type="noConversion"/>
  </si>
  <si>
    <t>LOC_Os07g48870</t>
  </si>
  <si>
    <t>Os03g0771100</t>
    <phoneticPr fontId="6" type="noConversion"/>
  </si>
  <si>
    <t>LOC_Os03g56090</t>
  </si>
  <si>
    <t>Os05g0449900</t>
    <phoneticPr fontId="6" type="noConversion"/>
  </si>
  <si>
    <t>LOC_Os05g37730</t>
  </si>
  <si>
    <t>Os01g0853700</t>
    <phoneticPr fontId="6" type="noConversion"/>
  </si>
  <si>
    <t>LOC_Os01g63460</t>
  </si>
  <si>
    <t>Os05g0459000</t>
    <phoneticPr fontId="6" type="noConversion"/>
  </si>
  <si>
    <t>LOC_Os05g38460</t>
  </si>
  <si>
    <t>Os01g0191900</t>
    <phoneticPr fontId="6" type="noConversion"/>
  </si>
  <si>
    <t>LOC_Os01g09590</t>
  </si>
  <si>
    <t>Os02g0618400</t>
    <phoneticPr fontId="6" type="noConversion"/>
  </si>
  <si>
    <t>LOC_Os02g40530</t>
  </si>
  <si>
    <t>Os11g0207600</t>
    <phoneticPr fontId="6" type="noConversion"/>
  </si>
  <si>
    <t>LOC_Os11g10130</t>
  </si>
  <si>
    <t>Os05g0553400</t>
    <phoneticPr fontId="6" type="noConversion"/>
  </si>
  <si>
    <t>LOC_Os05g48010</t>
  </si>
  <si>
    <t>Os07g0497500</t>
    <phoneticPr fontId="6" type="noConversion"/>
  </si>
  <si>
    <t>LOC_Os07g31470</t>
  </si>
  <si>
    <t>Os02g0624300</t>
    <phoneticPr fontId="6" type="noConversion"/>
  </si>
  <si>
    <t>LOC_Os02g41510</t>
  </si>
  <si>
    <t>Os01g0298400</t>
    <phoneticPr fontId="6" type="noConversion"/>
  </si>
  <si>
    <t>LOC_Os01g19330</t>
  </si>
  <si>
    <t>Os06g0637500</t>
    <phoneticPr fontId="6" type="noConversion"/>
  </si>
  <si>
    <t>LOC_Os06g43090</t>
  </si>
  <si>
    <t>Os01g0685400</t>
    <phoneticPr fontId="6" type="noConversion"/>
  </si>
  <si>
    <t>LOC_Os01g49160</t>
  </si>
  <si>
    <t>Os02g0641300</t>
    <phoneticPr fontId="6" type="noConversion"/>
  </si>
  <si>
    <t>LOC_Os02g42850</t>
  </si>
  <si>
    <t>Os01g0702700</t>
    <phoneticPr fontId="6" type="noConversion"/>
  </si>
  <si>
    <t>LOC_Os01g50720</t>
  </si>
  <si>
    <t>Os08g0248700</t>
    <phoneticPr fontId="6" type="noConversion"/>
  </si>
  <si>
    <t>LOC_Os08g15020</t>
  </si>
  <si>
    <t>LOC_Os03g20090</t>
    <phoneticPr fontId="6" type="noConversion"/>
  </si>
  <si>
    <t>LOC_Os03g20090</t>
  </si>
  <si>
    <t>Os01g0545100</t>
    <phoneticPr fontId="6" type="noConversion"/>
  </si>
  <si>
    <t>LOC_Os01g36460</t>
  </si>
  <si>
    <t>Os02g0187700</t>
    <phoneticPr fontId="6" type="noConversion"/>
  </si>
  <si>
    <t>LOC_Os02g09480</t>
  </si>
  <si>
    <t>Os12g0515300</t>
    <phoneticPr fontId="6" type="noConversion"/>
  </si>
  <si>
    <t>LOC_Os12g33070</t>
  </si>
  <si>
    <t>Os03g0371800</t>
    <phoneticPr fontId="6" type="noConversion"/>
  </si>
  <si>
    <t>LOC_Os03g25550</t>
  </si>
  <si>
    <t>Os05g0543600</t>
    <phoneticPr fontId="6" type="noConversion"/>
  </si>
  <si>
    <t>LOC_Os05g46610</t>
  </si>
  <si>
    <t>Os05g0429900</t>
    <phoneticPr fontId="6" type="noConversion"/>
  </si>
  <si>
    <t>LOC_Os05g35500</t>
  </si>
  <si>
    <t>Os11g0128500</t>
    <phoneticPr fontId="6" type="noConversion"/>
  </si>
  <si>
    <t>LOC_Os11g03440</t>
  </si>
  <si>
    <t>Os12g0125000</t>
    <phoneticPr fontId="6" type="noConversion"/>
  </si>
  <si>
    <t>LOC_Os12g03150</t>
  </si>
  <si>
    <t>Os01g0722300</t>
    <phoneticPr fontId="6" type="noConversion"/>
  </si>
  <si>
    <t>LOC_Os01g52410</t>
  </si>
  <si>
    <t>Os06g0205100</t>
    <phoneticPr fontId="6" type="noConversion"/>
  </si>
  <si>
    <t>LOC_Os06g10350</t>
  </si>
  <si>
    <t>LOC_Os08g33800</t>
    <phoneticPr fontId="6" type="noConversion"/>
  </si>
  <si>
    <t>LOC_Os08g33800</t>
  </si>
  <si>
    <t>Os08g0437300</t>
    <phoneticPr fontId="6" type="noConversion"/>
  </si>
  <si>
    <t>LOC_Os08g33940</t>
  </si>
  <si>
    <t>Os09g0538400</t>
    <phoneticPr fontId="6" type="noConversion"/>
  </si>
  <si>
    <t>LOC_Os09g36730</t>
  </si>
  <si>
    <t>Os08g0151300</t>
    <phoneticPr fontId="6" type="noConversion"/>
  </si>
  <si>
    <t>LOC_Os08g05520</t>
  </si>
  <si>
    <t>Os08g0428200</t>
    <phoneticPr fontId="6" type="noConversion"/>
  </si>
  <si>
    <t>LOC_Os08g33150</t>
  </si>
  <si>
    <t>Os09g0401000</t>
    <phoneticPr fontId="6" type="noConversion"/>
  </si>
  <si>
    <t>LOC_Os09g23620</t>
  </si>
  <si>
    <t>Os07g0634900</t>
    <phoneticPr fontId="6" type="noConversion"/>
  </si>
  <si>
    <t>LOC_Os07g44090</t>
  </si>
  <si>
    <t>Os11g0558200</t>
    <phoneticPr fontId="6" type="noConversion"/>
  </si>
  <si>
    <t>LOC_Os11g35390</t>
  </si>
  <si>
    <t>Os06g0258000</t>
    <phoneticPr fontId="6" type="noConversion"/>
  </si>
  <si>
    <t>LOC_Os06g14670</t>
  </si>
  <si>
    <t>Os09g0106700</t>
    <phoneticPr fontId="6" type="noConversion"/>
  </si>
  <si>
    <t>LOC_Os09g01960</t>
  </si>
  <si>
    <t>Os05g0140100</t>
    <phoneticPr fontId="6" type="noConversion"/>
  </si>
  <si>
    <t>LOC_Os05g04820</t>
  </si>
  <si>
    <t>Os03g0720800</t>
    <phoneticPr fontId="6" type="noConversion"/>
  </si>
  <si>
    <t>LOC_Os03g51110</t>
  </si>
  <si>
    <t>Os02g0732600</t>
    <phoneticPr fontId="6" type="noConversion"/>
  </si>
  <si>
    <t>LOC_Os02g49986</t>
  </si>
  <si>
    <t>Os02g0695200</t>
    <phoneticPr fontId="6" type="noConversion"/>
  </si>
  <si>
    <t>LOC_Os02g46780</t>
  </si>
  <si>
    <t>Os01g0285300</t>
    <phoneticPr fontId="6" type="noConversion"/>
  </si>
  <si>
    <t>LOC_Os01g18240</t>
  </si>
  <si>
    <t>Os04g0594100</t>
    <phoneticPr fontId="6" type="noConversion"/>
  </si>
  <si>
    <t>LOC_Os04g50770</t>
  </si>
  <si>
    <t>Os04g0508500</t>
    <phoneticPr fontId="6" type="noConversion"/>
  </si>
  <si>
    <t>LOC_Os04g42950</t>
  </si>
  <si>
    <t>rep1</t>
  </si>
  <si>
    <t>actin</t>
  </si>
  <si>
    <t>mean_actin</t>
  </si>
  <si>
    <t>q3</t>
  </si>
  <si>
    <t>dct</t>
  </si>
  <si>
    <t>72h</t>
  </si>
  <si>
    <t>rep2</t>
  </si>
  <si>
    <t>rep3</t>
  </si>
  <si>
    <t>dct intergration</t>
    <phoneticPr fontId="6" type="noConversion"/>
  </si>
  <si>
    <t>mean_dct</t>
  </si>
  <si>
    <t>ddct</t>
  </si>
  <si>
    <t>power</t>
  </si>
  <si>
    <t>mean_power</t>
  </si>
  <si>
    <t>error bar</t>
    <phoneticPr fontId="6" type="noConversion"/>
  </si>
  <si>
    <t>p_vaule</t>
  </si>
  <si>
    <t>Q65370</t>
  </si>
  <si>
    <t>DCT</t>
  </si>
  <si>
    <t>平均数</t>
  </si>
  <si>
    <t>误差</t>
  </si>
  <si>
    <t>MYB22OE-11-1</t>
  </si>
  <si>
    <t>MYB22OE-11-2</t>
  </si>
  <si>
    <t>aver</t>
    <phoneticPr fontId="6" type="noConversion"/>
  </si>
  <si>
    <t>p value</t>
    <phoneticPr fontId="6" type="noConversion"/>
  </si>
  <si>
    <t>MYB22OE-1</t>
    <phoneticPr fontId="6" type="noConversion"/>
  </si>
  <si>
    <t>MYB22OE-2</t>
    <phoneticPr fontId="6" type="noConversion"/>
  </si>
  <si>
    <t>aver</t>
    <phoneticPr fontId="6" type="noConversion"/>
  </si>
  <si>
    <r>
      <t>m</t>
    </r>
    <r>
      <rPr>
        <sz val="12"/>
        <rFont val="宋体"/>
        <family val="3"/>
        <charset val="134"/>
      </rPr>
      <t>ortality</t>
    </r>
    <phoneticPr fontId="6" type="noConversion"/>
  </si>
  <si>
    <r>
      <t>M</t>
    </r>
    <r>
      <rPr>
        <sz val="12"/>
        <rFont val="宋体"/>
        <family val="3"/>
        <charset val="134"/>
      </rPr>
      <t>YB22OE-1</t>
    </r>
  </si>
  <si>
    <r>
      <t>M</t>
    </r>
    <r>
      <rPr>
        <sz val="12"/>
        <rFont val="宋体"/>
        <family val="3"/>
        <charset val="134"/>
      </rPr>
      <t>YB22OE-2</t>
    </r>
  </si>
  <si>
    <r>
      <t>s</t>
    </r>
    <r>
      <rPr>
        <sz val="12"/>
        <rFont val="宋体"/>
        <family val="3"/>
        <charset val="134"/>
      </rPr>
      <t>urvival rate</t>
    </r>
    <phoneticPr fontId="6" type="noConversion"/>
  </si>
  <si>
    <r>
      <t>a</t>
    </r>
    <r>
      <rPr>
        <sz val="12"/>
        <rFont val="宋体"/>
        <family val="3"/>
        <charset val="134"/>
      </rPr>
      <t>ver</t>
    </r>
    <phoneticPr fontId="6" type="noConversion"/>
  </si>
  <si>
    <r>
      <t>p(t</t>
    </r>
    <r>
      <rPr>
        <sz val="12"/>
        <rFont val="宋体"/>
        <family val="3"/>
        <charset val="134"/>
      </rPr>
      <t>-</t>
    </r>
    <r>
      <rPr>
        <sz val="11"/>
        <color theme="1"/>
        <rFont val="宋体"/>
        <family val="2"/>
        <scheme val="minor"/>
      </rPr>
      <t>test)</t>
    </r>
    <phoneticPr fontId="6" type="noConversion"/>
  </si>
  <si>
    <t>MYB22KO-1</t>
  </si>
  <si>
    <t>MYB22KO-2</t>
  </si>
  <si>
    <r>
      <t>s</t>
    </r>
    <r>
      <rPr>
        <sz val="12"/>
        <rFont val="宋体"/>
        <family val="3"/>
        <charset val="134"/>
      </rPr>
      <t>urvival rate</t>
    </r>
    <phoneticPr fontId="6" type="noConversion"/>
  </si>
  <si>
    <r>
      <t>a</t>
    </r>
    <r>
      <rPr>
        <sz val="12"/>
        <rFont val="宋体"/>
        <family val="3"/>
        <charset val="134"/>
      </rPr>
      <t>verage</t>
    </r>
    <phoneticPr fontId="6" type="noConversion"/>
  </si>
  <si>
    <r>
      <t>e</t>
    </r>
    <r>
      <rPr>
        <sz val="12"/>
        <rFont val="宋体"/>
        <family val="3"/>
        <charset val="134"/>
      </rPr>
      <t>rror bar</t>
    </r>
    <phoneticPr fontId="6" type="noConversion"/>
  </si>
  <si>
    <t>p(test)</t>
  </si>
  <si>
    <t xml:space="preserve"> </t>
    <phoneticPr fontId="3" type="noConversion"/>
  </si>
  <si>
    <t>POWER-MYB22</t>
  </si>
  <si>
    <r>
      <t>a</t>
    </r>
    <r>
      <rPr>
        <sz val="11"/>
        <color theme="1"/>
        <rFont val="宋体"/>
        <family val="3"/>
        <charset val="134"/>
        <scheme val="minor"/>
      </rPr>
      <t>ver</t>
    </r>
    <phoneticPr fontId="3" type="noConversion"/>
  </si>
  <si>
    <t>P</t>
  </si>
  <si>
    <r>
      <t>e</t>
    </r>
    <r>
      <rPr>
        <sz val="11"/>
        <color theme="1"/>
        <rFont val="宋体"/>
        <family val="3"/>
        <charset val="134"/>
        <scheme val="minor"/>
      </rPr>
      <t>rror bar</t>
    </r>
    <phoneticPr fontId="3" type="noConversion"/>
  </si>
  <si>
    <t>MYB22OE/319bOE-1</t>
  </si>
  <si>
    <t>MYB22OE/319bOE-2</t>
  </si>
  <si>
    <t>MYB22OE/319bOE-3</t>
  </si>
  <si>
    <t>POWER-319b</t>
  </si>
  <si>
    <r>
      <t>a</t>
    </r>
    <r>
      <rPr>
        <sz val="11"/>
        <color theme="1"/>
        <rFont val="宋体"/>
        <family val="3"/>
        <charset val="134"/>
        <scheme val="minor"/>
      </rPr>
      <t>ver</t>
    </r>
    <phoneticPr fontId="3" type="noConversion"/>
  </si>
  <si>
    <r>
      <t>e</t>
    </r>
    <r>
      <rPr>
        <sz val="11"/>
        <color theme="1"/>
        <rFont val="宋体"/>
        <family val="3"/>
        <charset val="134"/>
        <scheme val="minor"/>
      </rPr>
      <t>rror bar</t>
    </r>
    <phoneticPr fontId="3" type="noConversion"/>
  </si>
  <si>
    <r>
      <t>0</t>
    </r>
    <r>
      <rPr>
        <sz val="10"/>
        <color indexed="64"/>
        <rFont val="Arial"/>
        <family val="2"/>
      </rPr>
      <t>h</t>
    </r>
    <phoneticPr fontId="6" type="noConversion"/>
  </si>
  <si>
    <r>
      <t>4</t>
    </r>
    <r>
      <rPr>
        <sz val="10"/>
        <color indexed="64"/>
        <rFont val="Arial"/>
        <family val="2"/>
      </rPr>
      <t>h</t>
    </r>
    <phoneticPr fontId="6" type="noConversion"/>
  </si>
  <si>
    <t>8h</t>
    <phoneticPr fontId="6" type="noConversion"/>
  </si>
  <si>
    <r>
      <t>M</t>
    </r>
    <r>
      <rPr>
        <sz val="10"/>
        <color indexed="64"/>
        <rFont val="Arial"/>
        <family val="2"/>
      </rPr>
      <t>YB30C</t>
    </r>
    <phoneticPr fontId="6" type="noConversion"/>
  </si>
  <si>
    <t>A1</t>
  </si>
  <si>
    <t>0</t>
  </si>
  <si>
    <t>A2</t>
  </si>
  <si>
    <t>A3</t>
  </si>
  <si>
    <t>A4</t>
  </si>
  <si>
    <t>A5</t>
  </si>
  <si>
    <t>A6</t>
  </si>
  <si>
    <t>A7</t>
  </si>
  <si>
    <t>4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MYB30COE</t>
    <phoneticPr fontId="3" type="noConversion"/>
  </si>
  <si>
    <t>t-test</t>
    <phoneticPr fontId="3" type="noConversion"/>
  </si>
  <si>
    <t>Pos</t>
  </si>
  <si>
    <t>Name</t>
  </si>
  <si>
    <t>cross-6</t>
    <phoneticPr fontId="6" type="noConversion"/>
  </si>
  <si>
    <t>cross-7</t>
    <phoneticPr fontId="6" type="noConversion"/>
  </si>
  <si>
    <t>cross-8</t>
    <phoneticPr fontId="6" type="noConversion"/>
  </si>
  <si>
    <t>MYB30cold</t>
    <phoneticPr fontId="6" type="noConversion"/>
  </si>
  <si>
    <t>MYB30C</t>
    <phoneticPr fontId="6" type="noConversion"/>
  </si>
  <si>
    <t>8</t>
  </si>
  <si>
    <t>T.TEST</t>
    <phoneticPr fontId="6" type="noConversion"/>
  </si>
  <si>
    <t>D7</t>
  </si>
  <si>
    <t>12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24</t>
  </si>
  <si>
    <t>G2</t>
  </si>
  <si>
    <t>G3</t>
  </si>
  <si>
    <t>G4</t>
  </si>
  <si>
    <t>G5</t>
  </si>
  <si>
    <t>G6</t>
  </si>
  <si>
    <t>G7</t>
  </si>
  <si>
    <t>48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Analysis Parameters</t>
  </si>
  <si>
    <t>Type of Application</t>
  </si>
  <si>
    <t>Quantification</t>
  </si>
  <si>
    <t>Dye(s)</t>
  </si>
  <si>
    <t>SYBR</t>
  </si>
  <si>
    <t>Inverted Data</t>
  </si>
  <si>
    <t>OFF</t>
  </si>
  <si>
    <t>Threshold setting</t>
  </si>
  <si>
    <t>Noiseband</t>
  </si>
  <si>
    <t>Threshold level</t>
  </si>
  <si>
    <t>Baseline setting</t>
  </si>
  <si>
    <t>Automatic</t>
  </si>
  <si>
    <t>Baseline range (from cycle no. ... to)</t>
  </si>
  <si>
    <t>n/a</t>
  </si>
  <si>
    <t>Drift Correction</t>
  </si>
  <si>
    <t>cross-6</t>
    <phoneticPr fontId="6" type="noConversion"/>
  </si>
  <si>
    <t>miR319b</t>
    <phoneticPr fontId="6" type="noConversion"/>
  </si>
  <si>
    <r>
      <t>P</t>
    </r>
    <r>
      <rPr>
        <sz val="10"/>
        <color indexed="64"/>
        <rFont val="Arial"/>
        <family val="2"/>
      </rPr>
      <t>AL5</t>
    </r>
    <phoneticPr fontId="6" type="noConversion"/>
  </si>
  <si>
    <t>PAL3</t>
    <phoneticPr fontId="6" type="noConversion"/>
  </si>
  <si>
    <r>
      <t>P</t>
    </r>
    <r>
      <rPr>
        <sz val="10"/>
        <color indexed="64"/>
        <rFont val="Arial"/>
        <family val="2"/>
      </rPr>
      <t>AL7</t>
    </r>
    <phoneticPr fontId="6" type="noConversion"/>
  </si>
  <si>
    <t>PAL6</t>
    <phoneticPr fontId="6" type="noConversion"/>
  </si>
  <si>
    <r>
      <t>P</t>
    </r>
    <r>
      <rPr>
        <sz val="10"/>
        <color indexed="64"/>
        <rFont val="Arial"/>
        <family val="2"/>
      </rPr>
      <t>AL9</t>
    </r>
    <phoneticPr fontId="6" type="noConversion"/>
  </si>
  <si>
    <t>miR319a-OE</t>
  </si>
  <si>
    <t>miR319b-OE</t>
  </si>
  <si>
    <t>MIM3I9-4</t>
  </si>
  <si>
    <t>PAL3</t>
  </si>
  <si>
    <t>PAL5</t>
  </si>
  <si>
    <t>PAL6</t>
  </si>
  <si>
    <t>PAL7</t>
  </si>
  <si>
    <t>PAL9</t>
  </si>
  <si>
    <t>T.TEST</t>
    <phoneticPr fontId="21" type="noConversion"/>
  </si>
  <si>
    <t>oligo names</t>
    <phoneticPr fontId="3" type="noConversion"/>
  </si>
  <si>
    <t>sequences</t>
    <phoneticPr fontId="3" type="noConversion"/>
  </si>
  <si>
    <t>usage</t>
    <phoneticPr fontId="3" type="noConversion"/>
  </si>
  <si>
    <t>1g11550F:</t>
  </si>
  <si>
    <t>ACCGCCATCCAGTTCTAC</t>
    <phoneticPr fontId="6" type="noConversion"/>
  </si>
  <si>
    <t>qRT-PCR for putative miR319 target gene</t>
    <phoneticPr fontId="3" type="noConversion"/>
  </si>
  <si>
    <t xml:space="preserve">1g11550R: </t>
  </si>
  <si>
    <t>CGTTCTTGATGAGCCAGTC</t>
    <phoneticPr fontId="6" type="noConversion"/>
  </si>
  <si>
    <t>qRT-PCR for putative miR319 target gene</t>
  </si>
  <si>
    <t xml:space="preserve">3g57190F: </t>
  </si>
  <si>
    <t>GCGACTACAACCTCAACTTCTC</t>
    <phoneticPr fontId="6" type="noConversion"/>
  </si>
  <si>
    <t xml:space="preserve">3g57190R: </t>
  </si>
  <si>
    <t>CGACGGCGAATTGGACTG</t>
    <phoneticPr fontId="6" type="noConversion"/>
  </si>
  <si>
    <t>7g05720F:</t>
  </si>
  <si>
    <t>GGCGACTACAACCTCAAC</t>
    <phoneticPr fontId="6" type="noConversion"/>
  </si>
  <si>
    <t>7g05720R:</t>
  </si>
  <si>
    <t>ACTGCGAATTGGACTGAAG</t>
    <phoneticPr fontId="6" type="noConversion"/>
  </si>
  <si>
    <t>6g41500F:</t>
  </si>
  <si>
    <t>TTCGCTCGGTTGCTGTTG</t>
    <phoneticPr fontId="6" type="noConversion"/>
  </si>
  <si>
    <t>6g41500R:</t>
  </si>
  <si>
    <t>GCCGTGAGGTTGAGGTTATC</t>
    <phoneticPr fontId="6" type="noConversion"/>
  </si>
  <si>
    <t xml:space="preserve">8g16660F: </t>
  </si>
  <si>
    <t>TCATGGCGAGGAAGGATG</t>
    <phoneticPr fontId="6" type="noConversion"/>
  </si>
  <si>
    <t>8g16660R:</t>
  </si>
  <si>
    <t>CTTGTTCTTCTGCTGGTAGTTG</t>
    <phoneticPr fontId="6" type="noConversion"/>
  </si>
  <si>
    <t>8g39840F</t>
    <phoneticPr fontId="3" type="noConversion"/>
  </si>
  <si>
    <t>CTTCGCCAACAAGACTTAC</t>
    <phoneticPr fontId="6" type="noConversion"/>
  </si>
  <si>
    <t>8g39840R</t>
    <phoneticPr fontId="3" type="noConversion"/>
  </si>
  <si>
    <t>TTCTGCTGGAGGTCATTC</t>
    <phoneticPr fontId="6" type="noConversion"/>
  </si>
  <si>
    <t>6g04420F</t>
    <phoneticPr fontId="3" type="noConversion"/>
  </si>
  <si>
    <t>GATACTGTCCAAGCACTCC</t>
    <phoneticPr fontId="6" type="noConversion"/>
  </si>
  <si>
    <t>6g04420R</t>
    <phoneticPr fontId="3" type="noConversion"/>
  </si>
  <si>
    <t>TTCGCTGTGTCCAAAGTC</t>
    <phoneticPr fontId="6" type="noConversion"/>
  </si>
  <si>
    <t xml:space="preserve">2g19790F </t>
    <phoneticPr fontId="3" type="noConversion"/>
  </si>
  <si>
    <t>TTCTTCCTTTCTCCCGTCTTC</t>
    <phoneticPr fontId="6" type="noConversion"/>
  </si>
  <si>
    <t xml:space="preserve">2g19790R </t>
    <phoneticPr fontId="3" type="noConversion"/>
  </si>
  <si>
    <t>CCAGCCATCCTCTTCACC</t>
    <phoneticPr fontId="6" type="noConversion"/>
  </si>
  <si>
    <t>3g52860F</t>
    <phoneticPr fontId="3" type="noConversion"/>
  </si>
  <si>
    <t>GAGTGGGAGGTGGAGAAG</t>
    <phoneticPr fontId="6" type="noConversion"/>
  </si>
  <si>
    <t>3g52860R</t>
    <phoneticPr fontId="3" type="noConversion"/>
  </si>
  <si>
    <t>GGTGATGGTCTTGAGGAAG</t>
    <phoneticPr fontId="6" type="noConversion"/>
  </si>
  <si>
    <t xml:space="preserve">3g55800F </t>
    <phoneticPr fontId="3" type="noConversion"/>
  </si>
  <si>
    <t>GCTCTTCCTCCGATACGACTC</t>
    <phoneticPr fontId="6" type="noConversion"/>
  </si>
  <si>
    <t>3g55800R</t>
    <phoneticPr fontId="3" type="noConversion"/>
  </si>
  <si>
    <t>GAGGTGACGGTGACAGATGAG</t>
    <phoneticPr fontId="6" type="noConversion"/>
  </si>
  <si>
    <t xml:space="preserve">3g12500F </t>
    <phoneticPr fontId="3" type="noConversion"/>
  </si>
  <si>
    <t>AGAGACGGAGAACCCTAGC</t>
    <phoneticPr fontId="6" type="noConversion"/>
  </si>
  <si>
    <t xml:space="preserve">3g12500R </t>
    <phoneticPr fontId="3" type="noConversion"/>
  </si>
  <si>
    <t>CGACGAGCAACAGCCTTC</t>
    <phoneticPr fontId="6" type="noConversion"/>
  </si>
  <si>
    <t>8g35740F</t>
    <phoneticPr fontId="3" type="noConversion"/>
  </si>
  <si>
    <t>GGCTCCTATGGCAAGTATCC</t>
    <phoneticPr fontId="6" type="noConversion"/>
  </si>
  <si>
    <t xml:space="preserve">8g35740R </t>
    <phoneticPr fontId="3" type="noConversion"/>
  </si>
  <si>
    <t>TCGTCAGTGCGGTCATTG</t>
    <phoneticPr fontId="6" type="noConversion"/>
  </si>
  <si>
    <t>2g51310F</t>
    <phoneticPr fontId="3" type="noConversion"/>
  </si>
  <si>
    <t>GTCAACCGACCAAGCAAGTC</t>
    <phoneticPr fontId="6" type="noConversion"/>
  </si>
  <si>
    <t>2g51310R</t>
    <phoneticPr fontId="3" type="noConversion"/>
  </si>
  <si>
    <t>GGGAGGACGAAGGAGGAG</t>
    <phoneticPr fontId="6" type="noConversion"/>
  </si>
  <si>
    <t>2g42190F</t>
    <phoneticPr fontId="3" type="noConversion"/>
  </si>
  <si>
    <t>ATGTCGTTCGAGGTGATG</t>
    <phoneticPr fontId="6" type="noConversion"/>
  </si>
  <si>
    <t>2g42190R</t>
    <phoneticPr fontId="3" type="noConversion"/>
  </si>
  <si>
    <t>GCATTGGACTGAAGTGTG</t>
    <phoneticPr fontId="6" type="noConversion"/>
  </si>
  <si>
    <t>8g39850F</t>
    <phoneticPr fontId="3" type="noConversion"/>
  </si>
  <si>
    <t>GTGATGACGGTGGAGGAG</t>
    <phoneticPr fontId="6" type="noConversion"/>
  </si>
  <si>
    <t>8g39850R</t>
    <phoneticPr fontId="3" type="noConversion"/>
  </si>
  <si>
    <t>CATGGTGGTGTGCTTCAG</t>
    <phoneticPr fontId="6" type="noConversion"/>
  </si>
  <si>
    <t>12g37260F</t>
    <phoneticPr fontId="3" type="noConversion"/>
  </si>
  <si>
    <t>CTGACGATAGAGGACTACC</t>
    <phoneticPr fontId="6" type="noConversion"/>
  </si>
  <si>
    <t>12g37260R</t>
    <phoneticPr fontId="3" type="noConversion"/>
  </si>
  <si>
    <t>GATGTCTGAAGCCAACTG</t>
    <phoneticPr fontId="6" type="noConversion"/>
  </si>
  <si>
    <t>12g37320F</t>
    <phoneticPr fontId="3" type="noConversion"/>
  </si>
  <si>
    <t>GAGGAGGAGGAGTTCAAG</t>
    <phoneticPr fontId="6" type="noConversion"/>
  </si>
  <si>
    <t>12g37320R</t>
    <phoneticPr fontId="3" type="noConversion"/>
  </si>
  <si>
    <t>GACAAGTTGGATGCTGAG</t>
    <phoneticPr fontId="6" type="noConversion"/>
  </si>
  <si>
    <t>4g37430F</t>
    <phoneticPr fontId="3" type="noConversion"/>
  </si>
  <si>
    <t>CGCCGACCTCATCCGAAG</t>
    <phoneticPr fontId="6" type="noConversion"/>
  </si>
  <si>
    <t>4g37430R</t>
    <phoneticPr fontId="3" type="noConversion"/>
  </si>
  <si>
    <t>ACGACACAACCAAACACCAAAC</t>
    <phoneticPr fontId="6" type="noConversion"/>
  </si>
  <si>
    <t>1g63420F</t>
    <phoneticPr fontId="3" type="noConversion"/>
  </si>
  <si>
    <t>AGGAAGAGCAAGGAGGAG</t>
    <phoneticPr fontId="6" type="noConversion"/>
  </si>
  <si>
    <t>1g63420R</t>
    <phoneticPr fontId="3" type="noConversion"/>
  </si>
  <si>
    <t>AAGTAGCACAAGCCGAAAG</t>
    <phoneticPr fontId="6" type="noConversion"/>
  </si>
  <si>
    <t>5g37690F</t>
    <phoneticPr fontId="3" type="noConversion"/>
  </si>
  <si>
    <t>GAGTTGAGCGAGGAGATG</t>
    <phoneticPr fontId="6" type="noConversion"/>
  </si>
  <si>
    <t>5g37690R</t>
    <phoneticPr fontId="3" type="noConversion"/>
  </si>
  <si>
    <t>GAGTAGGACAAGACGGAAG</t>
    <phoneticPr fontId="6" type="noConversion"/>
  </si>
  <si>
    <t>319aOEF</t>
    <phoneticPr fontId="3" type="noConversion"/>
  </si>
  <si>
    <t>GGGATCCtgtggctttgactacatgtgt</t>
    <phoneticPr fontId="3" type="noConversion"/>
  </si>
  <si>
    <t>MIR319a over expression</t>
    <phoneticPr fontId="3" type="noConversion"/>
  </si>
  <si>
    <t>319aOER</t>
    <phoneticPr fontId="3" type="noConversion"/>
  </si>
  <si>
    <t>GGGTACCactgaacacactggacataaaac</t>
    <phoneticPr fontId="3" type="noConversion"/>
  </si>
  <si>
    <t>MIR319a over expression</t>
    <phoneticPr fontId="3" type="noConversion"/>
  </si>
  <si>
    <t>319bOEF</t>
    <phoneticPr fontId="3" type="noConversion"/>
  </si>
  <si>
    <t>GGGATCCtttcatgcttgtttgctgcc</t>
    <phoneticPr fontId="3" type="noConversion"/>
  </si>
  <si>
    <t>MIR319b over expression</t>
    <phoneticPr fontId="3" type="noConversion"/>
  </si>
  <si>
    <t>319bOER</t>
    <phoneticPr fontId="3" type="noConversion"/>
  </si>
  <si>
    <t>GGGTACCagctgcagagattaacaagca</t>
    <phoneticPr fontId="3" type="noConversion"/>
  </si>
  <si>
    <t>MIM319-I</t>
    <phoneticPr fontId="6" type="noConversion"/>
  </si>
  <si>
    <t>cgaagctUUGGACUGAAtagaGGGUGCUCCCtttctagagggagataa</t>
  </si>
  <si>
    <t>construction of MIM319 by overlapping PCR</t>
    <phoneticPr fontId="3" type="noConversion"/>
  </si>
  <si>
    <t>MIM319-II</t>
    <phoneticPr fontId="6" type="noConversion"/>
  </si>
  <si>
    <t>cctctagaaaGGGAGCACCCTCTATTCAGTCCAAagcttcggttcccctcg</t>
  </si>
  <si>
    <t>construction of MIM319 by overlapping PCR</t>
  </si>
  <si>
    <t>ipsF(BamHI)</t>
    <phoneticPr fontId="6" type="noConversion"/>
  </si>
  <si>
    <t>GTGGATCCaagaaaaatggccatcccctagc</t>
  </si>
  <si>
    <t>construction of MIM319 by overlapping PCR</t>
    <phoneticPr fontId="3" type="noConversion"/>
  </si>
  <si>
    <t>ipsR(SacI)</t>
    <phoneticPr fontId="6" type="noConversion"/>
  </si>
  <si>
    <t>CTGGAGCTCgaggaattcactataaagagaatcg</t>
  </si>
  <si>
    <t>PCF5OEF</t>
    <phoneticPr fontId="3" type="noConversion"/>
  </si>
  <si>
    <t>ctctctctcaagcttggatccatgggcgacgccggcggccactcccac</t>
  </si>
  <si>
    <t>OsPCF5 over expression</t>
    <phoneticPr fontId="3" type="noConversion"/>
  </si>
  <si>
    <t>PEF5OER</t>
    <phoneticPr fontId="3" type="noConversion"/>
  </si>
  <si>
    <t>gcccttgctcaccatactagtgtggtgagaagccgaggagacagacg</t>
  </si>
  <si>
    <t>OsPCF5 over expression</t>
  </si>
  <si>
    <t>319aF</t>
    <phoneticPr fontId="3" type="noConversion"/>
  </si>
  <si>
    <t>tgtggctttgactacatgtgt</t>
  </si>
  <si>
    <t>qRT-PCR of pri-MIR319a</t>
    <phoneticPr fontId="3" type="noConversion"/>
  </si>
  <si>
    <t>319aR</t>
    <phoneticPr fontId="3" type="noConversion"/>
  </si>
  <si>
    <t>actgaacacactggacataaaac</t>
  </si>
  <si>
    <t>319bF</t>
    <phoneticPr fontId="3" type="noConversion"/>
  </si>
  <si>
    <t>actcatctgctaagcttcgc</t>
  </si>
  <si>
    <t>qRT-PCR of pri-MIR319b</t>
    <phoneticPr fontId="3" type="noConversion"/>
  </si>
  <si>
    <t>319bR</t>
    <phoneticPr fontId="3" type="noConversion"/>
  </si>
  <si>
    <t>aatttgatggaagaagcgatcg</t>
  </si>
  <si>
    <t>319 stem</t>
    <phoneticPr fontId="3" type="noConversion"/>
  </si>
  <si>
    <t>GTCGTATCCAGTGCAGGGTCCGAGGTATTCGCACTGGATACGACGGGAGC</t>
  </si>
  <si>
    <t>stem-loop structure used for mature miRNA detection</t>
    <phoneticPr fontId="3" type="noConversion"/>
  </si>
  <si>
    <t>319F</t>
    <phoneticPr fontId="3" type="noConversion"/>
  </si>
  <si>
    <t>CGCGTTGGACTGAAGGGT</t>
  </si>
  <si>
    <t>qRT-PCR of miR319a and miR319b</t>
    <phoneticPr fontId="3" type="noConversion"/>
  </si>
  <si>
    <t>319R</t>
    <phoneticPr fontId="3" type="noConversion"/>
  </si>
  <si>
    <t>AGTGCAGGGTCCGAGGTATT</t>
  </si>
  <si>
    <t>qRT-PCR of miR319a and miR319b</t>
  </si>
  <si>
    <t>PCF5topo-F</t>
    <phoneticPr fontId="3" type="noConversion"/>
  </si>
  <si>
    <t>ATGGGCGACGCCGGCGGCCACTCCC</t>
    <phoneticPr fontId="21" type="noConversion"/>
  </si>
  <si>
    <t>cloning of OsPCF5 into TOPO vector</t>
    <phoneticPr fontId="3" type="noConversion"/>
  </si>
  <si>
    <t>PCF5topo-R</t>
    <phoneticPr fontId="3" type="noConversion"/>
  </si>
  <si>
    <t>GTGGTGAGAAGCCGAGGAGACAGAC</t>
  </si>
  <si>
    <t>cloning of OsPCF5 into TOPO vector</t>
    <phoneticPr fontId="3" type="noConversion"/>
  </si>
  <si>
    <t>nLUCPCF5-F</t>
  </si>
  <si>
    <t>acgggggacgagctcggtaccATGGGCGACGCCGGCGGCCACTCCC</t>
  </si>
  <si>
    <t>cloning of OsPCF5 into LCA vector</t>
    <phoneticPr fontId="3" type="noConversion"/>
  </si>
  <si>
    <t>nLUCPCF5-R</t>
  </si>
  <si>
    <t>cgcgtacgagatctggtcgacGTGGTGAGAAGCCGAGGAGACAGAC</t>
  </si>
  <si>
    <t>cLUCPCF5-F</t>
  </si>
  <si>
    <t>ACGCGTCCCGGGGCGGTACCATGGGCGACGCCGGCGGCCACTCCC</t>
    <phoneticPr fontId="3" type="noConversion"/>
  </si>
  <si>
    <t>cLUCPCF5-R</t>
  </si>
  <si>
    <t>CGAAAGCTCTGCAGGTCGACGTGGTGAGAAGCCGAGGAGACAGAC</t>
  </si>
  <si>
    <t>cloning of OsPCF5 into LCA vector</t>
    <phoneticPr fontId="3" type="noConversion"/>
  </si>
  <si>
    <t>pGBK_PCF5_1F</t>
  </si>
  <si>
    <r>
      <t>C ATG GAG GCC GAATTC</t>
    </r>
    <r>
      <rPr>
        <sz val="10"/>
        <color theme="1"/>
        <rFont val="Courier New"/>
        <family val="3"/>
      </rPr>
      <t>ATGGGCGACGCCGGCGGCCACT</t>
    </r>
  </si>
  <si>
    <t>construction of GAL4BD–PCF5 and GAL4BD–N–ter</t>
    <phoneticPr fontId="3" type="noConversion"/>
  </si>
  <si>
    <t>pGBK_ PCF5_458R</t>
  </si>
  <si>
    <r>
      <t>GC AGGTCGAC GGATCC</t>
    </r>
    <r>
      <rPr>
        <sz val="10"/>
        <color theme="1"/>
        <rFont val="Courier New"/>
        <family val="3"/>
      </rPr>
      <t xml:space="preserve"> TCAGTGGTGAGAAGCCGAGG</t>
    </r>
  </si>
  <si>
    <t>construction of GAL4BD–PCF5 and GAL4BD–C–ter</t>
    <phoneticPr fontId="3" type="noConversion"/>
  </si>
  <si>
    <t>pGBK_ PCF5_151F</t>
  </si>
  <si>
    <r>
      <t xml:space="preserve">C ATG GAG GCC GAATTC </t>
    </r>
    <r>
      <rPr>
        <sz val="9"/>
        <color theme="1"/>
        <rFont val="Courier New"/>
        <family val="3"/>
      </rPr>
      <t>CCGGCGTGGCAGCCCACTG</t>
    </r>
  </si>
  <si>
    <t>construction of GAL4BD–C–ter</t>
    <phoneticPr fontId="3" type="noConversion"/>
  </si>
  <si>
    <t>pGBK_ PCF5_150R</t>
  </si>
  <si>
    <r>
      <t xml:space="preserve">GC AGGTCGAC GGATCC  </t>
    </r>
    <r>
      <rPr>
        <sz val="10"/>
        <color theme="1"/>
        <rFont val="Courier New"/>
        <family val="3"/>
      </rPr>
      <t>CAGCACGTCGAGCTTGTCGATG</t>
    </r>
  </si>
  <si>
    <t>construction of GAL4BD–N–ter</t>
    <phoneticPr fontId="3" type="noConversion"/>
  </si>
  <si>
    <t>MYB30C-F</t>
    <phoneticPr fontId="6" type="noConversion"/>
  </si>
  <si>
    <t>ATGGGGAGGGCGCCGTGCTGCGAGAAGATGGGG</t>
  </si>
  <si>
    <t>cloning of OsMYB30C into TOPO vector</t>
    <phoneticPr fontId="3" type="noConversion"/>
  </si>
  <si>
    <t>MYB30C-R</t>
    <phoneticPr fontId="6" type="noConversion"/>
  </si>
  <si>
    <t>AATCTGGGGCAAATTCTGCATGCCACCGGCCTG</t>
  </si>
  <si>
    <t>nLUCMYB30C-F</t>
    <phoneticPr fontId="6" type="noConversion"/>
  </si>
  <si>
    <t>acgggggacgagctcggtaccATGGGGAGGGCGCCGTGCTGCGAGA</t>
    <phoneticPr fontId="6" type="noConversion"/>
  </si>
  <si>
    <t>cloning of OsMYB30C into LCA vector</t>
    <phoneticPr fontId="3" type="noConversion"/>
  </si>
  <si>
    <t>nLUCMYB30C-R</t>
    <phoneticPr fontId="6" type="noConversion"/>
  </si>
  <si>
    <t>cgcgtacgagatctggtcgacAATCTGGGGCAAATTCTGCATGCCA</t>
    <phoneticPr fontId="6" type="noConversion"/>
  </si>
  <si>
    <t>cLUCMYB30C-F</t>
    <phoneticPr fontId="6" type="noConversion"/>
  </si>
  <si>
    <t>ACGCGTCCCGGGGCGGTACCATGGGGAGGGCGCCGTGCTGCGAGA</t>
    <phoneticPr fontId="6" type="noConversion"/>
  </si>
  <si>
    <t>cLUCMYB30C-R</t>
    <phoneticPr fontId="6" type="noConversion"/>
  </si>
  <si>
    <t>CGAAAGCTCTGCAGGTCGACAATCTGGGGCAAATTCTGCATGCCA</t>
    <phoneticPr fontId="6" type="noConversion"/>
  </si>
  <si>
    <t>104-MYB30C-F</t>
    <phoneticPr fontId="6" type="noConversion"/>
  </si>
  <si>
    <t>ATTACAGGTACCCGGGGATCCATGGGGAGGGCGCCGTGCTGCGAGA</t>
  </si>
  <si>
    <t>cloning of OsMYB30C into BIFC vector</t>
    <phoneticPr fontId="3" type="noConversion"/>
  </si>
  <si>
    <t>104-MYB30C-R</t>
    <phoneticPr fontId="6" type="noConversion"/>
  </si>
  <si>
    <t>CACGCTGCCACCGCCGTCGACAATCTGGGGCAAATTCTGCATGCCA</t>
  </si>
  <si>
    <t>106-MYB30C-F</t>
    <phoneticPr fontId="6" type="noConversion"/>
  </si>
  <si>
    <t>ATCGAGGACGCCGGCGGATCCATGGGGAGGGCGCCGTGCTGCGAGA</t>
  </si>
  <si>
    <t>106-MYB30-R</t>
    <phoneticPr fontId="3" type="noConversion"/>
  </si>
  <si>
    <t>ACGAAAGCTCTGCAGGTCGACAATCTGGGGCAAATTCTGCATGCCA</t>
  </si>
  <si>
    <t>MYB22 gDNA</t>
    <phoneticPr fontId="3" type="noConversion"/>
  </si>
  <si>
    <t>GCGGCGGGGCTCCTCCGCTGCGG</t>
    <phoneticPr fontId="3" type="noConversion"/>
  </si>
  <si>
    <t>OsMYB22 crisper CAS9</t>
    <phoneticPr fontId="3" type="noConversion"/>
  </si>
  <si>
    <t>MYB22OEF</t>
  </si>
  <si>
    <r>
      <t>CAGGTCGACTCTAGAGGATCC</t>
    </r>
    <r>
      <rPr>
        <sz val="12"/>
        <rFont val="Arial Unicode MS"/>
        <family val="2"/>
        <charset val="134"/>
      </rPr>
      <t>ATGGGGAGGTCGCCATGCTGCGAGAAG</t>
    </r>
  </si>
  <si>
    <t>OsMYB22 over expression</t>
    <phoneticPr fontId="3" type="noConversion"/>
  </si>
  <si>
    <t>MYB22OER</t>
  </si>
  <si>
    <r>
      <t>ATGGTCTTTGTAGTCGGTACC</t>
    </r>
    <r>
      <rPr>
        <sz val="12"/>
        <rFont val="Arial Unicode MS"/>
        <family val="2"/>
        <charset val="134"/>
      </rPr>
      <t>TATGTACTGGCCCTCCTCCAGTGGC</t>
    </r>
  </si>
  <si>
    <t>TOPO-MYB22F</t>
  </si>
  <si>
    <t>ATGGGGAGGTCGCCATGCTGCGAGAAG</t>
  </si>
  <si>
    <t>cloning of OsMYB22 into TOPO vector</t>
    <phoneticPr fontId="3" type="noConversion"/>
  </si>
  <si>
    <t>TOPO-MYB22R</t>
  </si>
  <si>
    <t>TATGTACTGGCCCTCCTCCAGTGGC</t>
  </si>
  <si>
    <t>cLUC-MYB22F</t>
  </si>
  <si>
    <r>
      <t>ACGCGTCCCGGGGCGGTACC</t>
    </r>
    <r>
      <rPr>
        <sz val="12"/>
        <rFont val="Arial Unicode MS"/>
        <family val="2"/>
        <charset val="134"/>
      </rPr>
      <t>ATGGGGAGGTCGCCATGCTGCGAGAAG</t>
    </r>
  </si>
  <si>
    <t>cloning of OsMYB22 into LCA vector</t>
    <phoneticPr fontId="3" type="noConversion"/>
  </si>
  <si>
    <t>cLUC-MYB22R</t>
  </si>
  <si>
    <r>
      <t>CGAAAGCTCTGCAGGTCGAC</t>
    </r>
    <r>
      <rPr>
        <sz val="12"/>
        <rFont val="Arial Unicode MS"/>
        <family val="2"/>
        <charset val="134"/>
      </rPr>
      <t>TATGTACTGGCCCTCCTCCAGTGGC</t>
    </r>
  </si>
  <si>
    <t>nYFP-MYB22F</t>
  </si>
  <si>
    <r>
      <t>ATCGAGGACGCCGGCGGATCC</t>
    </r>
    <r>
      <rPr>
        <sz val="12"/>
        <rFont val="Arial Unicode MS"/>
        <family val="2"/>
        <charset val="134"/>
      </rPr>
      <t>ATGGGGAGGTCGCCATGCTGCGAGAAG</t>
    </r>
  </si>
  <si>
    <t>cloning of OsMYB22 into BIFC vector</t>
    <phoneticPr fontId="3" type="noConversion"/>
  </si>
  <si>
    <r>
      <t>ACGAAAGCTCTGCAGGTCGAC</t>
    </r>
    <r>
      <rPr>
        <sz val="12"/>
        <rFont val="Arial Unicode MS"/>
        <family val="2"/>
        <charset val="134"/>
      </rPr>
      <t>TATGTACTGGCCCTCCTCCAGTGGC</t>
    </r>
  </si>
  <si>
    <t>PCF5-cYFPF</t>
  </si>
  <si>
    <r>
      <t>ATTACAGGTACCCGGGGATCC</t>
    </r>
    <r>
      <rPr>
        <sz val="12"/>
        <rFont val="Arial Unicode MS"/>
        <family val="2"/>
        <charset val="134"/>
      </rPr>
      <t>ATGGGCGACGCCGGCGGCCACTCCCAC</t>
    </r>
  </si>
  <si>
    <t>cloning of OsPCF5 into BIFC vector</t>
    <phoneticPr fontId="3" type="noConversion"/>
  </si>
  <si>
    <t>PCF5-cYFPR</t>
  </si>
  <si>
    <r>
      <t>CACGCTGCCACCGCCGTCGAC</t>
    </r>
    <r>
      <rPr>
        <sz val="12"/>
        <color indexed="8"/>
        <rFont val="Arial Unicode MS"/>
        <family val="2"/>
        <charset val="134"/>
      </rPr>
      <t>GTGGTGAGAAGCCGAGGAGACAGACG</t>
    </r>
  </si>
  <si>
    <t>QMYB22F</t>
  </si>
  <si>
    <t>GTTTCTCAGGCCACTGGAGG</t>
  </si>
  <si>
    <t>qRT-PCR for OsMYB22</t>
    <phoneticPr fontId="3" type="noConversion"/>
  </si>
  <si>
    <t>QMYB22R</t>
  </si>
  <si>
    <t>TTGGGAAGAGGAAAAGAATCAGA</t>
  </si>
  <si>
    <t xml:space="preserve">qRT-PCR for OsMYB22 </t>
    <phoneticPr fontId="3" type="noConversion"/>
  </si>
  <si>
    <t>QMYB22OEtestF</t>
  </si>
  <si>
    <t>CGCTGGATGAACTACCTCCG</t>
  </si>
  <si>
    <t>QMYB22OEtestR</t>
  </si>
  <si>
    <t>CCGCAATCAACGACCACTTG</t>
  </si>
  <si>
    <t>PAL3-QT-F</t>
  </si>
  <si>
    <t>CCGCTCCTACCCACTGTACC</t>
  </si>
  <si>
    <t>qRT-PCR for PAL3</t>
    <phoneticPr fontId="3" type="noConversion"/>
  </si>
  <si>
    <t>PAL3-QT-R</t>
  </si>
  <si>
    <t>GAGACACTCAAGCAGCGGAT</t>
  </si>
  <si>
    <t>PAL5-QT-F</t>
  </si>
  <si>
    <t>TCGATGGCAAGAAGGTGGAC</t>
  </si>
  <si>
    <t>qRT-PCR for PAL5</t>
    <phoneticPr fontId="3" type="noConversion"/>
  </si>
  <si>
    <t>PAL5-QT-R</t>
  </si>
  <si>
    <t>TTCACGATGGCGAGACCTTC</t>
  </si>
  <si>
    <t>PAL6-QT-F</t>
  </si>
  <si>
    <t>GTAAGCTCATGTTCGCGCAG</t>
  </si>
  <si>
    <t>qRT-PCR for PAL6</t>
    <phoneticPr fontId="3" type="noConversion"/>
  </si>
  <si>
    <t>PAL6-QT-R</t>
  </si>
  <si>
    <t>GCTCTGGACATGGTTGGTCA</t>
  </si>
  <si>
    <t>PAL7-QT-F</t>
  </si>
  <si>
    <t>TTCTGCGAGGTGATGAACGG</t>
  </si>
  <si>
    <t>qRT-PCR for PAL7</t>
    <phoneticPr fontId="3" type="noConversion"/>
  </si>
  <si>
    <t>PAL7-QT-R</t>
  </si>
  <si>
    <t>GTACGAGCTGCCTTCCAAGA</t>
  </si>
  <si>
    <t>PAL9-QT-F</t>
  </si>
  <si>
    <t>CCGAGCTTGGACTACGGTTT</t>
  </si>
  <si>
    <t>qRT-PCR for PAL9</t>
    <phoneticPr fontId="3" type="noConversion"/>
  </si>
  <si>
    <t>PAL9-QT-R</t>
  </si>
  <si>
    <t>AGGAGATGAGGCCGAGAGAG</t>
  </si>
  <si>
    <t>UBQF</t>
  </si>
  <si>
    <t>AACCACTTCGACCGCCACT</t>
  </si>
  <si>
    <t>qRT-PCR for Ubiquitin</t>
    <phoneticPr fontId="3" type="noConversion"/>
  </si>
  <si>
    <t>UBQR</t>
    <phoneticPr fontId="3" type="noConversion"/>
  </si>
  <si>
    <t>GTTCGATTTCCTCCTCCTTCC</t>
  </si>
  <si>
    <t>Actin-F</t>
    <phoneticPr fontId="3" type="noConversion"/>
  </si>
  <si>
    <t>AGGAATGGAAGCTGCGGGTAT</t>
  </si>
  <si>
    <t>qRT-PCR for Actin</t>
    <phoneticPr fontId="3" type="noConversion"/>
  </si>
  <si>
    <t>Actin-F</t>
  </si>
  <si>
    <t>GCAGGAGGACGGCGATAA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176" formatCode="0.0%"/>
    <numFmt numFmtId="177" formatCode="0.000000_ "/>
    <numFmt numFmtId="178" formatCode="0.00_ "/>
    <numFmt numFmtId="179" formatCode="0.00000_ "/>
    <numFmt numFmtId="180" formatCode="#,##0.000_ "/>
    <numFmt numFmtId="181" formatCode="#,##0.0000_ "/>
    <numFmt numFmtId="182" formatCode="0.0000_ "/>
    <numFmt numFmtId="183" formatCode="0.00_);[Red]\(0.00\)"/>
    <numFmt numFmtId="184" formatCode="0.0000_);[Red]\(0.0000\)"/>
    <numFmt numFmtId="185" formatCode="0.00000000_);[Red]\(0.00000000\)"/>
    <numFmt numFmtId="186" formatCode="0.0000000000000000_ "/>
    <numFmt numFmtId="187" formatCode="0.000_ "/>
    <numFmt numFmtId="188" formatCode="0.000_);[Red]\(0.000\)"/>
    <numFmt numFmtId="189" formatCode="0_ "/>
  </numFmts>
  <fonts count="35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"/>
      <color rgb="FFFF000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charset val="134"/>
    </font>
    <font>
      <sz val="10"/>
      <color rgb="FF000000"/>
      <name val="Arial"/>
      <family val="2"/>
    </font>
    <font>
      <sz val="10"/>
      <name val="Arial"/>
    </font>
    <font>
      <sz val="10.5"/>
      <color rgb="FF333333"/>
      <name val="Microsoft YaHei UI"/>
      <family val="2"/>
      <charset val="134"/>
    </font>
    <font>
      <vertAlign val="subscript"/>
      <sz val="10"/>
      <color indexed="63"/>
      <name val="Microsoft YaHei UI"/>
      <family val="2"/>
      <charset val="134"/>
    </font>
    <font>
      <b/>
      <sz val="12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宋体"/>
      <family val="3"/>
      <charset val="134"/>
      <scheme val="minor"/>
    </font>
    <font>
      <b/>
      <sz val="12"/>
      <name val="宋体"/>
      <charset val="134"/>
    </font>
    <font>
      <sz val="10"/>
      <color indexed="64"/>
      <name val="Arial"/>
      <family val="2"/>
    </font>
    <font>
      <sz val="10"/>
      <name val="宋体"/>
      <family val="3"/>
      <charset val="134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2"/>
      <color theme="1"/>
      <name val="Arial Unicode MS"/>
      <family val="2"/>
      <charset val="134"/>
    </font>
    <font>
      <sz val="11"/>
      <color rgb="FF222222"/>
      <name val="Arial"/>
      <family val="2"/>
    </font>
    <font>
      <sz val="12"/>
      <name val="Arial Unicode MS"/>
      <family val="2"/>
      <charset val="134"/>
    </font>
    <font>
      <sz val="10.5"/>
      <color rgb="FF000000"/>
      <name val="Times New Roman"/>
      <family val="1"/>
    </font>
    <font>
      <sz val="12"/>
      <color rgb="FFFF0000"/>
      <name val="Arial Unicode MS"/>
      <family val="2"/>
      <charset val="134"/>
    </font>
    <font>
      <sz val="11"/>
      <color theme="1"/>
      <name val="Tahoma"/>
      <family val="2"/>
    </font>
    <font>
      <sz val="10"/>
      <color theme="1"/>
      <name val="Courier New"/>
      <family val="3"/>
    </font>
    <font>
      <sz val="9"/>
      <color theme="1"/>
      <name val="Courier New"/>
      <family val="3"/>
    </font>
    <font>
      <sz val="12"/>
      <color rgb="FF000000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2"/>
      <color indexed="8"/>
      <name val="Arial Unicode MS"/>
      <family val="2"/>
      <charset val="134"/>
    </font>
    <font>
      <sz val="12"/>
      <color theme="1"/>
      <name val="宋体"/>
      <family val="2"/>
      <scheme val="minor"/>
    </font>
    <font>
      <sz val="10.5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94">
    <xf numFmtId="0" fontId="0" fillId="0" borderId="0" xfId="0"/>
    <xf numFmtId="0" fontId="2" fillId="0" borderId="0" xfId="0" applyNumberFormat="1" applyFont="1" applyAlignment="1"/>
    <xf numFmtId="0" fontId="0" fillId="0" borderId="0" xfId="0" applyAlignment="1">
      <alignment vertical="center"/>
    </xf>
    <xf numFmtId="0" fontId="4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2" borderId="0" xfId="0" applyFill="1"/>
    <xf numFmtId="10" fontId="0" fillId="0" borderId="0" xfId="0" applyNumberFormat="1"/>
    <xf numFmtId="9" fontId="0" fillId="0" borderId="0" xfId="0" applyNumberFormat="1"/>
    <xf numFmtId="0" fontId="4" fillId="0" borderId="0" xfId="0" applyFont="1"/>
    <xf numFmtId="0" fontId="9" fillId="0" borderId="0" xfId="0" applyFont="1"/>
    <xf numFmtId="0" fontId="9" fillId="0" borderId="1" xfId="0" applyFont="1" applyBorder="1" applyAlignment="1">
      <alignment horizontal="justify" vertical="center" wrapText="1"/>
    </xf>
    <xf numFmtId="0" fontId="0" fillId="0" borderId="0" xfId="0" applyFont="1"/>
    <xf numFmtId="0" fontId="2" fillId="0" borderId="0" xfId="0" applyFont="1" applyFill="1" applyAlignment="1"/>
    <xf numFmtId="0" fontId="2" fillId="0" borderId="0" xfId="0" applyNumberFormat="1" applyFont="1" applyFill="1" applyAlignment="1"/>
    <xf numFmtId="0" fontId="10" fillId="0" borderId="0" xfId="0" applyFont="1" applyFill="1" applyBorder="1" applyAlignment="1"/>
    <xf numFmtId="0" fontId="2" fillId="2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0" fontId="2" fillId="2" borderId="0" xfId="0" applyFont="1" applyFill="1" applyBorder="1" applyAlignment="1"/>
    <xf numFmtId="0" fontId="11" fillId="0" borderId="0" xfId="0" applyFont="1" applyAlignment="1"/>
    <xf numFmtId="2" fontId="2" fillId="0" borderId="0" xfId="0" applyNumberFormat="1" applyFont="1" applyAlignment="1"/>
    <xf numFmtId="176" fontId="13" fillId="0" borderId="0" xfId="1" applyNumberFormat="1" applyFont="1">
      <alignment vertical="center"/>
    </xf>
    <xf numFmtId="0" fontId="0" fillId="0" borderId="0" xfId="0" applyFont="1" applyAlignment="1">
      <alignment vertical="center"/>
    </xf>
    <xf numFmtId="9" fontId="0" fillId="0" borderId="0" xfId="0" applyNumberFormat="1" applyAlignment="1">
      <alignment vertical="center"/>
    </xf>
    <xf numFmtId="9" fontId="0" fillId="0" borderId="0" xfId="1" applyFont="1">
      <alignment vertical="center"/>
    </xf>
    <xf numFmtId="177" fontId="0" fillId="0" borderId="0" xfId="0" applyNumberFormat="1" applyAlignment="1">
      <alignment vertical="center"/>
    </xf>
    <xf numFmtId="0" fontId="0" fillId="3" borderId="0" xfId="0" applyFill="1"/>
    <xf numFmtId="0" fontId="14" fillId="0" borderId="0" xfId="0" applyFont="1" applyAlignment="1">
      <alignment vertical="center"/>
    </xf>
    <xf numFmtId="178" fontId="14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11" fontId="15" fillId="0" borderId="0" xfId="0" applyNumberFormat="1" applyFont="1" applyAlignment="1">
      <alignment vertical="center"/>
    </xf>
    <xf numFmtId="0" fontId="13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ont="1" applyFill="1" applyAlignment="1">
      <alignment vertical="center"/>
    </xf>
    <xf numFmtId="179" fontId="0" fillId="0" borderId="0" xfId="0" applyNumberFormat="1" applyAlignment="1">
      <alignment vertical="center"/>
    </xf>
    <xf numFmtId="0" fontId="16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80" fontId="16" fillId="0" borderId="0" xfId="0" applyNumberFormat="1" applyFont="1" applyFill="1" applyBorder="1" applyAlignment="1">
      <alignment vertical="center"/>
    </xf>
    <xf numFmtId="9" fontId="0" fillId="0" borderId="0" xfId="1" applyNumberFormat="1" applyFont="1">
      <alignment vertical="center"/>
    </xf>
    <xf numFmtId="176" fontId="0" fillId="0" borderId="0" xfId="1" applyNumberFormat="1" applyFont="1">
      <alignment vertical="center"/>
    </xf>
    <xf numFmtId="9" fontId="17" fillId="0" borderId="0" xfId="1" applyNumberFormat="1" applyFont="1">
      <alignment vertical="center"/>
    </xf>
    <xf numFmtId="0" fontId="16" fillId="0" borderId="0" xfId="0" applyFont="1" applyAlignment="1">
      <alignment vertical="center"/>
    </xf>
    <xf numFmtId="181" fontId="16" fillId="0" borderId="0" xfId="0" applyNumberFormat="1" applyFont="1" applyAlignment="1">
      <alignment vertical="center"/>
    </xf>
    <xf numFmtId="182" fontId="0" fillId="0" borderId="0" xfId="0" applyNumberFormat="1" applyAlignment="1">
      <alignment vertical="center"/>
    </xf>
    <xf numFmtId="180" fontId="16" fillId="0" borderId="0" xfId="0" applyNumberFormat="1" applyFont="1" applyAlignment="1">
      <alignment vertical="center"/>
    </xf>
    <xf numFmtId="181" fontId="0" fillId="0" borderId="0" xfId="0" applyNumberFormat="1" applyFont="1" applyAlignment="1">
      <alignment vertical="center"/>
    </xf>
    <xf numFmtId="0" fontId="0" fillId="0" borderId="0" xfId="0" applyNumberFormat="1"/>
    <xf numFmtId="2" fontId="0" fillId="0" borderId="0" xfId="0" applyNumberFormat="1"/>
    <xf numFmtId="183" fontId="0" fillId="0" borderId="0" xfId="0" applyNumberFormat="1"/>
    <xf numFmtId="184" fontId="0" fillId="0" borderId="0" xfId="0" applyNumberFormat="1"/>
    <xf numFmtId="183" fontId="18" fillId="0" borderId="0" xfId="0" applyNumberFormat="1" applyFont="1"/>
    <xf numFmtId="183" fontId="0" fillId="0" borderId="0" xfId="0" applyNumberFormat="1" applyFont="1"/>
    <xf numFmtId="185" fontId="0" fillId="0" borderId="0" xfId="0" applyNumberFormat="1"/>
    <xf numFmtId="186" fontId="0" fillId="0" borderId="0" xfId="0" applyNumberFormat="1"/>
    <xf numFmtId="182" fontId="0" fillId="0" borderId="0" xfId="0" applyNumberFormat="1"/>
    <xf numFmtId="0" fontId="19" fillId="0" borderId="0" xfId="0" applyFont="1"/>
    <xf numFmtId="0" fontId="0" fillId="0" borderId="0" xfId="0" applyNumberFormat="1" applyFont="1"/>
    <xf numFmtId="187" fontId="0" fillId="0" borderId="0" xfId="0" applyNumberFormat="1"/>
    <xf numFmtId="188" fontId="0" fillId="0" borderId="0" xfId="0" applyNumberFormat="1"/>
    <xf numFmtId="188" fontId="18" fillId="0" borderId="0" xfId="0" applyNumberFormat="1" applyFont="1"/>
    <xf numFmtId="188" fontId="0" fillId="0" borderId="0" xfId="0" applyNumberFormat="1" applyFont="1"/>
    <xf numFmtId="189" fontId="0" fillId="0" borderId="0" xfId="0" applyNumberFormat="1" applyAlignment="1"/>
    <xf numFmtId="2" fontId="0" fillId="0" borderId="0" xfId="0" applyNumberFormat="1" applyAlignment="1"/>
    <xf numFmtId="183" fontId="0" fillId="0" borderId="0" xfId="0" applyNumberFormat="1" applyAlignment="1"/>
    <xf numFmtId="183" fontId="0" fillId="2" borderId="0" xfId="0" applyNumberFormat="1" applyFill="1" applyAlignment="1"/>
    <xf numFmtId="2" fontId="20" fillId="0" borderId="0" xfId="0" applyNumberFormat="1" applyFont="1" applyAlignment="1"/>
    <xf numFmtId="0" fontId="0" fillId="0" borderId="0" xfId="0" applyAlignment="1"/>
    <xf numFmtId="183" fontId="4" fillId="0" borderId="0" xfId="0" applyNumberFormat="1" applyFont="1" applyAlignment="1"/>
    <xf numFmtId="183" fontId="20" fillId="0" borderId="0" xfId="0" applyNumberFormat="1" applyFont="1" applyAlignment="1"/>
    <xf numFmtId="183" fontId="18" fillId="0" borderId="0" xfId="0" applyNumberFormat="1" applyFont="1" applyAlignment="1"/>
    <xf numFmtId="188" fontId="0" fillId="0" borderId="0" xfId="0" applyNumberFormat="1" applyAlignment="1"/>
    <xf numFmtId="188" fontId="0" fillId="0" borderId="0" xfId="0" applyNumberFormat="1" applyAlignment="1">
      <alignment vertical="center"/>
    </xf>
    <xf numFmtId="0" fontId="22" fillId="0" borderId="0" xfId="0" applyFont="1"/>
    <xf numFmtId="0" fontId="22" fillId="0" borderId="0" xfId="0" applyFont="1" applyAlignment="1"/>
    <xf numFmtId="0" fontId="22" fillId="0" borderId="0" xfId="0" applyFont="1" applyAlignment="1">
      <alignment vertical="center"/>
    </xf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justify" vertical="center"/>
    </xf>
    <xf numFmtId="0" fontId="24" fillId="0" borderId="0" xfId="0" applyFont="1" applyAlignment="1">
      <alignment vertical="center"/>
    </xf>
    <xf numFmtId="0" fontId="25" fillId="0" borderId="0" xfId="0" applyFont="1"/>
    <xf numFmtId="0" fontId="26" fillId="0" borderId="0" xfId="0" applyFont="1"/>
    <xf numFmtId="0" fontId="27" fillId="0" borderId="0" xfId="0" applyFont="1" applyAlignment="1">
      <alignment vertical="center"/>
    </xf>
    <xf numFmtId="0" fontId="27" fillId="0" borderId="0" xfId="0" applyFont="1"/>
    <xf numFmtId="0" fontId="24" fillId="0" borderId="0" xfId="0" applyFont="1" applyFill="1" applyBorder="1" applyAlignment="1">
      <alignment vertical="center"/>
    </xf>
    <xf numFmtId="0" fontId="24" fillId="0" borderId="0" xfId="0" applyFont="1" applyFill="1" applyBorder="1" applyAlignment="1">
      <alignment horizontal="justify" vertical="center"/>
    </xf>
    <xf numFmtId="0" fontId="24" fillId="0" borderId="0" xfId="0" applyFont="1" applyFill="1" applyBorder="1" applyAlignment="1">
      <alignment horizontal="left" vertical="center"/>
    </xf>
    <xf numFmtId="0" fontId="30" fillId="0" borderId="0" xfId="0" applyFont="1" applyAlignment="1">
      <alignment horizontal="left" vertical="center"/>
    </xf>
    <xf numFmtId="0" fontId="31" fillId="0" borderId="0" xfId="0" applyFont="1"/>
    <xf numFmtId="0" fontId="26" fillId="0" borderId="0" xfId="0" applyFont="1" applyAlignment="1">
      <alignment vertical="center"/>
    </xf>
    <xf numFmtId="0" fontId="33" fillId="0" borderId="0" xfId="0" applyFont="1"/>
    <xf numFmtId="0" fontId="34" fillId="0" borderId="0" xfId="0" applyFont="1"/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3.xml"/><Relationship Id="rId39" Type="http://schemas.openxmlformats.org/officeDocument/2006/relationships/externalLink" Target="externalLinks/externalLink1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11.xml"/><Relationship Id="rId42" Type="http://schemas.openxmlformats.org/officeDocument/2006/relationships/externalLink" Target="externalLinks/externalLink19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2.xml"/><Relationship Id="rId33" Type="http://schemas.openxmlformats.org/officeDocument/2006/relationships/externalLink" Target="externalLinks/externalLink10.xml"/><Relationship Id="rId38" Type="http://schemas.openxmlformats.org/officeDocument/2006/relationships/externalLink" Target="externalLinks/externalLink15.xml"/><Relationship Id="rId46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6.xml"/><Relationship Id="rId41" Type="http://schemas.openxmlformats.org/officeDocument/2006/relationships/externalLink" Target="externalLinks/externalLink1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32" Type="http://schemas.openxmlformats.org/officeDocument/2006/relationships/externalLink" Target="externalLinks/externalLink9.xml"/><Relationship Id="rId37" Type="http://schemas.openxmlformats.org/officeDocument/2006/relationships/externalLink" Target="externalLinks/externalLink14.xml"/><Relationship Id="rId40" Type="http://schemas.openxmlformats.org/officeDocument/2006/relationships/externalLink" Target="externalLinks/externalLink17.xml"/><Relationship Id="rId45" Type="http://schemas.openxmlformats.org/officeDocument/2006/relationships/externalLink" Target="externalLinks/externalLink2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5.xml"/><Relationship Id="rId36" Type="http://schemas.openxmlformats.org/officeDocument/2006/relationships/externalLink" Target="externalLinks/externalLink13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8.xml"/><Relationship Id="rId44" Type="http://schemas.openxmlformats.org/officeDocument/2006/relationships/externalLink" Target="externalLinks/externalLink2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4.xml"/><Relationship Id="rId30" Type="http://schemas.openxmlformats.org/officeDocument/2006/relationships/externalLink" Target="externalLinks/externalLink7.xml"/><Relationship Id="rId35" Type="http://schemas.openxmlformats.org/officeDocument/2006/relationships/externalLink" Target="externalLinks/externalLink12.xml"/><Relationship Id="rId43" Type="http://schemas.openxmlformats.org/officeDocument/2006/relationships/externalLink" Target="externalLinks/externalLink20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_rels/chart2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4637446679233E-2"/>
          <c:y val="5.5851507770161825E-2"/>
          <c:w val="0.83990342224164172"/>
          <c:h val="0.8390165977454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J$28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28:$O$28</c:f>
                <c:numCache>
                  <c:formatCode>General</c:formatCode>
                  <c:ptCount val="2"/>
                  <c:pt idx="0">
                    <c:v>0.23241408078095099</c:v>
                  </c:pt>
                  <c:pt idx="1">
                    <c:v>0.21674052498815799</c:v>
                  </c:pt>
                </c:numCache>
              </c:numRef>
            </c:plus>
            <c:minus>
              <c:numRef>
                <c:f>[1]Sheet1!$N$28:$O$28</c:f>
                <c:numCache>
                  <c:formatCode>General</c:formatCode>
                  <c:ptCount val="2"/>
                  <c:pt idx="0">
                    <c:v>0.23241408078095099</c:v>
                  </c:pt>
                  <c:pt idx="1">
                    <c:v>0.2167405249881579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7:$L$27</c:f>
              <c:strCache>
                <c:ptCount val="2"/>
                <c:pt idx="0">
                  <c:v>MIR319a</c:v>
                </c:pt>
                <c:pt idx="1">
                  <c:v>MIR319b</c:v>
                </c:pt>
              </c:strCache>
            </c:strRef>
          </c:cat>
          <c:val>
            <c:numRef>
              <c:f>[1]Sheet1!$K$28:$L$28</c:f>
              <c:numCache>
                <c:formatCode>General</c:formatCode>
                <c:ptCount val="2"/>
                <c:pt idx="0">
                  <c:v>1.0179740131853099</c:v>
                </c:pt>
                <c:pt idx="1">
                  <c:v>1.01609321147515</c:v>
                </c:pt>
              </c:numCache>
            </c:numRef>
          </c:val>
        </c:ser>
        <c:ser>
          <c:idx val="2"/>
          <c:order val="1"/>
          <c:tx>
            <c:strRef>
              <c:f>[1]Sheet1!$J$29</c:f>
              <c:strCache>
                <c:ptCount val="1"/>
                <c:pt idx="0">
                  <c:v>4h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29:$O$29</c:f>
                <c:numCache>
                  <c:formatCode>General</c:formatCode>
                  <c:ptCount val="2"/>
                  <c:pt idx="0">
                    <c:v>0.22160911630375499</c:v>
                  </c:pt>
                  <c:pt idx="1">
                    <c:v>0.27488709584892401</c:v>
                  </c:pt>
                </c:numCache>
              </c:numRef>
            </c:plus>
            <c:minus>
              <c:numRef>
                <c:f>[1]Sheet1!$N$29:$O$29</c:f>
                <c:numCache>
                  <c:formatCode>General</c:formatCode>
                  <c:ptCount val="2"/>
                  <c:pt idx="0">
                    <c:v>0.22160911630375499</c:v>
                  </c:pt>
                  <c:pt idx="1">
                    <c:v>0.2748870958489240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7:$L$27</c:f>
              <c:strCache>
                <c:ptCount val="2"/>
                <c:pt idx="0">
                  <c:v>MIR319a</c:v>
                </c:pt>
                <c:pt idx="1">
                  <c:v>MIR319b</c:v>
                </c:pt>
              </c:strCache>
            </c:strRef>
          </c:cat>
          <c:val>
            <c:numRef>
              <c:f>[1]Sheet1!$K$29:$L$29</c:f>
              <c:numCache>
                <c:formatCode>General</c:formatCode>
                <c:ptCount val="2"/>
                <c:pt idx="0">
                  <c:v>3.77004211207587</c:v>
                </c:pt>
                <c:pt idx="1">
                  <c:v>3.7474406651883299</c:v>
                </c:pt>
              </c:numCache>
            </c:numRef>
          </c:val>
        </c:ser>
        <c:ser>
          <c:idx val="3"/>
          <c:order val="2"/>
          <c:tx>
            <c:strRef>
              <c:f>[1]Sheet1!$J$30</c:f>
              <c:strCache>
                <c:ptCount val="1"/>
                <c:pt idx="0">
                  <c:v>8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1]Sheet1!$N$30:$O$30</c:f>
                <c:numCache>
                  <c:formatCode>General</c:formatCode>
                  <c:ptCount val="2"/>
                  <c:pt idx="0">
                    <c:v>0.20599757571696301</c:v>
                  </c:pt>
                  <c:pt idx="1">
                    <c:v>0.88950546752966098</c:v>
                  </c:pt>
                </c:numCache>
              </c:numRef>
            </c:plus>
            <c:minus>
              <c:numRef>
                <c:f>[1]Sheet1!$N$30:$O$30</c:f>
                <c:numCache>
                  <c:formatCode>General</c:formatCode>
                  <c:ptCount val="2"/>
                  <c:pt idx="0">
                    <c:v>0.20599757571696301</c:v>
                  </c:pt>
                  <c:pt idx="1">
                    <c:v>0.889505467529660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7:$L$27</c:f>
              <c:strCache>
                <c:ptCount val="2"/>
                <c:pt idx="0">
                  <c:v>MIR319a</c:v>
                </c:pt>
                <c:pt idx="1">
                  <c:v>MIR319b</c:v>
                </c:pt>
              </c:strCache>
            </c:strRef>
          </c:cat>
          <c:val>
            <c:numRef>
              <c:f>[1]Sheet1!$K$30:$L$30</c:f>
              <c:numCache>
                <c:formatCode>General</c:formatCode>
                <c:ptCount val="2"/>
                <c:pt idx="0">
                  <c:v>14.010255016176901</c:v>
                </c:pt>
                <c:pt idx="1">
                  <c:v>8.9895256299110695</c:v>
                </c:pt>
              </c:numCache>
            </c:numRef>
          </c:val>
        </c:ser>
        <c:ser>
          <c:idx val="4"/>
          <c:order val="3"/>
          <c:tx>
            <c:strRef>
              <c:f>[1]Sheet1!$J$31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31:$O$31</c:f>
                <c:numCache>
                  <c:formatCode>General</c:formatCode>
                  <c:ptCount val="2"/>
                  <c:pt idx="0">
                    <c:v>0.90016498424090297</c:v>
                  </c:pt>
                  <c:pt idx="1">
                    <c:v>1.63073666061829</c:v>
                  </c:pt>
                </c:numCache>
              </c:numRef>
            </c:plus>
            <c:minus>
              <c:numRef>
                <c:f>[1]Sheet1!$N$31:$O$31</c:f>
                <c:numCache>
                  <c:formatCode>General</c:formatCode>
                  <c:ptCount val="2"/>
                  <c:pt idx="0">
                    <c:v>0.90016498424090297</c:v>
                  </c:pt>
                  <c:pt idx="1">
                    <c:v>1.6307366606182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7:$L$27</c:f>
              <c:strCache>
                <c:ptCount val="2"/>
                <c:pt idx="0">
                  <c:v>MIR319a</c:v>
                </c:pt>
                <c:pt idx="1">
                  <c:v>MIR319b</c:v>
                </c:pt>
              </c:strCache>
            </c:strRef>
          </c:cat>
          <c:val>
            <c:numRef>
              <c:f>[1]Sheet1!$K$31:$L$31</c:f>
              <c:numCache>
                <c:formatCode>General</c:formatCode>
                <c:ptCount val="2"/>
                <c:pt idx="0">
                  <c:v>7.3470030068176904</c:v>
                </c:pt>
                <c:pt idx="1">
                  <c:v>7.5173704760393703</c:v>
                </c:pt>
              </c:numCache>
            </c:numRef>
          </c:val>
        </c:ser>
        <c:ser>
          <c:idx val="5"/>
          <c:order val="4"/>
          <c:tx>
            <c:strRef>
              <c:f>[1]Sheet1!$J$32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32:$O$32</c:f>
                <c:numCache>
                  <c:formatCode>General</c:formatCode>
                  <c:ptCount val="2"/>
                  <c:pt idx="0">
                    <c:v>7.5676435719783997E-2</c:v>
                  </c:pt>
                  <c:pt idx="1">
                    <c:v>0.111086575161756</c:v>
                  </c:pt>
                </c:numCache>
              </c:numRef>
            </c:plus>
            <c:minus>
              <c:numRef>
                <c:f>[1]Sheet1!$N$32:$O$32</c:f>
                <c:numCache>
                  <c:formatCode>General</c:formatCode>
                  <c:ptCount val="2"/>
                  <c:pt idx="0">
                    <c:v>7.5676435719783997E-2</c:v>
                  </c:pt>
                  <c:pt idx="1">
                    <c:v>0.1110865751617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7:$L$27</c:f>
              <c:strCache>
                <c:ptCount val="2"/>
                <c:pt idx="0">
                  <c:v>MIR319a</c:v>
                </c:pt>
                <c:pt idx="1">
                  <c:v>MIR319b</c:v>
                </c:pt>
              </c:strCache>
            </c:strRef>
          </c:cat>
          <c:val>
            <c:numRef>
              <c:f>[1]Sheet1!$K$32:$L$32</c:f>
              <c:numCache>
                <c:formatCode>General</c:formatCode>
                <c:ptCount val="2"/>
                <c:pt idx="0">
                  <c:v>0.77100635430708198</c:v>
                </c:pt>
                <c:pt idx="1">
                  <c:v>1.09038848924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0959072"/>
        <c:axId val="460961816"/>
      </c:barChart>
      <c:catAx>
        <c:axId val="46095907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0961816"/>
        <c:crosses val="autoZero"/>
        <c:auto val="1"/>
        <c:lblAlgn val="ctr"/>
        <c:lblOffset val="100"/>
        <c:noMultiLvlLbl val="0"/>
      </c:catAx>
      <c:valAx>
        <c:axId val="460961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1492815196661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095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7516262624770409"/>
          <c:y val="5.37840813008384E-2"/>
          <c:w val="0.30780241588000373"/>
          <c:h val="0.24053960148914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194444444444399E-2"/>
          <c:y val="0.100810185185185"/>
          <c:w val="0.918638888888889"/>
          <c:h val="0.773773148148148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Sheet1!$A$23</c:f>
              <c:strCache>
                <c:ptCount val="1"/>
                <c:pt idx="0">
                  <c:v>kasa-0</c:v>
                </c:pt>
              </c:strCache>
            </c:strRef>
          </c:tx>
          <c:spPr>
            <a:solidFill>
              <a:schemeClr val="accent6">
                <a:tint val="44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3:$D$33</c:f>
                <c:numCache>
                  <c:formatCode>General</c:formatCode>
                  <c:ptCount val="3"/>
                  <c:pt idx="0">
                    <c:v>9.1284093256307097E-2</c:v>
                  </c:pt>
                  <c:pt idx="1">
                    <c:v>0.11242685942813301</c:v>
                  </c:pt>
                  <c:pt idx="2">
                    <c:v>0.12774589442207299</c:v>
                  </c:pt>
                </c:numCache>
              </c:numRef>
            </c:plus>
            <c:minus>
              <c:numRef>
                <c:f>[8]Sheet1!$B$33:$D$33</c:f>
                <c:numCache>
                  <c:formatCode>General</c:formatCode>
                  <c:ptCount val="3"/>
                  <c:pt idx="0">
                    <c:v>9.1284093256307097E-2</c:v>
                  </c:pt>
                  <c:pt idx="1">
                    <c:v>0.11242685942813301</c:v>
                  </c:pt>
                  <c:pt idx="2">
                    <c:v>0.12774589442207299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3:$D$23</c:f>
              <c:numCache>
                <c:formatCode>General</c:formatCode>
                <c:ptCount val="3"/>
                <c:pt idx="0">
                  <c:v>1.00570584170357</c:v>
                </c:pt>
                <c:pt idx="1">
                  <c:v>1.00900563314902</c:v>
                </c:pt>
                <c:pt idx="2">
                  <c:v>1.00707516245087</c:v>
                </c:pt>
              </c:numCache>
            </c:numRef>
          </c:val>
        </c:ser>
        <c:ser>
          <c:idx val="1"/>
          <c:order val="1"/>
          <c:tx>
            <c:strRef>
              <c:f>[8]Sheet1!$A$24</c:f>
              <c:strCache>
                <c:ptCount val="1"/>
                <c:pt idx="0">
                  <c:v>kasa-0.5</c:v>
                </c:pt>
              </c:strCache>
            </c:strRef>
          </c:tx>
          <c:spPr>
            <a:solidFill>
              <a:schemeClr val="accent6">
                <a:tint val="58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4:$D$34</c:f>
                <c:numCache>
                  <c:formatCode>General</c:formatCode>
                  <c:ptCount val="3"/>
                  <c:pt idx="0">
                    <c:v>0.25565897928487902</c:v>
                  </c:pt>
                  <c:pt idx="1">
                    <c:v>0.121987516678407</c:v>
                  </c:pt>
                  <c:pt idx="2">
                    <c:v>0.116571269266713</c:v>
                  </c:pt>
                </c:numCache>
              </c:numRef>
            </c:plus>
            <c:minus>
              <c:numRef>
                <c:f>[8]Sheet1!$B$34:$D$34</c:f>
                <c:numCache>
                  <c:formatCode>General</c:formatCode>
                  <c:ptCount val="3"/>
                  <c:pt idx="0">
                    <c:v>0.25565897928487902</c:v>
                  </c:pt>
                  <c:pt idx="1">
                    <c:v>0.121987516678407</c:v>
                  </c:pt>
                  <c:pt idx="2">
                    <c:v>0.116571269266713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4:$D$24</c:f>
              <c:numCache>
                <c:formatCode>General</c:formatCode>
                <c:ptCount val="3"/>
                <c:pt idx="0">
                  <c:v>1.0011179737920901</c:v>
                </c:pt>
                <c:pt idx="1">
                  <c:v>1.0727394161125601</c:v>
                </c:pt>
                <c:pt idx="2">
                  <c:v>1.04991053495659</c:v>
                </c:pt>
              </c:numCache>
            </c:numRef>
          </c:val>
        </c:ser>
        <c:ser>
          <c:idx val="2"/>
          <c:order val="2"/>
          <c:tx>
            <c:strRef>
              <c:f>[8]Sheet1!$A$25</c:f>
              <c:strCache>
                <c:ptCount val="1"/>
                <c:pt idx="0">
                  <c:v>kasa-1</c:v>
                </c:pt>
              </c:strCache>
            </c:strRef>
          </c:tx>
          <c:spPr>
            <a:solidFill>
              <a:schemeClr val="accent6">
                <a:tint val="72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5:$D$35</c:f>
                <c:numCache>
                  <c:formatCode>General</c:formatCode>
                  <c:ptCount val="3"/>
                  <c:pt idx="0">
                    <c:v>8.4357049874244194E-2</c:v>
                  </c:pt>
                  <c:pt idx="1">
                    <c:v>0.166342607043484</c:v>
                  </c:pt>
                  <c:pt idx="2">
                    <c:v>0.18334890906186799</c:v>
                  </c:pt>
                </c:numCache>
              </c:numRef>
            </c:plus>
            <c:minus>
              <c:numRef>
                <c:f>[8]Sheet1!$B$35:$D$35</c:f>
                <c:numCache>
                  <c:formatCode>General</c:formatCode>
                  <c:ptCount val="3"/>
                  <c:pt idx="0">
                    <c:v>8.4357049874244194E-2</c:v>
                  </c:pt>
                  <c:pt idx="1">
                    <c:v>0.166342607043484</c:v>
                  </c:pt>
                  <c:pt idx="2">
                    <c:v>0.1833489090618679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5:$D$25</c:f>
              <c:numCache>
                <c:formatCode>General</c:formatCode>
                <c:ptCount val="3"/>
                <c:pt idx="0">
                  <c:v>1.50029946143982</c:v>
                </c:pt>
                <c:pt idx="1">
                  <c:v>1.21732053193582</c:v>
                </c:pt>
                <c:pt idx="2">
                  <c:v>1.3840283705744201</c:v>
                </c:pt>
              </c:numCache>
            </c:numRef>
          </c:val>
        </c:ser>
        <c:ser>
          <c:idx val="3"/>
          <c:order val="3"/>
          <c:tx>
            <c:strRef>
              <c:f>[8]Sheet1!$A$26</c:f>
              <c:strCache>
                <c:ptCount val="1"/>
                <c:pt idx="0">
                  <c:v>kasa-2</c:v>
                </c:pt>
              </c:strCache>
            </c:strRef>
          </c:tx>
          <c:spPr>
            <a:solidFill>
              <a:schemeClr val="accent6">
                <a:tint val="8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6:$D$36</c:f>
                <c:numCache>
                  <c:formatCode>General</c:formatCode>
                  <c:ptCount val="3"/>
                  <c:pt idx="0">
                    <c:v>0.42230043210470303</c:v>
                  </c:pt>
                  <c:pt idx="1">
                    <c:v>7.7983440352758601E-2</c:v>
                  </c:pt>
                  <c:pt idx="2">
                    <c:v>0.17515775641807699</c:v>
                  </c:pt>
                </c:numCache>
              </c:numRef>
            </c:plus>
            <c:minus>
              <c:numRef>
                <c:f>[8]Sheet1!$B$36:$D$36</c:f>
                <c:numCache>
                  <c:formatCode>General</c:formatCode>
                  <c:ptCount val="3"/>
                  <c:pt idx="0">
                    <c:v>0.42230043210470303</c:v>
                  </c:pt>
                  <c:pt idx="1">
                    <c:v>7.7983440352758601E-2</c:v>
                  </c:pt>
                  <c:pt idx="2">
                    <c:v>0.1751577564180769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6:$D$26</c:f>
              <c:numCache>
                <c:formatCode>General</c:formatCode>
                <c:ptCount val="3"/>
                <c:pt idx="0">
                  <c:v>1.33895272958261</c:v>
                </c:pt>
                <c:pt idx="1">
                  <c:v>1.2766821084686799</c:v>
                </c:pt>
                <c:pt idx="2">
                  <c:v>1.3450286041853401</c:v>
                </c:pt>
              </c:numCache>
            </c:numRef>
          </c:val>
        </c:ser>
        <c:ser>
          <c:idx val="4"/>
          <c:order val="4"/>
          <c:tx>
            <c:strRef>
              <c:f>[8]Sheet1!$A$27</c:f>
              <c:strCache>
                <c:ptCount val="1"/>
                <c:pt idx="0">
                  <c:v>kasa-4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7:$D$37</c:f>
                <c:numCache>
                  <c:formatCode>General</c:formatCode>
                  <c:ptCount val="3"/>
                  <c:pt idx="0">
                    <c:v>0.58998990283653996</c:v>
                  </c:pt>
                  <c:pt idx="1">
                    <c:v>9.4751093002420295E-2</c:v>
                  </c:pt>
                  <c:pt idx="2">
                    <c:v>8.0404617725794797E-2</c:v>
                  </c:pt>
                </c:numCache>
              </c:numRef>
            </c:plus>
            <c:minus>
              <c:numRef>
                <c:f>[8]Sheet1!$B$37:$D$37</c:f>
                <c:numCache>
                  <c:formatCode>General</c:formatCode>
                  <c:ptCount val="3"/>
                  <c:pt idx="0">
                    <c:v>0.58998990283653996</c:v>
                  </c:pt>
                  <c:pt idx="1">
                    <c:v>9.4751093002420295E-2</c:v>
                  </c:pt>
                  <c:pt idx="2">
                    <c:v>8.0404617725794797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7:$D$27</c:f>
              <c:numCache>
                <c:formatCode>General</c:formatCode>
                <c:ptCount val="3"/>
                <c:pt idx="0">
                  <c:v>4.4039904634322298</c:v>
                </c:pt>
                <c:pt idx="1">
                  <c:v>1.7154798386030801</c:v>
                </c:pt>
                <c:pt idx="2">
                  <c:v>1.68480384373768</c:v>
                </c:pt>
              </c:numCache>
            </c:numRef>
          </c:val>
        </c:ser>
        <c:ser>
          <c:idx val="5"/>
          <c:order val="5"/>
          <c:tx>
            <c:strRef>
              <c:f>[8]Sheet1!$A$28</c:f>
              <c:strCache>
                <c:ptCount val="1"/>
                <c:pt idx="0">
                  <c:v>kasa-8</c:v>
                </c:pt>
              </c:strCache>
            </c:strRef>
          </c:tx>
          <c:spPr>
            <a:solidFill>
              <a:schemeClr val="accent6">
                <a:shade val="8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8:$D$38</c:f>
                <c:numCache>
                  <c:formatCode>General</c:formatCode>
                  <c:ptCount val="3"/>
                  <c:pt idx="0">
                    <c:v>0.48467050916207599</c:v>
                  </c:pt>
                  <c:pt idx="1">
                    <c:v>0.45623500504977199</c:v>
                  </c:pt>
                  <c:pt idx="2">
                    <c:v>0.49459773161638798</c:v>
                  </c:pt>
                </c:numCache>
              </c:numRef>
            </c:plus>
            <c:minus>
              <c:numRef>
                <c:f>[8]Sheet1!$B$38:$D$38</c:f>
                <c:numCache>
                  <c:formatCode>General</c:formatCode>
                  <c:ptCount val="3"/>
                  <c:pt idx="0">
                    <c:v>0.48467050916207599</c:v>
                  </c:pt>
                  <c:pt idx="1">
                    <c:v>0.45623500504977199</c:v>
                  </c:pt>
                  <c:pt idx="2">
                    <c:v>0.49459773161638798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8:$D$28</c:f>
              <c:numCache>
                <c:formatCode>General</c:formatCode>
                <c:ptCount val="3"/>
                <c:pt idx="0">
                  <c:v>4.0176285107526297</c:v>
                </c:pt>
                <c:pt idx="1">
                  <c:v>2.3925433535298102</c:v>
                </c:pt>
                <c:pt idx="2">
                  <c:v>2.3226051877596401</c:v>
                </c:pt>
              </c:numCache>
            </c:numRef>
          </c:val>
        </c:ser>
        <c:ser>
          <c:idx val="6"/>
          <c:order val="6"/>
          <c:tx>
            <c:strRef>
              <c:f>[8]Sheet1!$A$29</c:f>
              <c:strCache>
                <c:ptCount val="1"/>
                <c:pt idx="0">
                  <c:v>kasa-12</c:v>
                </c:pt>
              </c:strCache>
            </c:strRef>
          </c:tx>
          <c:spPr>
            <a:solidFill>
              <a:schemeClr val="accent6">
                <a:shade val="72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39:$D$39</c:f>
                <c:numCache>
                  <c:formatCode>General</c:formatCode>
                  <c:ptCount val="3"/>
                  <c:pt idx="0">
                    <c:v>0.226606743412581</c:v>
                  </c:pt>
                  <c:pt idx="1">
                    <c:v>0.21472908377901301</c:v>
                  </c:pt>
                  <c:pt idx="2">
                    <c:v>0.22078354324590199</c:v>
                  </c:pt>
                </c:numCache>
              </c:numRef>
            </c:plus>
            <c:minus>
              <c:numRef>
                <c:f>[8]Sheet1!$B$39:$D$39</c:f>
                <c:numCache>
                  <c:formatCode>General</c:formatCode>
                  <c:ptCount val="3"/>
                  <c:pt idx="0">
                    <c:v>0.226606743412581</c:v>
                  </c:pt>
                  <c:pt idx="1">
                    <c:v>0.21472908377901301</c:v>
                  </c:pt>
                  <c:pt idx="2">
                    <c:v>0.2207835432459019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29:$D$29</c:f>
              <c:numCache>
                <c:formatCode>General</c:formatCode>
                <c:ptCount val="3"/>
                <c:pt idx="0">
                  <c:v>3.5329967366928101</c:v>
                </c:pt>
                <c:pt idx="1">
                  <c:v>2.4971439231354502</c:v>
                </c:pt>
                <c:pt idx="2">
                  <c:v>2.4768879177930998</c:v>
                </c:pt>
              </c:numCache>
            </c:numRef>
          </c:val>
        </c:ser>
        <c:ser>
          <c:idx val="7"/>
          <c:order val="7"/>
          <c:tx>
            <c:strRef>
              <c:f>[8]Sheet1!$A$30</c:f>
              <c:strCache>
                <c:ptCount val="1"/>
                <c:pt idx="0">
                  <c:v>kasa-24</c:v>
                </c:pt>
              </c:strCache>
            </c:strRef>
          </c:tx>
          <c:spPr>
            <a:solidFill>
              <a:schemeClr val="accent6">
                <a:shade val="58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40:$D$40</c:f>
                <c:numCache>
                  <c:formatCode>General</c:formatCode>
                  <c:ptCount val="3"/>
                  <c:pt idx="0">
                    <c:v>0.12431067189704501</c:v>
                  </c:pt>
                  <c:pt idx="1">
                    <c:v>0.29884342861733898</c:v>
                  </c:pt>
                  <c:pt idx="2">
                    <c:v>0.18745630008424299</c:v>
                  </c:pt>
                </c:numCache>
              </c:numRef>
            </c:plus>
            <c:minus>
              <c:numRef>
                <c:f>[8]Sheet1!$B$40:$D$40</c:f>
                <c:numCache>
                  <c:formatCode>General</c:formatCode>
                  <c:ptCount val="3"/>
                  <c:pt idx="0">
                    <c:v>0.12431067189704501</c:v>
                  </c:pt>
                  <c:pt idx="1">
                    <c:v>0.29884342861733898</c:v>
                  </c:pt>
                  <c:pt idx="2">
                    <c:v>0.1874563000842429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30:$D$30</c:f>
              <c:numCache>
                <c:formatCode>General</c:formatCode>
                <c:ptCount val="3"/>
                <c:pt idx="0">
                  <c:v>1.8867995263670501</c:v>
                </c:pt>
                <c:pt idx="1">
                  <c:v>1.1674200131985699</c:v>
                </c:pt>
                <c:pt idx="2">
                  <c:v>1.1096018445787801</c:v>
                </c:pt>
              </c:numCache>
            </c:numRef>
          </c:val>
        </c:ser>
        <c:ser>
          <c:idx val="8"/>
          <c:order val="8"/>
          <c:tx>
            <c:strRef>
              <c:f>[8]Sheet1!$A$31</c:f>
              <c:strCache>
                <c:ptCount val="1"/>
                <c:pt idx="0">
                  <c:v>kasa-48</c:v>
                </c:pt>
              </c:strCache>
            </c:strRef>
          </c:tx>
          <c:spPr>
            <a:solidFill>
              <a:schemeClr val="accent6">
                <a:shade val="44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B$41:$D$41</c:f>
                <c:numCache>
                  <c:formatCode>General</c:formatCode>
                  <c:ptCount val="3"/>
                  <c:pt idx="0">
                    <c:v>8.5308714198122401E-2</c:v>
                  </c:pt>
                  <c:pt idx="1">
                    <c:v>0.14157368553394201</c:v>
                  </c:pt>
                  <c:pt idx="2">
                    <c:v>0.17819187537005601</c:v>
                  </c:pt>
                </c:numCache>
              </c:numRef>
            </c:plus>
            <c:minus>
              <c:numRef>
                <c:f>[8]Sheet1!$B$41:$D$41</c:f>
                <c:numCache>
                  <c:formatCode>General</c:formatCode>
                  <c:ptCount val="3"/>
                  <c:pt idx="0">
                    <c:v>8.5308714198122401E-2</c:v>
                  </c:pt>
                  <c:pt idx="1">
                    <c:v>0.14157368553394201</c:v>
                  </c:pt>
                  <c:pt idx="2">
                    <c:v>0.17819187537005601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B$22:$D$22</c:f>
              <c:strCache>
                <c:ptCount val="3"/>
                <c:pt idx="0">
                  <c:v>pcf5</c:v>
                </c:pt>
                <c:pt idx="1">
                  <c:v>PCF6</c:v>
                </c:pt>
                <c:pt idx="2">
                  <c:v>TCP21</c:v>
                </c:pt>
              </c:strCache>
            </c:strRef>
          </c:cat>
          <c:val>
            <c:numRef>
              <c:f>[8]Sheet1!$B$31:$D$31</c:f>
              <c:numCache>
                <c:formatCode>General</c:formatCode>
                <c:ptCount val="3"/>
                <c:pt idx="0">
                  <c:v>0.482544757766115</c:v>
                </c:pt>
                <c:pt idx="1">
                  <c:v>0.86849443856814001</c:v>
                </c:pt>
                <c:pt idx="2">
                  <c:v>0.895740476327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02472"/>
        <c:axId val="326601688"/>
      </c:barChart>
      <c:catAx>
        <c:axId val="32660247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6601688"/>
        <c:crosses val="autoZero"/>
        <c:auto val="1"/>
        <c:lblAlgn val="ctr"/>
        <c:lblOffset val="100"/>
        <c:noMultiLvlLbl val="0"/>
      </c:catAx>
      <c:valAx>
        <c:axId val="326601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6602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180555555555599"/>
          <c:y val="4.5138888888888902E-2"/>
          <c:w val="0.44847222222222199"/>
          <c:h val="0.14004629629629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944444444444397E-2"/>
          <c:y val="7.2688390313390402E-2"/>
          <c:w val="0.88961111111111102"/>
          <c:h val="0.773773148148148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Sheet1!$C$63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chemeClr val="accent3">
                <a:tint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3">
                  <a:tint val="50000"/>
                </a:schemeClr>
              </a:solidFill>
              <a:ln w="19050" cmpd="sng">
                <a:solidFill>
                  <a:schemeClr val="tx1"/>
                </a:solidFill>
                <a:prstDash val="solid"/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[8]Sheet1!$D$71:$F$71</c:f>
                <c:numCache>
                  <c:formatCode>General</c:formatCode>
                  <c:ptCount val="3"/>
                  <c:pt idx="0">
                    <c:v>9.1284093256307097E-2</c:v>
                  </c:pt>
                  <c:pt idx="1">
                    <c:v>0.12774589442207299</c:v>
                  </c:pt>
                  <c:pt idx="2">
                    <c:v>0.11242685942813301</c:v>
                  </c:pt>
                </c:numCache>
              </c:numRef>
            </c:plus>
            <c:minus>
              <c:numRef>
                <c:f>[8]Sheet1!$D$71:$F$71</c:f>
                <c:numCache>
                  <c:formatCode>General</c:formatCode>
                  <c:ptCount val="3"/>
                  <c:pt idx="0">
                    <c:v>9.1284093256307097E-2</c:v>
                  </c:pt>
                  <c:pt idx="1">
                    <c:v>0.12774589442207299</c:v>
                  </c:pt>
                  <c:pt idx="2">
                    <c:v>0.11242685942813301</c:v>
                  </c:pt>
                </c:numCache>
              </c:numRef>
            </c:minus>
            <c:spPr>
              <a:solidFill>
                <a:schemeClr val="tx1"/>
              </a:solidFill>
              <a:ln w="12700" cap="flat" cmpd="sng" algn="ctr">
                <a:solidFill>
                  <a:sysClr val="windowText" lastClr="000000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3:$F$63</c:f>
              <c:numCache>
                <c:formatCode>General</c:formatCode>
                <c:ptCount val="3"/>
                <c:pt idx="0">
                  <c:v>1.00570584170357</c:v>
                </c:pt>
                <c:pt idx="1">
                  <c:v>1.00707516245087</c:v>
                </c:pt>
                <c:pt idx="2">
                  <c:v>1.00900563314902</c:v>
                </c:pt>
              </c:numCache>
            </c:numRef>
          </c:val>
        </c:ser>
        <c:ser>
          <c:idx val="1"/>
          <c:order val="1"/>
          <c:tx>
            <c:strRef>
              <c:f>[8]Sheet1!$C$64</c:f>
              <c:strCache>
                <c:ptCount val="1"/>
                <c:pt idx="0">
                  <c:v>4h</c:v>
                </c:pt>
              </c:strCache>
            </c:strRef>
          </c:tx>
          <c:spPr>
            <a:solidFill>
              <a:schemeClr val="accent3">
                <a:tint val="7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D$72:$F$72</c:f>
                <c:numCache>
                  <c:formatCode>General</c:formatCode>
                  <c:ptCount val="3"/>
                  <c:pt idx="0">
                    <c:v>0.58998990283653996</c:v>
                  </c:pt>
                  <c:pt idx="1">
                    <c:v>8.0404617725794797E-2</c:v>
                  </c:pt>
                  <c:pt idx="2">
                    <c:v>9.4751093002420295E-2</c:v>
                  </c:pt>
                </c:numCache>
              </c:numRef>
            </c:plus>
            <c:minus>
              <c:numRef>
                <c:f>[8]Sheet1!$D$72:$F$72</c:f>
                <c:numCache>
                  <c:formatCode>General</c:formatCode>
                  <c:ptCount val="3"/>
                  <c:pt idx="0">
                    <c:v>0.58998990283653996</c:v>
                  </c:pt>
                  <c:pt idx="1">
                    <c:v>8.0404617725794797E-2</c:v>
                  </c:pt>
                  <c:pt idx="2">
                    <c:v>9.4751093002420295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4:$F$64</c:f>
              <c:numCache>
                <c:formatCode>General</c:formatCode>
                <c:ptCount val="3"/>
                <c:pt idx="0">
                  <c:v>4.4039904634322298</c:v>
                </c:pt>
                <c:pt idx="1">
                  <c:v>1.68480384373768</c:v>
                </c:pt>
                <c:pt idx="2">
                  <c:v>1.7154798386030801</c:v>
                </c:pt>
              </c:numCache>
            </c:numRef>
          </c:val>
        </c:ser>
        <c:ser>
          <c:idx val="2"/>
          <c:order val="2"/>
          <c:tx>
            <c:strRef>
              <c:f>[8]Sheet1!$C$65</c:f>
              <c:strCache>
                <c:ptCount val="1"/>
                <c:pt idx="0">
                  <c:v>8h</c:v>
                </c:pt>
              </c:strCache>
            </c:strRef>
          </c:tx>
          <c:spPr>
            <a:solidFill>
              <a:schemeClr val="accent3">
                <a:tint val="9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D$73:$F$73</c:f>
                <c:numCache>
                  <c:formatCode>General</c:formatCode>
                  <c:ptCount val="3"/>
                  <c:pt idx="0">
                    <c:v>0.48467050916207599</c:v>
                  </c:pt>
                  <c:pt idx="1">
                    <c:v>0.49459773161638798</c:v>
                  </c:pt>
                  <c:pt idx="2">
                    <c:v>0.45623500504977199</c:v>
                  </c:pt>
                </c:numCache>
              </c:numRef>
            </c:plus>
            <c:minus>
              <c:numRef>
                <c:f>[8]Sheet1!$D$73:$F$73</c:f>
                <c:numCache>
                  <c:formatCode>General</c:formatCode>
                  <c:ptCount val="3"/>
                  <c:pt idx="0">
                    <c:v>0.48467050916207599</c:v>
                  </c:pt>
                  <c:pt idx="1">
                    <c:v>0.49459773161638798</c:v>
                  </c:pt>
                  <c:pt idx="2">
                    <c:v>0.45623500504977199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5:$F$65</c:f>
              <c:numCache>
                <c:formatCode>General</c:formatCode>
                <c:ptCount val="3"/>
                <c:pt idx="0">
                  <c:v>4.0176285107526297</c:v>
                </c:pt>
                <c:pt idx="1">
                  <c:v>2.3226051877596401</c:v>
                </c:pt>
                <c:pt idx="2">
                  <c:v>2.3925433535298102</c:v>
                </c:pt>
              </c:numCache>
            </c:numRef>
          </c:val>
        </c:ser>
        <c:ser>
          <c:idx val="3"/>
          <c:order val="3"/>
          <c:tx>
            <c:strRef>
              <c:f>[8]Sheet1!$C$66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chemeClr val="accent3">
                <a:shade val="9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D$74:$F$74</c:f>
                <c:numCache>
                  <c:formatCode>General</c:formatCode>
                  <c:ptCount val="3"/>
                  <c:pt idx="0">
                    <c:v>0.226606743412581</c:v>
                  </c:pt>
                  <c:pt idx="1">
                    <c:v>0.22078354324590199</c:v>
                  </c:pt>
                  <c:pt idx="2">
                    <c:v>0.21472908377901301</c:v>
                  </c:pt>
                </c:numCache>
              </c:numRef>
            </c:plus>
            <c:minus>
              <c:numRef>
                <c:f>[8]Sheet1!$D$74:$F$74</c:f>
                <c:numCache>
                  <c:formatCode>General</c:formatCode>
                  <c:ptCount val="3"/>
                  <c:pt idx="0">
                    <c:v>0.226606743412581</c:v>
                  </c:pt>
                  <c:pt idx="1">
                    <c:v>0.22078354324590199</c:v>
                  </c:pt>
                  <c:pt idx="2">
                    <c:v>0.21472908377901301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6:$F$66</c:f>
              <c:numCache>
                <c:formatCode>General</c:formatCode>
                <c:ptCount val="3"/>
                <c:pt idx="0">
                  <c:v>3.5329967366928101</c:v>
                </c:pt>
                <c:pt idx="1">
                  <c:v>2.4768879177930998</c:v>
                </c:pt>
                <c:pt idx="2">
                  <c:v>2.4971439231354502</c:v>
                </c:pt>
              </c:numCache>
            </c:numRef>
          </c:val>
        </c:ser>
        <c:ser>
          <c:idx val="4"/>
          <c:order val="4"/>
          <c:tx>
            <c:strRef>
              <c:f>[8]Sheet1!$C$67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accent3">
                <a:shade val="7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D$75:$F$75</c:f>
                <c:numCache>
                  <c:formatCode>General</c:formatCode>
                  <c:ptCount val="3"/>
                  <c:pt idx="0">
                    <c:v>0.12431067189704501</c:v>
                  </c:pt>
                  <c:pt idx="1">
                    <c:v>0.18745630008424299</c:v>
                  </c:pt>
                  <c:pt idx="2">
                    <c:v>0.29884342861733898</c:v>
                  </c:pt>
                </c:numCache>
              </c:numRef>
            </c:plus>
            <c:minus>
              <c:numRef>
                <c:f>[8]Sheet1!$D$75:$F$75</c:f>
                <c:numCache>
                  <c:formatCode>General</c:formatCode>
                  <c:ptCount val="3"/>
                  <c:pt idx="0">
                    <c:v>0.12431067189704501</c:v>
                  </c:pt>
                  <c:pt idx="1">
                    <c:v>0.18745630008424299</c:v>
                  </c:pt>
                  <c:pt idx="2">
                    <c:v>0.29884342861733898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7:$F$67</c:f>
              <c:numCache>
                <c:formatCode>General</c:formatCode>
                <c:ptCount val="3"/>
                <c:pt idx="0">
                  <c:v>1.8867995263670501</c:v>
                </c:pt>
                <c:pt idx="1">
                  <c:v>1.1096018445787801</c:v>
                </c:pt>
                <c:pt idx="2">
                  <c:v>1.1674200131985699</c:v>
                </c:pt>
              </c:numCache>
            </c:numRef>
          </c:val>
        </c:ser>
        <c:ser>
          <c:idx val="5"/>
          <c:order val="5"/>
          <c:tx>
            <c:strRef>
              <c:f>[8]Sheet1!$C$68</c:f>
              <c:strCache>
                <c:ptCount val="1"/>
                <c:pt idx="0">
                  <c:v>48h</c:v>
                </c:pt>
              </c:strCache>
            </c:strRef>
          </c:tx>
          <c:spPr>
            <a:solidFill>
              <a:schemeClr val="accent3">
                <a:shade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8]Sheet1!$D$76:$F$76</c:f>
                <c:numCache>
                  <c:formatCode>General</c:formatCode>
                  <c:ptCount val="3"/>
                  <c:pt idx="0">
                    <c:v>8.5308714198122401E-2</c:v>
                  </c:pt>
                  <c:pt idx="1">
                    <c:v>0.17819187537005601</c:v>
                  </c:pt>
                  <c:pt idx="2">
                    <c:v>0.14157368553394201</c:v>
                  </c:pt>
                </c:numCache>
              </c:numRef>
            </c:plus>
            <c:minus>
              <c:numRef>
                <c:f>[8]Sheet1!$D$76:$F$76</c:f>
                <c:numCache>
                  <c:formatCode>General</c:formatCode>
                  <c:ptCount val="3"/>
                  <c:pt idx="0">
                    <c:v>8.5308714198122401E-2</c:v>
                  </c:pt>
                  <c:pt idx="1">
                    <c:v>0.17819187537005601</c:v>
                  </c:pt>
                  <c:pt idx="2">
                    <c:v>0.14157368553394201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[8]Sheet1!$D$62:$F$62</c:f>
              <c:strCache>
                <c:ptCount val="3"/>
                <c:pt idx="0">
                  <c:v>OsPCF5</c:v>
                </c:pt>
                <c:pt idx="1">
                  <c:v>OsTCP21</c:v>
                </c:pt>
                <c:pt idx="2">
                  <c:v>OsPCF6</c:v>
                </c:pt>
              </c:strCache>
            </c:strRef>
          </c:cat>
          <c:val>
            <c:numRef>
              <c:f>[8]Sheet1!$D$68:$F$68</c:f>
              <c:numCache>
                <c:formatCode>General</c:formatCode>
                <c:ptCount val="3"/>
                <c:pt idx="0">
                  <c:v>0.482544757766115</c:v>
                </c:pt>
                <c:pt idx="1">
                  <c:v>0.895740476327755</c:v>
                </c:pt>
                <c:pt idx="2">
                  <c:v>0.86849443856814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09920"/>
        <c:axId val="326608744"/>
      </c:barChart>
      <c:catAx>
        <c:axId val="32660992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Arial Unicode MS" panose="020B0604020202020204" pitchFamily="34" charset="-122"/>
                <a:ea typeface="Arial Unicode MS" panose="020B0604020202020204" pitchFamily="34" charset="-122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326608744"/>
        <c:crosses val="autoZero"/>
        <c:auto val="1"/>
        <c:lblAlgn val="ctr"/>
        <c:lblOffset val="100"/>
        <c:noMultiLvlLbl val="0"/>
      </c:catAx>
      <c:valAx>
        <c:axId val="32660874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Relative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32660992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5833333333333335"/>
          <c:y val="9.5833333333333298E-2"/>
          <c:w val="0.34569444444444447"/>
          <c:h val="0.1356481481481479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100" b="0" i="0" u="none" strike="noStrike" kern="1200" baseline="0">
              <a:solidFill>
                <a:schemeClr val="tx1"/>
              </a:solidFill>
              <a:latin typeface="Arial Unicode MS" panose="020B0604020202020204" pitchFamily="34" charset="-122"/>
              <a:ea typeface="Arial Unicode MS" panose="020B0604020202020204" pitchFamily="34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62908944902919"/>
          <c:y val="9.6643518518518504E-2"/>
          <c:w val="0.78508683407619329"/>
          <c:h val="0.40290273354765566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Sheet1!$E$22:$E$26</c:f>
                <c:numCache>
                  <c:formatCode>General</c:formatCode>
                  <c:ptCount val="5"/>
                  <c:pt idx="0">
                    <c:v>0.29415795254063798</c:v>
                  </c:pt>
                  <c:pt idx="1">
                    <c:v>2.6643223402718101</c:v>
                  </c:pt>
                  <c:pt idx="3">
                    <c:v>6.5188352167324801</c:v>
                  </c:pt>
                </c:numCache>
              </c:numRef>
            </c:plus>
            <c:minus>
              <c:numRef>
                <c:f>[9]Sheet1!$E$22:$E$26</c:f>
                <c:numCache>
                  <c:formatCode>General</c:formatCode>
                  <c:ptCount val="5"/>
                  <c:pt idx="0">
                    <c:v>0.29415795254063798</c:v>
                  </c:pt>
                  <c:pt idx="1">
                    <c:v>2.6643223402718101</c:v>
                  </c:pt>
                  <c:pt idx="3">
                    <c:v>6.5188352167324801</c:v>
                  </c:pt>
                </c:numCache>
              </c:numRef>
            </c:minus>
          </c:errBars>
          <c:cat>
            <c:strRef>
              <c:f>[9]Sheet1!$C$22:$C$26</c:f>
              <c:strCache>
                <c:ptCount val="5"/>
                <c:pt idx="0">
                  <c:v>ZH11</c:v>
                </c:pt>
                <c:pt idx="1">
                  <c:v>PCF5OE-1</c:v>
                </c:pt>
                <c:pt idx="2">
                  <c:v>PCF5OE-2</c:v>
                </c:pt>
                <c:pt idx="3">
                  <c:v>PCF5OE-3</c:v>
                </c:pt>
                <c:pt idx="4">
                  <c:v>PCF5OE-4</c:v>
                </c:pt>
              </c:strCache>
            </c:strRef>
          </c:cat>
          <c:val>
            <c:numRef>
              <c:f>[9]Sheet1!$D$22:$D$26</c:f>
              <c:numCache>
                <c:formatCode>General</c:formatCode>
                <c:ptCount val="5"/>
                <c:pt idx="0">
                  <c:v>1.0271586069479901</c:v>
                </c:pt>
                <c:pt idx="1">
                  <c:v>12.5888582267873</c:v>
                </c:pt>
                <c:pt idx="2">
                  <c:v>50</c:v>
                </c:pt>
                <c:pt idx="3">
                  <c:v>37.634745034369303</c:v>
                </c:pt>
                <c:pt idx="4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60F-4DA1-B966-9DC89B8788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326609528"/>
        <c:axId val="326598160"/>
      </c:barChart>
      <c:catAx>
        <c:axId val="32660952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Arial Unicode MS" panose="020B0604020202020204" pitchFamily="34" charset="-122"/>
                <a:ea typeface="+mn-ea"/>
                <a:cs typeface="+mn-cs"/>
              </a:defRPr>
            </a:pPr>
            <a:endParaRPr lang="zh-CN"/>
          </a:p>
        </c:txPr>
        <c:crossAx val="326598160"/>
        <c:crosses val="autoZero"/>
        <c:auto val="1"/>
        <c:lblAlgn val="ctr"/>
        <c:lblOffset val="100"/>
        <c:noMultiLvlLbl val="0"/>
      </c:catAx>
      <c:valAx>
        <c:axId val="326598160"/>
        <c:scaling>
          <c:orientation val="minMax"/>
          <c:max val="5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+mn-ea"/>
                <a:cs typeface="+mn-cs"/>
              </a:defRPr>
            </a:pPr>
            <a:endParaRPr lang="zh-CN"/>
          </a:p>
        </c:txPr>
        <c:crossAx val="32660952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886111111111101"/>
          <c:y val="4.4166302128900548E-2"/>
          <c:w val="0.78349999999999997"/>
          <c:h val="0.92192147856517936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rgbClr val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9]Sheet1!$J$22:$J$26</c:f>
                <c:numCache>
                  <c:formatCode>General</c:formatCode>
                  <c:ptCount val="5"/>
                  <c:pt idx="2">
                    <c:v>256.51948028832601</c:v>
                  </c:pt>
                  <c:pt idx="4">
                    <c:v>209.300287445104</c:v>
                  </c:pt>
                </c:numCache>
              </c:numRef>
            </c:plus>
            <c:minus>
              <c:numRef>
                <c:f>[9]Sheet1!$J$22:$J$26</c:f>
                <c:numCache>
                  <c:formatCode>General</c:formatCode>
                  <c:ptCount val="5"/>
                  <c:pt idx="2">
                    <c:v>256.51948028832601</c:v>
                  </c:pt>
                  <c:pt idx="4">
                    <c:v>209.300287445104</c:v>
                  </c:pt>
                </c:numCache>
              </c:numRef>
            </c:minus>
          </c:errBars>
          <c:cat>
            <c:strRef>
              <c:f>[9]Sheet1!$H$22:$H$26</c:f>
              <c:strCache>
                <c:ptCount val="5"/>
                <c:pt idx="0">
                  <c:v>ZH11</c:v>
                </c:pt>
                <c:pt idx="1">
                  <c:v>PCF5-1</c:v>
                </c:pt>
                <c:pt idx="2">
                  <c:v>PCF5-2</c:v>
                </c:pt>
                <c:pt idx="3">
                  <c:v>PCF5-3</c:v>
                </c:pt>
                <c:pt idx="4">
                  <c:v>PCF5-4</c:v>
                </c:pt>
              </c:strCache>
            </c:strRef>
          </c:cat>
          <c:val>
            <c:numRef>
              <c:f>[9]Sheet1!$I$22:$I$26</c:f>
              <c:numCache>
                <c:formatCode>General</c:formatCode>
                <c:ptCount val="5"/>
                <c:pt idx="2">
                  <c:v>1905.2493621265601</c:v>
                </c:pt>
                <c:pt idx="4">
                  <c:v>2300.3178096453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AC0-4A54-AF74-3A91A9DE8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"/>
        <c:axId val="326598944"/>
        <c:axId val="326599728"/>
      </c:barChart>
      <c:catAx>
        <c:axId val="326598944"/>
        <c:scaling>
          <c:orientation val="minMax"/>
        </c:scaling>
        <c:delete val="1"/>
        <c:axPos val="b"/>
        <c:numFmt formatCode="General" sourceLinked="0"/>
        <c:majorTickMark val="in"/>
        <c:minorTickMark val="none"/>
        <c:tickLblPos val="nextTo"/>
        <c:crossAx val="326599728"/>
        <c:crosses val="autoZero"/>
        <c:auto val="1"/>
        <c:lblAlgn val="ctr"/>
        <c:lblOffset val="100"/>
        <c:noMultiLvlLbl val="0"/>
      </c:catAx>
      <c:valAx>
        <c:axId val="326599728"/>
        <c:scaling>
          <c:orientation val="minMax"/>
          <c:min val="15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+mn-ea"/>
                <a:cs typeface="+mn-cs"/>
              </a:defRPr>
            </a:pPr>
            <a:endParaRPr lang="zh-CN"/>
          </a:p>
        </c:txPr>
        <c:crossAx val="326598944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0]Sheet1!$B$9:$C$9</c:f>
                <c:numCache>
                  <c:formatCode>General</c:formatCode>
                  <c:ptCount val="2"/>
                  <c:pt idx="0">
                    <c:v>9.470959511795736E-2</c:v>
                  </c:pt>
                  <c:pt idx="1">
                    <c:v>8.9000039013724247E-2</c:v>
                  </c:pt>
                </c:numCache>
              </c:numRef>
            </c:plus>
            <c:minus>
              <c:numRef>
                <c:f>[10]Sheet1!$B$9:$C$9</c:f>
                <c:numCache>
                  <c:formatCode>General</c:formatCode>
                  <c:ptCount val="2"/>
                  <c:pt idx="0">
                    <c:v>9.470959511795736E-2</c:v>
                  </c:pt>
                  <c:pt idx="1">
                    <c:v>8.90000390137242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0]Sheet1!$B$3:$C$3</c:f>
              <c:strCache>
                <c:ptCount val="2"/>
                <c:pt idx="0">
                  <c:v>ZH11</c:v>
                </c:pt>
                <c:pt idx="1">
                  <c:v>PCF5OE-2</c:v>
                </c:pt>
              </c:strCache>
            </c:strRef>
          </c:cat>
          <c:val>
            <c:numRef>
              <c:f>[10]Sheet1!$B$8:$C$8</c:f>
              <c:numCache>
                <c:formatCode>General</c:formatCode>
                <c:ptCount val="2"/>
                <c:pt idx="0">
                  <c:v>0.14583333333333331</c:v>
                </c:pt>
                <c:pt idx="1">
                  <c:v>0.807291666666666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599336"/>
        <c:axId val="326600120"/>
      </c:barChart>
      <c:catAx>
        <c:axId val="32659933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00120"/>
        <c:crosses val="autoZero"/>
        <c:auto val="1"/>
        <c:lblAlgn val="ctr"/>
        <c:lblOffset val="100"/>
        <c:noMultiLvlLbl val="0"/>
      </c:catAx>
      <c:valAx>
        <c:axId val="32660012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5993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520596539003391"/>
          <c:y val="4.4579533941236066E-2"/>
          <c:w val="0.85479403460996606"/>
          <c:h val="0.859324286591835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1]Sheet1!$G$7</c:f>
              <c:strCache>
                <c:ptCount val="1"/>
                <c:pt idx="0">
                  <c:v>Survival Rate</c:v>
                </c:pt>
              </c:strCache>
            </c:strRef>
          </c:tx>
          <c:spPr>
            <a:solidFill>
              <a:sysClr val="window" lastClr="FFFFFF"/>
            </a:solidFill>
            <a:ln w="19050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1]Sheet1!$H$8:$I$8</c:f>
                <c:numCache>
                  <c:formatCode>General</c:formatCode>
                  <c:ptCount val="2"/>
                  <c:pt idx="0">
                    <c:v>9.0810394657097351E-2</c:v>
                  </c:pt>
                  <c:pt idx="1">
                    <c:v>8.4196914256820451E-2</c:v>
                  </c:pt>
                </c:numCache>
              </c:numRef>
            </c:plus>
            <c:minus>
              <c:numRef>
                <c:f>[11]Sheet1!$H$8:$I$8</c:f>
                <c:numCache>
                  <c:formatCode>General</c:formatCode>
                  <c:ptCount val="2"/>
                  <c:pt idx="0">
                    <c:v>9.0810394657097351E-2</c:v>
                  </c:pt>
                  <c:pt idx="1">
                    <c:v>8.4196914256820451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1]Sheet1!$H$6:$I$6</c:f>
              <c:strCache>
                <c:ptCount val="2"/>
                <c:pt idx="0">
                  <c:v>ZH11</c:v>
                </c:pt>
                <c:pt idx="1">
                  <c:v>PCF5OE-4</c:v>
                </c:pt>
              </c:strCache>
            </c:strRef>
          </c:cat>
          <c:val>
            <c:numRef>
              <c:f>[11]Sheet1!$H$7:$I$7</c:f>
              <c:numCache>
                <c:formatCode>General</c:formatCode>
                <c:ptCount val="2"/>
                <c:pt idx="0">
                  <c:v>0.27083333333333331</c:v>
                </c:pt>
                <c:pt idx="1">
                  <c:v>0.784722222222222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5A-4BF3-A088-15B33C6CB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02864"/>
        <c:axId val="326603256"/>
      </c:barChart>
      <c:catAx>
        <c:axId val="3266028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</a:defRPr>
            </a:pPr>
            <a:endParaRPr lang="zh-CN"/>
          </a:p>
        </c:txPr>
        <c:crossAx val="326603256"/>
        <c:crosses val="autoZero"/>
        <c:auto val="1"/>
        <c:lblAlgn val="ctr"/>
        <c:lblOffset val="100"/>
        <c:noMultiLvlLbl val="0"/>
      </c:catAx>
      <c:valAx>
        <c:axId val="326603256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02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>
                <a:lumMod val="50000"/>
                <a:lumOff val="50000"/>
                <a:alpha val="94000"/>
              </a:sysClr>
            </a:solidFill>
            <a:ln w="19050" cap="rnd" cmpd="sng">
              <a:solidFill>
                <a:sysClr val="windowText" lastClr="000000"/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2]Sheet1!$L$53:$L$59</c:f>
                <c:numCache>
                  <c:formatCode>General</c:formatCode>
                  <c:ptCount val="7"/>
                  <c:pt idx="0">
                    <c:v>0.20026770733746765</c:v>
                  </c:pt>
                  <c:pt idx="1">
                    <c:v>0.18175386624505577</c:v>
                  </c:pt>
                  <c:pt idx="2">
                    <c:v>0.4595393600181934</c:v>
                  </c:pt>
                  <c:pt idx="3">
                    <c:v>0.29134338698019785</c:v>
                  </c:pt>
                  <c:pt idx="4">
                    <c:v>0.72718847364868022</c:v>
                  </c:pt>
                  <c:pt idx="5">
                    <c:v>0.94089948103754573</c:v>
                  </c:pt>
                  <c:pt idx="6">
                    <c:v>1.3983322789108839</c:v>
                  </c:pt>
                </c:numCache>
              </c:numRef>
            </c:plus>
            <c:minus>
              <c:numRef>
                <c:f>[12]Sheet1!$L$53:$L$59</c:f>
                <c:numCache>
                  <c:formatCode>General</c:formatCode>
                  <c:ptCount val="7"/>
                  <c:pt idx="0">
                    <c:v>0.20026770733746765</c:v>
                  </c:pt>
                  <c:pt idx="1">
                    <c:v>0.18175386624505577</c:v>
                  </c:pt>
                  <c:pt idx="2">
                    <c:v>0.4595393600181934</c:v>
                  </c:pt>
                  <c:pt idx="3">
                    <c:v>0.29134338698019785</c:v>
                  </c:pt>
                  <c:pt idx="4">
                    <c:v>0.72718847364868022</c:v>
                  </c:pt>
                  <c:pt idx="5">
                    <c:v>0.94089948103754573</c:v>
                  </c:pt>
                  <c:pt idx="6">
                    <c:v>1.398332278910883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  <a:effectLst/>
            </c:spPr>
          </c:errBars>
          <c:cat>
            <c:strRef>
              <c:f>[12]Sheet1!$A$53:$A$59</c:f>
              <c:strCache>
                <c:ptCount val="7"/>
                <c:pt idx="0">
                  <c:v>0h</c:v>
                </c:pt>
                <c:pt idx="1">
                  <c:v>4h</c:v>
                </c:pt>
                <c:pt idx="2">
                  <c:v>8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</c:strCache>
            </c:strRef>
          </c:cat>
          <c:val>
            <c:numRef>
              <c:f>[12]Sheet1!$K$53:$K$59</c:f>
              <c:numCache>
                <c:formatCode>General</c:formatCode>
                <c:ptCount val="7"/>
                <c:pt idx="0">
                  <c:v>1.0184350289031807</c:v>
                </c:pt>
                <c:pt idx="1">
                  <c:v>1.3725105588670248</c:v>
                </c:pt>
                <c:pt idx="2">
                  <c:v>2.0232811632045893</c:v>
                </c:pt>
                <c:pt idx="3">
                  <c:v>1.20163812010023</c:v>
                </c:pt>
                <c:pt idx="4">
                  <c:v>3.2527470884722169</c:v>
                </c:pt>
                <c:pt idx="5">
                  <c:v>4.5703756093281589</c:v>
                </c:pt>
                <c:pt idx="6">
                  <c:v>5.93736376836707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10312"/>
        <c:axId val="326611880"/>
      </c:barChart>
      <c:catAx>
        <c:axId val="3266103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Times New Roman"/>
              </a:defRPr>
            </a:pPr>
            <a:endParaRPr lang="zh-CN"/>
          </a:p>
        </c:txPr>
        <c:crossAx val="326611880"/>
        <c:crosses val="autoZero"/>
        <c:auto val="1"/>
        <c:lblAlgn val="ctr"/>
        <c:lblOffset val="100"/>
        <c:tickMarkSkip val="1"/>
        <c:noMultiLvlLbl val="0"/>
      </c:catAx>
      <c:valAx>
        <c:axId val="326611880"/>
        <c:scaling>
          <c:orientation val="minMax"/>
          <c:max val="8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 altLang="zh-CN"/>
                  <a:t>Relative Experssion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Times New Roman"/>
              </a:defRPr>
            </a:pPr>
            <a:endParaRPr lang="zh-CN"/>
          </a:p>
        </c:txPr>
        <c:crossAx val="326610312"/>
        <c:crosses val="autoZero"/>
        <c:crossBetween val="between"/>
        <c:majorUnit val="1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19050" cap="flat" cmpd="sng" algn="ctr">
      <a:noFill/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>
                <a:lumMod val="50000"/>
                <a:lumOff val="50000"/>
                <a:alpha val="94000"/>
              </a:sysClr>
            </a:solidFill>
            <a:ln w="19050" cap="rnd" cmpd="sng">
              <a:solidFill>
                <a:sysClr val="windowText" lastClr="000000">
                  <a:lumMod val="50000"/>
                  <a:lumOff val="50000"/>
                </a:sysClr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3]Sheet4!$C$15:$C$17</c:f>
                <c:numCache>
                  <c:formatCode>General</c:formatCode>
                  <c:ptCount val="3"/>
                  <c:pt idx="0">
                    <c:v>0.257449211912469</c:v>
                  </c:pt>
                  <c:pt idx="1">
                    <c:v>11.8494522259011</c:v>
                  </c:pt>
                  <c:pt idx="2">
                    <c:v>0.98392495422847903</c:v>
                  </c:pt>
                </c:numCache>
              </c:numRef>
            </c:plus>
            <c:minus>
              <c:numRef>
                <c:f>[13]Sheet4!$C$15:$C$17</c:f>
                <c:numCache>
                  <c:formatCode>General</c:formatCode>
                  <c:ptCount val="3"/>
                  <c:pt idx="0">
                    <c:v>0.257449211912469</c:v>
                  </c:pt>
                  <c:pt idx="1">
                    <c:v>11.8494522259011</c:v>
                  </c:pt>
                  <c:pt idx="2">
                    <c:v>0.98392495422847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3]Sheet4!$A$15:$A$17</c:f>
              <c:strCache>
                <c:ptCount val="3"/>
                <c:pt idx="0">
                  <c:v>ZH11</c:v>
                </c:pt>
                <c:pt idx="1">
                  <c:v>MYB22OE-11-1</c:v>
                </c:pt>
                <c:pt idx="2">
                  <c:v>MYB22OE-11-2</c:v>
                </c:pt>
              </c:strCache>
            </c:strRef>
          </c:cat>
          <c:val>
            <c:numRef>
              <c:f>[13]Sheet4!$B$15:$B$17</c:f>
              <c:numCache>
                <c:formatCode>General</c:formatCode>
                <c:ptCount val="3"/>
                <c:pt idx="0">
                  <c:v>1.03226845486401</c:v>
                </c:pt>
                <c:pt idx="1">
                  <c:v>39.293463208806401</c:v>
                </c:pt>
                <c:pt idx="2">
                  <c:v>11.247097395665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27"/>
        <c:axId val="326613448"/>
        <c:axId val="326610704"/>
      </c:barChart>
      <c:catAx>
        <c:axId val="3266134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326610704"/>
        <c:crosses val="autoZero"/>
        <c:auto val="1"/>
        <c:lblAlgn val="ctr"/>
        <c:lblOffset val="100"/>
        <c:tickMarkSkip val="1"/>
        <c:noMultiLvlLbl val="0"/>
      </c:catAx>
      <c:valAx>
        <c:axId val="326610704"/>
        <c:scaling>
          <c:orientation val="minMax"/>
          <c:max val="5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mpd="sng">
            <a:solidFill>
              <a:schemeClr val="tx1"/>
            </a:solidFill>
            <a:prstDash val="solid"/>
          </a:ln>
          <a:effectLst/>
        </c:spPr>
        <c:txPr>
          <a:bodyPr rot="0" vert="horz"/>
          <a:lstStyle/>
          <a:p>
            <a:pPr>
              <a:defRPr sz="900" b="1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zh-CN"/>
          </a:p>
        </c:txPr>
        <c:crossAx val="326613448"/>
        <c:crosses val="autoZero"/>
        <c:crossBetween val="between"/>
        <c:majorUnit val="5"/>
        <c:minorUnit val="0.1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4]Sheet1!$C$40:$C$42</c:f>
                <c:numCache>
                  <c:formatCode>General</c:formatCode>
                  <c:ptCount val="3"/>
                  <c:pt idx="0">
                    <c:v>0.257449211912469</c:v>
                  </c:pt>
                  <c:pt idx="1">
                    <c:v>11.8494522259011</c:v>
                  </c:pt>
                  <c:pt idx="2">
                    <c:v>0.98392495422847903</c:v>
                  </c:pt>
                </c:numCache>
              </c:numRef>
            </c:plus>
            <c:minus>
              <c:numRef>
                <c:f>[14]Sheet1!$C$40:$C$42</c:f>
                <c:numCache>
                  <c:formatCode>General</c:formatCode>
                  <c:ptCount val="3"/>
                  <c:pt idx="0">
                    <c:v>0.257449211912469</c:v>
                  </c:pt>
                  <c:pt idx="1">
                    <c:v>11.8494522259011</c:v>
                  </c:pt>
                  <c:pt idx="2">
                    <c:v>0.983924954228479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4]Sheet1!$A$40:$A$42</c:f>
              <c:strCache>
                <c:ptCount val="3"/>
                <c:pt idx="0">
                  <c:v>ZH11</c:v>
                </c:pt>
                <c:pt idx="1">
                  <c:v>MYB22OE-1</c:v>
                </c:pt>
                <c:pt idx="2">
                  <c:v>MYB22OE-2</c:v>
                </c:pt>
              </c:strCache>
            </c:strRef>
          </c:cat>
          <c:val>
            <c:numRef>
              <c:f>[14]Sheet1!$B$40:$B$42</c:f>
              <c:numCache>
                <c:formatCode>General</c:formatCode>
                <c:ptCount val="3"/>
                <c:pt idx="0">
                  <c:v>1.03226845486401</c:v>
                </c:pt>
                <c:pt idx="1">
                  <c:v>39.293463208806401</c:v>
                </c:pt>
                <c:pt idx="2">
                  <c:v>11.247097395665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11096"/>
        <c:axId val="326612664"/>
      </c:barChart>
      <c:catAx>
        <c:axId val="326611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326612664"/>
        <c:crosses val="autoZero"/>
        <c:auto val="1"/>
        <c:lblAlgn val="ctr"/>
        <c:lblOffset val="100"/>
        <c:noMultiLvlLbl val="0"/>
      </c:catAx>
      <c:valAx>
        <c:axId val="32661266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3266110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5]0613-1 (2)'!$B$18:$D$18</c:f>
                <c:numCache>
                  <c:formatCode>General</c:formatCode>
                  <c:ptCount val="3"/>
                  <c:pt idx="0">
                    <c:v>0.18036999011291577</c:v>
                  </c:pt>
                  <c:pt idx="1">
                    <c:v>0.20000000000000009</c:v>
                  </c:pt>
                  <c:pt idx="2">
                    <c:v>4.6188021535170105E-2</c:v>
                  </c:pt>
                </c:numCache>
              </c:numRef>
            </c:plus>
            <c:minus>
              <c:numRef>
                <c:f>'[15]0613-1 (2)'!$B$18:$D$18</c:f>
                <c:numCache>
                  <c:formatCode>General</c:formatCode>
                  <c:ptCount val="3"/>
                  <c:pt idx="0">
                    <c:v>0.18036999011291577</c:v>
                  </c:pt>
                  <c:pt idx="1">
                    <c:v>0.20000000000000009</c:v>
                  </c:pt>
                  <c:pt idx="2">
                    <c:v>4.6188021535170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5]0613-1 (2)'!$B$13:$D$13</c:f>
              <c:strCache>
                <c:ptCount val="3"/>
                <c:pt idx="0">
                  <c:v>ZH11</c:v>
                </c:pt>
                <c:pt idx="1">
                  <c:v>MYB22OE-1</c:v>
                </c:pt>
                <c:pt idx="2">
                  <c:v>MYB22OE-2</c:v>
                </c:pt>
              </c:strCache>
            </c:strRef>
          </c:cat>
          <c:val>
            <c:numRef>
              <c:f>'[15]0613-1 (2)'!$B$17:$D$17</c:f>
              <c:numCache>
                <c:formatCode>General</c:formatCode>
                <c:ptCount val="3"/>
                <c:pt idx="0">
                  <c:v>0.33333333333333331</c:v>
                </c:pt>
                <c:pt idx="1">
                  <c:v>0.79999999999999993</c:v>
                </c:pt>
                <c:pt idx="2">
                  <c:v>0.74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97696"/>
        <c:axId val="326695736"/>
      </c:barChart>
      <c:catAx>
        <c:axId val="326697696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6695736"/>
        <c:crosses val="autoZero"/>
        <c:auto val="1"/>
        <c:lblAlgn val="ctr"/>
        <c:lblOffset val="100"/>
        <c:noMultiLvlLbl val="0"/>
      </c:catAx>
      <c:valAx>
        <c:axId val="326695736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6697696"/>
        <c:crosses val="autoZero"/>
        <c:crossBetween val="between"/>
      </c:valAx>
      <c:spPr>
        <a:noFill/>
        <a:ln w="3175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F$54</c:f>
              <c:strCache>
                <c:ptCount val="1"/>
                <c:pt idx="0">
                  <c:v>leaf length/width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G$55:$I$55</c:f>
                <c:numCache>
                  <c:formatCode>General</c:formatCode>
                  <c:ptCount val="3"/>
                  <c:pt idx="0">
                    <c:v>4.6578851767394163</c:v>
                  </c:pt>
                  <c:pt idx="1">
                    <c:v>5.2088955925466562</c:v>
                  </c:pt>
                  <c:pt idx="2">
                    <c:v>3.1537172766549197</c:v>
                  </c:pt>
                </c:numCache>
              </c:numRef>
            </c:plus>
            <c:minus>
              <c:numRef>
                <c:f>[2]Sheet1!$G$55:$I$55</c:f>
                <c:numCache>
                  <c:formatCode>General</c:formatCode>
                  <c:ptCount val="3"/>
                  <c:pt idx="0">
                    <c:v>4.6578851767394163</c:v>
                  </c:pt>
                  <c:pt idx="1">
                    <c:v>5.2088955925466562</c:v>
                  </c:pt>
                  <c:pt idx="2">
                    <c:v>3.153717276654919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G$53:$I$53</c:f>
              <c:strCache>
                <c:ptCount val="3"/>
                <c:pt idx="0">
                  <c:v>ZH11</c:v>
                </c:pt>
                <c:pt idx="1">
                  <c:v>MIM319</c:v>
                </c:pt>
                <c:pt idx="2">
                  <c:v>miR319aOE</c:v>
                </c:pt>
              </c:strCache>
            </c:strRef>
          </c:cat>
          <c:val>
            <c:numRef>
              <c:f>[2]Sheet1!$G$54:$I$54</c:f>
              <c:numCache>
                <c:formatCode>General</c:formatCode>
                <c:ptCount val="3"/>
                <c:pt idx="0">
                  <c:v>37.738636363636367</c:v>
                </c:pt>
                <c:pt idx="1">
                  <c:v>48.034722222222221</c:v>
                </c:pt>
                <c:pt idx="2">
                  <c:v>29.7659358615240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60962208"/>
        <c:axId val="460964952"/>
      </c:barChart>
      <c:catAx>
        <c:axId val="4609622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460964952"/>
        <c:crosses val="autoZero"/>
        <c:auto val="1"/>
        <c:lblAlgn val="ctr"/>
        <c:lblOffset val="100"/>
        <c:noMultiLvlLbl val="0"/>
      </c:catAx>
      <c:valAx>
        <c:axId val="46096495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460962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2700" cmpd="sng">
              <a:solidFill>
                <a:schemeClr val="tx1"/>
              </a:solidFill>
              <a:prstDash val="solid"/>
            </a:ln>
            <a:effectLst/>
            <a:sp3d contourW="12700"/>
          </c:spPr>
          <c:invertIfNegative val="0"/>
          <c:errBars>
            <c:errBarType val="both"/>
            <c:errValType val="cust"/>
            <c:noEndCap val="0"/>
            <c:plus>
              <c:numRef>
                <c:f>[16]Sheet1!$B$14:$D$14</c:f>
                <c:numCache>
                  <c:formatCode>General</c:formatCode>
                  <c:ptCount val="3"/>
                  <c:pt idx="0">
                    <c:v>0.18330302779823379</c:v>
                  </c:pt>
                  <c:pt idx="1">
                    <c:v>6.9282032302755092E-2</c:v>
                  </c:pt>
                  <c:pt idx="2">
                    <c:v>9.2376043070340141E-2</c:v>
                  </c:pt>
                </c:numCache>
              </c:numRef>
            </c:plus>
            <c:minus>
              <c:numRef>
                <c:f>[16]Sheet1!$B$14:$D$14</c:f>
                <c:numCache>
                  <c:formatCode>General</c:formatCode>
                  <c:ptCount val="3"/>
                  <c:pt idx="0">
                    <c:v>0.18330302779823379</c:v>
                  </c:pt>
                  <c:pt idx="1">
                    <c:v>6.9282032302755092E-2</c:v>
                  </c:pt>
                  <c:pt idx="2">
                    <c:v>9.23760430703401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[16]Sheet1!$B$9:$D$9</c:f>
              <c:strCache>
                <c:ptCount val="3"/>
                <c:pt idx="0">
                  <c:v>ZH11</c:v>
                </c:pt>
                <c:pt idx="1">
                  <c:v>MYB22KO-1</c:v>
                </c:pt>
                <c:pt idx="2">
                  <c:v>MYB22KO-2</c:v>
                </c:pt>
              </c:strCache>
            </c:strRef>
          </c:cat>
          <c:val>
            <c:numRef>
              <c:f>[16]Sheet1!$B$13:$D$13</c:f>
              <c:numCache>
                <c:formatCode>General</c:formatCode>
                <c:ptCount val="3"/>
                <c:pt idx="0">
                  <c:v>0.79999999999999993</c:v>
                </c:pt>
                <c:pt idx="1">
                  <c:v>0.04</c:v>
                </c:pt>
                <c:pt idx="2">
                  <c:v>0.1066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89464"/>
        <c:axId val="326693776"/>
      </c:barChart>
      <c:catAx>
        <c:axId val="326689464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93776"/>
        <c:crosses val="autoZero"/>
        <c:auto val="1"/>
        <c:lblAlgn val="ctr"/>
        <c:lblOffset val="100"/>
        <c:noMultiLvlLbl val="0"/>
      </c:catAx>
      <c:valAx>
        <c:axId val="326693776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89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7]Sheet1!$G$2:$G$5</c:f>
                <c:numCache>
                  <c:formatCode>General</c:formatCode>
                  <c:ptCount val="4"/>
                  <c:pt idx="0">
                    <c:v>1.438468592193241E-2</c:v>
                  </c:pt>
                  <c:pt idx="1">
                    <c:v>0.44833680125616521</c:v>
                  </c:pt>
                  <c:pt idx="2">
                    <c:v>0.37209948029625634</c:v>
                  </c:pt>
                  <c:pt idx="3">
                    <c:v>0.20416086692698968</c:v>
                  </c:pt>
                </c:numCache>
              </c:numRef>
            </c:plus>
            <c:minus>
              <c:numRef>
                <c:f>[17]Sheet1!$G$2:$G$5</c:f>
                <c:numCache>
                  <c:formatCode>General</c:formatCode>
                  <c:ptCount val="4"/>
                  <c:pt idx="0">
                    <c:v>1.438468592193241E-2</c:v>
                  </c:pt>
                  <c:pt idx="1">
                    <c:v>0.44833680125616521</c:v>
                  </c:pt>
                  <c:pt idx="2">
                    <c:v>0.37209948029625634</c:v>
                  </c:pt>
                  <c:pt idx="3">
                    <c:v>0.20416086692698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7]Sheet1!$A$2:$A$5</c:f>
              <c:strCache>
                <c:ptCount val="4"/>
                <c:pt idx="0">
                  <c:v>ZH11</c:v>
                </c:pt>
                <c:pt idx="1">
                  <c:v>MYB22OE/319bOE-1</c:v>
                </c:pt>
                <c:pt idx="2">
                  <c:v>MYB22OE/319bOE-2</c:v>
                </c:pt>
                <c:pt idx="3">
                  <c:v>MYB22OE/319bOE-3</c:v>
                </c:pt>
              </c:strCache>
            </c:strRef>
          </c:cat>
          <c:val>
            <c:numRef>
              <c:f>[17]Sheet1!$E$2:$E$5</c:f>
              <c:numCache>
                <c:formatCode>General</c:formatCode>
                <c:ptCount val="4"/>
                <c:pt idx="0">
                  <c:v>1.0000692560706941</c:v>
                </c:pt>
                <c:pt idx="1">
                  <c:v>2.3508254749457236</c:v>
                </c:pt>
                <c:pt idx="2">
                  <c:v>2.4637231816531502</c:v>
                </c:pt>
                <c:pt idx="3">
                  <c:v>2.78816898267866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91032"/>
        <c:axId val="326692600"/>
      </c:barChart>
      <c:catAx>
        <c:axId val="32669103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92600"/>
        <c:crosses val="autoZero"/>
        <c:auto val="1"/>
        <c:lblAlgn val="ctr"/>
        <c:lblOffset val="100"/>
        <c:noMultiLvlLbl val="0"/>
      </c:catAx>
      <c:valAx>
        <c:axId val="32669260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elative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91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7]Sheet1!$G$9:$G$12</c:f>
                <c:numCache>
                  <c:formatCode>General</c:formatCode>
                  <c:ptCount val="4"/>
                  <c:pt idx="0">
                    <c:v>5.3274773075837417E-2</c:v>
                  </c:pt>
                  <c:pt idx="1">
                    <c:v>42.838290066182687</c:v>
                  </c:pt>
                  <c:pt idx="2">
                    <c:v>100.24551716872502</c:v>
                  </c:pt>
                  <c:pt idx="3">
                    <c:v>186.48664329341133</c:v>
                  </c:pt>
                </c:numCache>
              </c:numRef>
            </c:plus>
            <c:minus>
              <c:numRef>
                <c:f>[17]Sheet1!$G$9:$G$12</c:f>
                <c:numCache>
                  <c:formatCode>General</c:formatCode>
                  <c:ptCount val="4"/>
                  <c:pt idx="0">
                    <c:v>5.3274773075837417E-2</c:v>
                  </c:pt>
                  <c:pt idx="1">
                    <c:v>42.838290066182687</c:v>
                  </c:pt>
                  <c:pt idx="2">
                    <c:v>100.24551716872502</c:v>
                  </c:pt>
                  <c:pt idx="3">
                    <c:v>186.486643293411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7]Sheet1!$A$9:$A$12</c:f>
              <c:strCache>
                <c:ptCount val="4"/>
                <c:pt idx="0">
                  <c:v>ZH11</c:v>
                </c:pt>
                <c:pt idx="1">
                  <c:v>MYB22OE/319bOE-1</c:v>
                </c:pt>
                <c:pt idx="2">
                  <c:v>MYB22OE/319bOE-2</c:v>
                </c:pt>
                <c:pt idx="3">
                  <c:v>MYB22OE/319bOE-3</c:v>
                </c:pt>
              </c:strCache>
            </c:strRef>
          </c:cat>
          <c:val>
            <c:numRef>
              <c:f>[17]Sheet1!$E$9:$E$12</c:f>
              <c:numCache>
                <c:formatCode>General</c:formatCode>
                <c:ptCount val="4"/>
                <c:pt idx="0">
                  <c:v>1.0009593674721355</c:v>
                </c:pt>
                <c:pt idx="1">
                  <c:v>1722.5132764897801</c:v>
                </c:pt>
                <c:pt idx="2">
                  <c:v>1369.3607036210069</c:v>
                </c:pt>
                <c:pt idx="3">
                  <c:v>2417.84263733215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6698480"/>
        <c:axId val="326694168"/>
      </c:barChart>
      <c:catAx>
        <c:axId val="32669848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94168"/>
        <c:crosses val="autoZero"/>
        <c:auto val="1"/>
        <c:lblAlgn val="ctr"/>
        <c:lblOffset val="100"/>
        <c:noMultiLvlLbl val="0"/>
      </c:catAx>
      <c:valAx>
        <c:axId val="32669416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 lang="en-US" altLang="zh-CN"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Relative express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endParaRPr lang="zh-CN"/>
          </a:p>
        </c:txPr>
        <c:crossAx val="326698480"/>
        <c:crosses val="autoZero"/>
        <c:crossBetween val="between"/>
      </c:valAx>
      <c:spPr>
        <a:noFill/>
        <a:ln w="12700" cmpd="sng">
          <a:noFill/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chemeClr val="tx1"/>
          </a:solidFill>
          <a:latin typeface="Arial" panose="020B0604020202020204" pitchFamily="7" charset="0"/>
          <a:ea typeface="Arial" panose="020B0604020202020204" pitchFamily="7" charset="0"/>
          <a:cs typeface="Arial" panose="020B0604020202020204" pitchFamily="7" charset="0"/>
          <a:sym typeface="Arial" panose="020B0604020202020204" pitchFamily="7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8]Sheet1!$G$37</c:f>
              <c:strCache>
                <c:ptCount val="1"/>
                <c:pt idx="0">
                  <c:v>MYB30C</c:v>
                </c:pt>
              </c:strCache>
            </c:strRef>
          </c:tx>
          <c:spPr>
            <a:solidFill>
              <a:sysClr val="window" lastClr="FFFFFF"/>
            </a:solidFill>
            <a:ln w="19050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8]Sheet1!$H$38:$N$38</c:f>
                <c:numCache>
                  <c:formatCode>General</c:formatCode>
                  <c:ptCount val="7"/>
                  <c:pt idx="0">
                    <c:v>0.37086753334434092</c:v>
                  </c:pt>
                  <c:pt idx="1">
                    <c:v>0.33363815802860425</c:v>
                  </c:pt>
                  <c:pt idx="2">
                    <c:v>1.1333545878908049</c:v>
                  </c:pt>
                  <c:pt idx="3">
                    <c:v>0.36362145440931964</c:v>
                  </c:pt>
                  <c:pt idx="4">
                    <c:v>2.2657071538048603</c:v>
                  </c:pt>
                  <c:pt idx="5">
                    <c:v>3.0121871941295488</c:v>
                  </c:pt>
                  <c:pt idx="6">
                    <c:v>6.4586585416467832</c:v>
                  </c:pt>
                </c:numCache>
              </c:numRef>
            </c:plus>
            <c:minus>
              <c:numRef>
                <c:f>[18]Sheet1!$H$38:$N$38</c:f>
                <c:numCache>
                  <c:formatCode>General</c:formatCode>
                  <c:ptCount val="7"/>
                  <c:pt idx="0">
                    <c:v>0.37086753334434092</c:v>
                  </c:pt>
                  <c:pt idx="1">
                    <c:v>0.33363815802860425</c:v>
                  </c:pt>
                  <c:pt idx="2">
                    <c:v>1.1333545878908049</c:v>
                  </c:pt>
                  <c:pt idx="3">
                    <c:v>0.36362145440931964</c:v>
                  </c:pt>
                  <c:pt idx="4">
                    <c:v>2.2657071538048603</c:v>
                  </c:pt>
                  <c:pt idx="5">
                    <c:v>3.0121871941295488</c:v>
                  </c:pt>
                  <c:pt idx="6">
                    <c:v>6.458658541646783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8]Sheet1!$H$36:$N$36</c:f>
              <c:strCache>
                <c:ptCount val="7"/>
                <c:pt idx="0">
                  <c:v>0h</c:v>
                </c:pt>
                <c:pt idx="1">
                  <c:v>4h</c:v>
                </c:pt>
                <c:pt idx="2">
                  <c:v>8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</c:strCache>
            </c:strRef>
          </c:cat>
          <c:val>
            <c:numRef>
              <c:f>[18]Sheet1!$H$37:$N$37</c:f>
              <c:numCache>
                <c:formatCode>General</c:formatCode>
                <c:ptCount val="7"/>
                <c:pt idx="0">
                  <c:v>1.0593306412066548</c:v>
                </c:pt>
                <c:pt idx="1">
                  <c:v>2.3498070569359375</c:v>
                </c:pt>
                <c:pt idx="2">
                  <c:v>7.5551140864743678</c:v>
                </c:pt>
                <c:pt idx="3">
                  <c:v>3.172082898389335</c:v>
                </c:pt>
                <c:pt idx="4">
                  <c:v>18.142512837552403</c:v>
                </c:pt>
                <c:pt idx="5">
                  <c:v>21.246245860188385</c:v>
                </c:pt>
                <c:pt idx="6">
                  <c:v>37.754150046273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90640"/>
        <c:axId val="326692992"/>
      </c:barChart>
      <c:catAx>
        <c:axId val="3266906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326692992"/>
        <c:crosses val="autoZero"/>
        <c:auto val="1"/>
        <c:lblAlgn val="ctr"/>
        <c:lblOffset val="100"/>
        <c:noMultiLvlLbl val="0"/>
      </c:catAx>
      <c:valAx>
        <c:axId val="326692992"/>
        <c:scaling>
          <c:orientation val="minMax"/>
          <c:max val="10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326690640"/>
        <c:crosses val="autoZero"/>
        <c:crossBetween val="between"/>
        <c:majorUnit val="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4029481033697182E-2"/>
          <c:y val="0.13854315269414852"/>
          <c:w val="0.90286351706036749"/>
          <c:h val="0.777361111111111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8]Sheet1!$G$42</c:f>
              <c:strCache>
                <c:ptCount val="1"/>
                <c:pt idx="0">
                  <c:v>MYB30C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8]Sheet1!$H$43:$N$4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2657071538048603</c:v>
                  </c:pt>
                  <c:pt idx="5">
                    <c:v>3.0121871941295488</c:v>
                  </c:pt>
                  <c:pt idx="6">
                    <c:v>6.4586585416467832</c:v>
                  </c:pt>
                </c:numCache>
              </c:numRef>
            </c:plus>
            <c:minus>
              <c:numRef>
                <c:f>[18]Sheet1!$H$43:$N$4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2657071538048603</c:v>
                  </c:pt>
                  <c:pt idx="5">
                    <c:v>3.0121871941295488</c:v>
                  </c:pt>
                  <c:pt idx="6">
                    <c:v>6.458658541646783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8]Sheet1!$H$41:$N$41</c:f>
              <c:strCache>
                <c:ptCount val="7"/>
                <c:pt idx="0">
                  <c:v>0h</c:v>
                </c:pt>
                <c:pt idx="1">
                  <c:v>4h</c:v>
                </c:pt>
                <c:pt idx="2">
                  <c:v>8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</c:strCache>
            </c:strRef>
          </c:cat>
          <c:val>
            <c:numRef>
              <c:f>[18]Sheet1!$H$42:$N$42</c:f>
              <c:numCache>
                <c:formatCode>General</c:formatCode>
                <c:ptCount val="7"/>
                <c:pt idx="4">
                  <c:v>18.142512837552403</c:v>
                </c:pt>
                <c:pt idx="5">
                  <c:v>21.246245860188385</c:v>
                </c:pt>
                <c:pt idx="6">
                  <c:v>37.754150046273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93384"/>
        <c:axId val="326694560"/>
      </c:barChart>
      <c:catAx>
        <c:axId val="3266933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26694560"/>
        <c:crosses val="autoZero"/>
        <c:auto val="1"/>
        <c:lblAlgn val="ctr"/>
        <c:lblOffset val="100"/>
        <c:noMultiLvlLbl val="0"/>
      </c:catAx>
      <c:valAx>
        <c:axId val="326694560"/>
        <c:scaling>
          <c:orientation val="minMax"/>
          <c:min val="15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326693384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8766417097125763"/>
          <c:y val="8.2177311169437162E-2"/>
          <c:w val="0.21233582902874237"/>
          <c:h val="8.8236220472440952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 Unicode MS" panose="020B0604020202020204" pitchFamily="34" charset="-122"/>
              <a:ea typeface="Arial Unicode MS" panose="020B0604020202020204" pitchFamily="34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9]Sheet1!$A$8</c:f>
              <c:strCache>
                <c:ptCount val="1"/>
                <c:pt idx="0">
                  <c:v>Survival rate</c:v>
                </c:pt>
              </c:strCache>
            </c:strRef>
          </c:tx>
          <c:spPr>
            <a:solidFill>
              <a:sysClr val="window" lastClr="FFFFFF"/>
            </a:solidFill>
            <a:ln w="19050" cap="flat" cmpd="sng" algn="ctr">
              <a:solidFill>
                <a:sysClr val="windowText" lastClr="000000"/>
              </a:solidFill>
              <a:prstDash val="solid"/>
              <a:miter lim="800000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9]Sheet1!$B$9:$C$9</c:f>
                <c:numCache>
                  <c:formatCode>General</c:formatCode>
                  <c:ptCount val="2"/>
                  <c:pt idx="0">
                    <c:v>5.2586278455719317E-2</c:v>
                  </c:pt>
                  <c:pt idx="1">
                    <c:v>1.666089466072156E-2</c:v>
                  </c:pt>
                </c:numCache>
              </c:numRef>
            </c:plus>
            <c:minus>
              <c:numRef>
                <c:f>[19]Sheet1!$B$9:$C$9</c:f>
                <c:numCache>
                  <c:formatCode>General</c:formatCode>
                  <c:ptCount val="2"/>
                  <c:pt idx="0">
                    <c:v>5.2586278455719317E-2</c:v>
                  </c:pt>
                  <c:pt idx="1">
                    <c:v>1.666089466072156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[19]Sheet1!$B$7:$C$7</c:f>
              <c:strCache>
                <c:ptCount val="2"/>
                <c:pt idx="0">
                  <c:v>ZH11</c:v>
                </c:pt>
                <c:pt idx="1">
                  <c:v>MYB30COE</c:v>
                </c:pt>
              </c:strCache>
            </c:strRef>
          </c:cat>
          <c:val>
            <c:numRef>
              <c:f>[19]Sheet1!$B$8:$C$8</c:f>
              <c:numCache>
                <c:formatCode>General</c:formatCode>
                <c:ptCount val="2"/>
                <c:pt idx="0">
                  <c:v>0.31985199485199484</c:v>
                </c:pt>
                <c:pt idx="1">
                  <c:v>0.8811403508771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25A-4BF3-A088-15B33C6CB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90248"/>
        <c:axId val="326696128"/>
      </c:barChart>
      <c:catAx>
        <c:axId val="32669024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</a:defRPr>
            </a:pPr>
            <a:endParaRPr lang="zh-CN"/>
          </a:p>
        </c:txPr>
        <c:crossAx val="326696128"/>
        <c:crosses val="autoZero"/>
        <c:auto val="1"/>
        <c:lblAlgn val="ctr"/>
        <c:lblOffset val="100"/>
        <c:noMultiLvlLbl val="0"/>
      </c:catAx>
      <c:valAx>
        <c:axId val="326696128"/>
        <c:scaling>
          <c:orientation val="minMax"/>
        </c:scaling>
        <c:delete val="0"/>
        <c:axPos val="l"/>
        <c:numFmt formatCode="#,##0.0_);[Red]\(#,##0.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90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0]Sheet1!$F$35</c:f>
              <c:strCache>
                <c:ptCount val="1"/>
                <c:pt idx="0">
                  <c:v>MYB30cold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Sheet1!$G$36:$J$36</c:f>
                <c:numCache>
                  <c:formatCode>General</c:formatCode>
                  <c:ptCount val="4"/>
                  <c:pt idx="0">
                    <c:v>0.2731657154106224</c:v>
                  </c:pt>
                  <c:pt idx="1">
                    <c:v>0.49746344092182765</c:v>
                  </c:pt>
                  <c:pt idx="2">
                    <c:v>0.25459682916498932</c:v>
                  </c:pt>
                  <c:pt idx="3">
                    <c:v>7.6338554067634512E-2</c:v>
                  </c:pt>
                </c:numCache>
              </c:numRef>
            </c:plus>
            <c:minus>
              <c:numRef>
                <c:f>[20]Sheet1!$G$36:$J$36</c:f>
                <c:numCache>
                  <c:formatCode>General</c:formatCode>
                  <c:ptCount val="4"/>
                  <c:pt idx="0">
                    <c:v>0.2731657154106224</c:v>
                  </c:pt>
                  <c:pt idx="1">
                    <c:v>0.49746344092182765</c:v>
                  </c:pt>
                  <c:pt idx="2">
                    <c:v>0.25459682916498932</c:v>
                  </c:pt>
                  <c:pt idx="3">
                    <c:v>7.63385540676345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0]Sheet1!$G$34:$J$34</c:f>
              <c:strCache>
                <c:ptCount val="4"/>
                <c:pt idx="0">
                  <c:v>cross-6</c:v>
                </c:pt>
                <c:pt idx="1">
                  <c:v>cross-7</c:v>
                </c:pt>
                <c:pt idx="2">
                  <c:v>cross-8</c:v>
                </c:pt>
                <c:pt idx="3">
                  <c:v>ZH11</c:v>
                </c:pt>
              </c:strCache>
            </c:strRef>
          </c:cat>
          <c:val>
            <c:numRef>
              <c:f>[20]Sheet1!$G$35:$J$35</c:f>
              <c:numCache>
                <c:formatCode>General</c:formatCode>
                <c:ptCount val="4"/>
                <c:pt idx="0">
                  <c:v>3.4296325325817967</c:v>
                </c:pt>
                <c:pt idx="1">
                  <c:v>3.1847242949263155</c:v>
                </c:pt>
                <c:pt idx="2">
                  <c:v>3.5004640553159301</c:v>
                </c:pt>
                <c:pt idx="3">
                  <c:v>1.001938766131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94952"/>
        <c:axId val="326700048"/>
      </c:barChart>
      <c:catAx>
        <c:axId val="3266949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</a:defRPr>
            </a:pPr>
            <a:endParaRPr lang="zh-CN"/>
          </a:p>
        </c:txPr>
        <c:crossAx val="326700048"/>
        <c:crosses val="autoZero"/>
        <c:auto val="1"/>
        <c:lblAlgn val="ctr"/>
        <c:lblOffset val="100"/>
        <c:noMultiLvlLbl val="0"/>
      </c:catAx>
      <c:valAx>
        <c:axId val="326700048"/>
        <c:scaling>
          <c:orientation val="minMax"/>
        </c:scaling>
        <c:delete val="0"/>
        <c:axPos val="l"/>
        <c:numFmt formatCode="#,##0.0_);[Red]\(#,##0.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949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707009861365236"/>
          <c:y val="4.9337634878973462E-2"/>
          <c:w val="0.29344873666248639"/>
          <c:h val="6.8428477690288703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0]Sheet1!$M$35</c:f>
              <c:strCache>
                <c:ptCount val="1"/>
                <c:pt idx="0">
                  <c:v>MYB30C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0]Sheet1!$N$36:$Q$36</c:f>
                <c:numCache>
                  <c:formatCode>General</c:formatCode>
                  <c:ptCount val="4"/>
                  <c:pt idx="0">
                    <c:v>7.6338554067634512E-2</c:v>
                  </c:pt>
                  <c:pt idx="1">
                    <c:v>0.2731657154106224</c:v>
                  </c:pt>
                  <c:pt idx="2">
                    <c:v>0.49746344092182765</c:v>
                  </c:pt>
                  <c:pt idx="3">
                    <c:v>0.25459682916498932</c:v>
                  </c:pt>
                </c:numCache>
              </c:numRef>
            </c:plus>
            <c:minus>
              <c:numRef>
                <c:f>[20]Sheet1!$N$36:$Q$36</c:f>
                <c:numCache>
                  <c:formatCode>General</c:formatCode>
                  <c:ptCount val="4"/>
                  <c:pt idx="0">
                    <c:v>7.6338554067634512E-2</c:v>
                  </c:pt>
                  <c:pt idx="1">
                    <c:v>0.2731657154106224</c:v>
                  </c:pt>
                  <c:pt idx="2">
                    <c:v>0.49746344092182765</c:v>
                  </c:pt>
                  <c:pt idx="3">
                    <c:v>0.254596829164989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0]Sheet1!$N$34:$Q$34</c:f>
              <c:strCache>
                <c:ptCount val="4"/>
                <c:pt idx="0">
                  <c:v>ZH11</c:v>
                </c:pt>
                <c:pt idx="1">
                  <c:v>cross-6</c:v>
                </c:pt>
                <c:pt idx="2">
                  <c:v>cross-7</c:v>
                </c:pt>
                <c:pt idx="3">
                  <c:v>cross-8</c:v>
                </c:pt>
              </c:strCache>
            </c:strRef>
          </c:cat>
          <c:val>
            <c:numRef>
              <c:f>[20]Sheet1!$N$35:$Q$35</c:f>
              <c:numCache>
                <c:formatCode>General</c:formatCode>
                <c:ptCount val="4"/>
                <c:pt idx="0">
                  <c:v>1.001938766131601</c:v>
                </c:pt>
                <c:pt idx="1">
                  <c:v>3.4296325325817967</c:v>
                </c:pt>
                <c:pt idx="2">
                  <c:v>3.1847242949263155</c:v>
                </c:pt>
                <c:pt idx="3">
                  <c:v>3.5004640553159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88288"/>
        <c:axId val="326697304"/>
      </c:barChart>
      <c:catAx>
        <c:axId val="32668828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宋体" panose="02010600030101010101" pitchFamily="2" charset="-122"/>
                <a:cs typeface="Arial" panose="020B0604020202020204" pitchFamily="34" charset="0"/>
              </a:defRPr>
            </a:pPr>
            <a:endParaRPr lang="zh-CN"/>
          </a:p>
        </c:txPr>
        <c:crossAx val="326697304"/>
        <c:crosses val="autoZero"/>
        <c:auto val="1"/>
        <c:lblAlgn val="ctr"/>
        <c:lblOffset val="100"/>
        <c:noMultiLvlLbl val="0"/>
      </c:catAx>
      <c:valAx>
        <c:axId val="326697304"/>
        <c:scaling>
          <c:orientation val="minMax"/>
        </c:scaling>
        <c:delete val="0"/>
        <c:axPos val="l"/>
        <c:numFmt formatCode="#,##0.0_);[Red]\(#,##0.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8828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6684504117574981"/>
          <c:y val="2.4492916646288779E-2"/>
          <c:w val="0.16844873506290825"/>
          <c:h val="6.8428620335501539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1]Sheet1!$F$27</c:f>
              <c:strCache>
                <c:ptCount val="1"/>
                <c:pt idx="0">
                  <c:v>miR319b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1]Sheet1!$G$28:$J$28</c:f>
                <c:numCache>
                  <c:formatCode>General</c:formatCode>
                  <c:ptCount val="4"/>
                  <c:pt idx="0">
                    <c:v>2.7736735479789647E-2</c:v>
                  </c:pt>
                  <c:pt idx="1">
                    <c:v>255.22801473154931</c:v>
                  </c:pt>
                  <c:pt idx="2">
                    <c:v>297.0302718378868</c:v>
                  </c:pt>
                  <c:pt idx="3">
                    <c:v>622.06932344675715</c:v>
                  </c:pt>
                </c:numCache>
              </c:numRef>
            </c:plus>
            <c:minus>
              <c:numRef>
                <c:f>[21]Sheet1!$G$28:$J$28</c:f>
                <c:numCache>
                  <c:formatCode>General</c:formatCode>
                  <c:ptCount val="4"/>
                  <c:pt idx="0">
                    <c:v>2.7736735479789647E-2</c:v>
                  </c:pt>
                  <c:pt idx="1">
                    <c:v>255.22801473154931</c:v>
                  </c:pt>
                  <c:pt idx="2">
                    <c:v>297.0302718378868</c:v>
                  </c:pt>
                  <c:pt idx="3">
                    <c:v>622.06932344675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1]Sheet1!$G$26:$J$26</c:f>
              <c:strCache>
                <c:ptCount val="4"/>
                <c:pt idx="0">
                  <c:v>ZH11</c:v>
                </c:pt>
                <c:pt idx="1">
                  <c:v>cross-6</c:v>
                </c:pt>
                <c:pt idx="2">
                  <c:v>cross-7</c:v>
                </c:pt>
                <c:pt idx="3">
                  <c:v>cross-8</c:v>
                </c:pt>
              </c:strCache>
            </c:strRef>
          </c:cat>
          <c:val>
            <c:numRef>
              <c:f>[21]Sheet1!$G$27:$J$27</c:f>
              <c:numCache>
                <c:formatCode>General</c:formatCode>
                <c:ptCount val="4"/>
                <c:pt idx="0">
                  <c:v>1.0004873929918729</c:v>
                </c:pt>
                <c:pt idx="1">
                  <c:v>2049.6231593148027</c:v>
                </c:pt>
                <c:pt idx="2">
                  <c:v>1631.5955909044551</c:v>
                </c:pt>
                <c:pt idx="3">
                  <c:v>3239.76195259243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326699656"/>
        <c:axId val="326696912"/>
      </c:barChart>
      <c:catAx>
        <c:axId val="326699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" panose="020B0604020202020204" pitchFamily="34" charset="0"/>
              </a:defRPr>
            </a:pPr>
            <a:endParaRPr lang="zh-CN"/>
          </a:p>
        </c:txPr>
        <c:crossAx val="326696912"/>
        <c:crosses val="autoZero"/>
        <c:auto val="1"/>
        <c:lblAlgn val="ctr"/>
        <c:lblOffset val="100"/>
        <c:noMultiLvlLbl val="0"/>
      </c:catAx>
      <c:valAx>
        <c:axId val="326696912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996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2]原始数据!$J$57</c:f>
              <c:strCache>
                <c:ptCount val="1"/>
                <c:pt idx="0">
                  <c:v>ZH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2]原始数据!$J$64:$J$68</c:f>
                <c:numCache>
                  <c:formatCode>General</c:formatCode>
                  <c:ptCount val="5"/>
                  <c:pt idx="0">
                    <c:v>7.6355852500802707E-2</c:v>
                  </c:pt>
                  <c:pt idx="1">
                    <c:v>4.2087259693894999E-2</c:v>
                  </c:pt>
                  <c:pt idx="2">
                    <c:v>0.201081342396525</c:v>
                  </c:pt>
                  <c:pt idx="3">
                    <c:v>0.14508752769251901</c:v>
                  </c:pt>
                  <c:pt idx="4">
                    <c:v>0.280532528632503</c:v>
                  </c:pt>
                </c:numCache>
              </c:numRef>
            </c:plus>
            <c:minus>
              <c:numRef>
                <c:f>[22]原始数据!$J$64:$J$68</c:f>
                <c:numCache>
                  <c:formatCode>General</c:formatCode>
                  <c:ptCount val="5"/>
                  <c:pt idx="0">
                    <c:v>7.6355852500802707E-2</c:v>
                  </c:pt>
                  <c:pt idx="1">
                    <c:v>4.2087259693894999E-2</c:v>
                  </c:pt>
                  <c:pt idx="2">
                    <c:v>0.201081342396525</c:v>
                  </c:pt>
                  <c:pt idx="3">
                    <c:v>0.14508752769251901</c:v>
                  </c:pt>
                  <c:pt idx="4">
                    <c:v>0.280532528632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2]原始数据!$I$58:$I$62</c:f>
              <c:strCache>
                <c:ptCount val="5"/>
                <c:pt idx="0">
                  <c:v>PAL3</c:v>
                </c:pt>
                <c:pt idx="1">
                  <c:v>PAL5</c:v>
                </c:pt>
                <c:pt idx="2">
                  <c:v>PAL6</c:v>
                </c:pt>
                <c:pt idx="3">
                  <c:v>PAL7</c:v>
                </c:pt>
                <c:pt idx="4">
                  <c:v>PAL9</c:v>
                </c:pt>
              </c:strCache>
            </c:strRef>
          </c:cat>
          <c:val>
            <c:numRef>
              <c:f>[22]原始数据!$J$58:$J$62</c:f>
              <c:numCache>
                <c:formatCode>General</c:formatCode>
                <c:ptCount val="5"/>
                <c:pt idx="0">
                  <c:v>1.0042572828171701</c:v>
                </c:pt>
                <c:pt idx="1">
                  <c:v>1.0005953547606801</c:v>
                </c:pt>
                <c:pt idx="2">
                  <c:v>1.01296242672852</c:v>
                </c:pt>
                <c:pt idx="3">
                  <c:v>1.0096072792042401</c:v>
                </c:pt>
                <c:pt idx="4">
                  <c:v>1.027296202818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31-4298-BB25-105C996F4BC5}"/>
            </c:ext>
          </c:extLst>
        </c:ser>
        <c:ser>
          <c:idx val="1"/>
          <c:order val="1"/>
          <c:tx>
            <c:strRef>
              <c:f>[22]原始数据!$K$57</c:f>
              <c:strCache>
                <c:ptCount val="1"/>
                <c:pt idx="0">
                  <c:v>miR319a-O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2]原始数据!$K$64:$K$68</c:f>
                <c:numCache>
                  <c:formatCode>General</c:formatCode>
                  <c:ptCount val="5"/>
                  <c:pt idx="0">
                    <c:v>7.3562694724144104E-2</c:v>
                  </c:pt>
                  <c:pt idx="1">
                    <c:v>0.19084933393414699</c:v>
                  </c:pt>
                  <c:pt idx="2">
                    <c:v>9.0913285051508697E-2</c:v>
                  </c:pt>
                  <c:pt idx="3">
                    <c:v>0.11062173693189301</c:v>
                  </c:pt>
                  <c:pt idx="4">
                    <c:v>4.2178549891694998E-3</c:v>
                  </c:pt>
                </c:numCache>
              </c:numRef>
            </c:plus>
            <c:minus>
              <c:numRef>
                <c:f>[22]原始数据!$K$64:$K$68</c:f>
                <c:numCache>
                  <c:formatCode>General</c:formatCode>
                  <c:ptCount val="5"/>
                  <c:pt idx="0">
                    <c:v>7.3562694724144104E-2</c:v>
                  </c:pt>
                  <c:pt idx="1">
                    <c:v>0.19084933393414699</c:v>
                  </c:pt>
                  <c:pt idx="2">
                    <c:v>9.0913285051508697E-2</c:v>
                  </c:pt>
                  <c:pt idx="3">
                    <c:v>0.11062173693189301</c:v>
                  </c:pt>
                  <c:pt idx="4">
                    <c:v>4.21785498916949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2]原始数据!$I$58:$I$62</c:f>
              <c:strCache>
                <c:ptCount val="5"/>
                <c:pt idx="0">
                  <c:v>PAL3</c:v>
                </c:pt>
                <c:pt idx="1">
                  <c:v>PAL5</c:v>
                </c:pt>
                <c:pt idx="2">
                  <c:v>PAL6</c:v>
                </c:pt>
                <c:pt idx="3">
                  <c:v>PAL7</c:v>
                </c:pt>
                <c:pt idx="4">
                  <c:v>PAL9</c:v>
                </c:pt>
              </c:strCache>
            </c:strRef>
          </c:cat>
          <c:val>
            <c:numRef>
              <c:f>[22]原始数据!$K$58:$K$62</c:f>
              <c:numCache>
                <c:formatCode>General</c:formatCode>
                <c:ptCount val="5"/>
                <c:pt idx="0">
                  <c:v>0.64007925964242296</c:v>
                </c:pt>
                <c:pt idx="1">
                  <c:v>0.59454623646595195</c:v>
                </c:pt>
                <c:pt idx="2">
                  <c:v>0.49382118451692297</c:v>
                </c:pt>
                <c:pt idx="3">
                  <c:v>1.1365536575559501</c:v>
                </c:pt>
                <c:pt idx="4">
                  <c:v>0.608511502091080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131-4298-BB25-105C996F4BC5}"/>
            </c:ext>
          </c:extLst>
        </c:ser>
        <c:ser>
          <c:idx val="2"/>
          <c:order val="2"/>
          <c:tx>
            <c:strRef>
              <c:f>[22]原始数据!$L$57</c:f>
              <c:strCache>
                <c:ptCount val="1"/>
                <c:pt idx="0">
                  <c:v>miR319b-O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2]原始数据!$L$64:$L$68</c:f>
                <c:numCache>
                  <c:formatCode>General</c:formatCode>
                  <c:ptCount val="5"/>
                  <c:pt idx="0">
                    <c:v>2.64288660737701E-2</c:v>
                  </c:pt>
                  <c:pt idx="1">
                    <c:v>6.7397947033928401E-2</c:v>
                  </c:pt>
                  <c:pt idx="2">
                    <c:v>0.118635961185429</c:v>
                  </c:pt>
                  <c:pt idx="3">
                    <c:v>0.19119587056467599</c:v>
                  </c:pt>
                  <c:pt idx="4">
                    <c:v>7.9203033302248801E-2</c:v>
                  </c:pt>
                </c:numCache>
              </c:numRef>
            </c:plus>
            <c:minus>
              <c:numRef>
                <c:f>[22]原始数据!$L$64:$L$68</c:f>
                <c:numCache>
                  <c:formatCode>General</c:formatCode>
                  <c:ptCount val="5"/>
                  <c:pt idx="0">
                    <c:v>2.64288660737701E-2</c:v>
                  </c:pt>
                  <c:pt idx="1">
                    <c:v>6.7397947033928401E-2</c:v>
                  </c:pt>
                  <c:pt idx="2">
                    <c:v>0.118635961185429</c:v>
                  </c:pt>
                  <c:pt idx="3">
                    <c:v>0.19119587056467599</c:v>
                  </c:pt>
                  <c:pt idx="4">
                    <c:v>7.92030333022488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2]原始数据!$I$58:$I$62</c:f>
              <c:strCache>
                <c:ptCount val="5"/>
                <c:pt idx="0">
                  <c:v>PAL3</c:v>
                </c:pt>
                <c:pt idx="1">
                  <c:v>PAL5</c:v>
                </c:pt>
                <c:pt idx="2">
                  <c:v>PAL6</c:v>
                </c:pt>
                <c:pt idx="3">
                  <c:v>PAL7</c:v>
                </c:pt>
                <c:pt idx="4">
                  <c:v>PAL9</c:v>
                </c:pt>
              </c:strCache>
            </c:strRef>
          </c:cat>
          <c:val>
            <c:numRef>
              <c:f>[22]原始数据!$L$58:$L$62</c:f>
              <c:numCache>
                <c:formatCode>General</c:formatCode>
                <c:ptCount val="5"/>
                <c:pt idx="0">
                  <c:v>0.279482880501284</c:v>
                </c:pt>
                <c:pt idx="1">
                  <c:v>0.16166719710432201</c:v>
                </c:pt>
                <c:pt idx="2">
                  <c:v>0.51434699189927402</c:v>
                </c:pt>
                <c:pt idx="3">
                  <c:v>0.47258708090359702</c:v>
                </c:pt>
                <c:pt idx="4">
                  <c:v>0.523904546329696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131-4298-BB25-105C996F4BC5}"/>
            </c:ext>
          </c:extLst>
        </c:ser>
        <c:ser>
          <c:idx val="3"/>
          <c:order val="3"/>
          <c:tx>
            <c:strRef>
              <c:f>[22]原始数据!$M$57</c:f>
              <c:strCache>
                <c:ptCount val="1"/>
                <c:pt idx="0">
                  <c:v>MIM3I9-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2]原始数据!$M$64:$M$68</c:f>
                <c:numCache>
                  <c:formatCode>General</c:formatCode>
                  <c:ptCount val="5"/>
                  <c:pt idx="0">
                    <c:v>0.16085989583197699</c:v>
                  </c:pt>
                  <c:pt idx="1">
                    <c:v>0.30975224478552799</c:v>
                  </c:pt>
                  <c:pt idx="2">
                    <c:v>0.36009721626322699</c:v>
                  </c:pt>
                  <c:pt idx="3">
                    <c:v>3.22753357969E-2</c:v>
                  </c:pt>
                  <c:pt idx="4">
                    <c:v>0.182998780864607</c:v>
                  </c:pt>
                </c:numCache>
              </c:numRef>
            </c:plus>
            <c:minus>
              <c:numRef>
                <c:f>[22]原始数据!$M$64:$M$68</c:f>
                <c:numCache>
                  <c:formatCode>General</c:formatCode>
                  <c:ptCount val="5"/>
                  <c:pt idx="0">
                    <c:v>0.16085989583197699</c:v>
                  </c:pt>
                  <c:pt idx="1">
                    <c:v>0.30975224478552799</c:v>
                  </c:pt>
                  <c:pt idx="2">
                    <c:v>0.36009721626322699</c:v>
                  </c:pt>
                  <c:pt idx="3">
                    <c:v>3.22753357969E-2</c:v>
                  </c:pt>
                  <c:pt idx="4">
                    <c:v>0.182998780864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2]原始数据!$I$58:$I$62</c:f>
              <c:strCache>
                <c:ptCount val="5"/>
                <c:pt idx="0">
                  <c:v>PAL3</c:v>
                </c:pt>
                <c:pt idx="1">
                  <c:v>PAL5</c:v>
                </c:pt>
                <c:pt idx="2">
                  <c:v>PAL6</c:v>
                </c:pt>
                <c:pt idx="3">
                  <c:v>PAL7</c:v>
                </c:pt>
                <c:pt idx="4">
                  <c:v>PAL9</c:v>
                </c:pt>
              </c:strCache>
            </c:strRef>
          </c:cat>
          <c:val>
            <c:numRef>
              <c:f>[22]原始数据!$M$58:$M$62</c:f>
              <c:numCache>
                <c:formatCode>General</c:formatCode>
                <c:ptCount val="5"/>
                <c:pt idx="0">
                  <c:v>1.0361792808143</c:v>
                </c:pt>
                <c:pt idx="1">
                  <c:v>1.9267064314962701</c:v>
                </c:pt>
                <c:pt idx="2">
                  <c:v>3.26200339017316</c:v>
                </c:pt>
                <c:pt idx="3">
                  <c:v>1.33048264141804</c:v>
                </c:pt>
                <c:pt idx="4">
                  <c:v>2.594894843632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131-4298-BB25-105C996F4BC5}"/>
            </c:ext>
          </c:extLst>
        </c:ser>
        <c:ser>
          <c:idx val="4"/>
          <c:order val="4"/>
          <c:tx>
            <c:strRef>
              <c:f>[22]原始数据!$N$57</c:f>
              <c:strCache>
                <c:ptCount val="1"/>
                <c:pt idx="0">
                  <c:v>MIM319-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2]原始数据!$N$64:$N$68</c:f>
                <c:numCache>
                  <c:formatCode>General</c:formatCode>
                  <c:ptCount val="5"/>
                  <c:pt idx="0">
                    <c:v>0.99480117931387901</c:v>
                  </c:pt>
                  <c:pt idx="1">
                    <c:v>0.33698473774530602</c:v>
                  </c:pt>
                  <c:pt idx="2">
                    <c:v>1.3184225138741901</c:v>
                  </c:pt>
                  <c:pt idx="3">
                    <c:v>0.99677449018848097</c:v>
                  </c:pt>
                  <c:pt idx="4">
                    <c:v>0.99770414135060304</c:v>
                  </c:pt>
                </c:numCache>
              </c:numRef>
            </c:plus>
            <c:minus>
              <c:numRef>
                <c:f>[22]原始数据!$N$64:$N$68</c:f>
                <c:numCache>
                  <c:formatCode>General</c:formatCode>
                  <c:ptCount val="5"/>
                  <c:pt idx="0">
                    <c:v>0.99480117931387901</c:v>
                  </c:pt>
                  <c:pt idx="1">
                    <c:v>0.33698473774530602</c:v>
                  </c:pt>
                  <c:pt idx="2">
                    <c:v>1.3184225138741901</c:v>
                  </c:pt>
                  <c:pt idx="3">
                    <c:v>0.99677449018848097</c:v>
                  </c:pt>
                  <c:pt idx="4">
                    <c:v>0.99770414135060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2]原始数据!$I$58:$I$62</c:f>
              <c:strCache>
                <c:ptCount val="5"/>
                <c:pt idx="0">
                  <c:v>PAL3</c:v>
                </c:pt>
                <c:pt idx="1">
                  <c:v>PAL5</c:v>
                </c:pt>
                <c:pt idx="2">
                  <c:v>PAL6</c:v>
                </c:pt>
                <c:pt idx="3">
                  <c:v>PAL7</c:v>
                </c:pt>
                <c:pt idx="4">
                  <c:v>PAL9</c:v>
                </c:pt>
              </c:strCache>
            </c:strRef>
          </c:cat>
          <c:val>
            <c:numRef>
              <c:f>[22]原始数据!$N$58:$N$62</c:f>
              <c:numCache>
                <c:formatCode>General</c:formatCode>
                <c:ptCount val="5"/>
                <c:pt idx="0">
                  <c:v>4.4771773741940404</c:v>
                </c:pt>
                <c:pt idx="1">
                  <c:v>1.6983292085274999</c:v>
                </c:pt>
                <c:pt idx="2">
                  <c:v>5.8580120075938096</c:v>
                </c:pt>
                <c:pt idx="3">
                  <c:v>4.6825121062483097</c:v>
                </c:pt>
                <c:pt idx="4">
                  <c:v>6.35660678307883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131-4298-BB25-105C996F4B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26689856"/>
        <c:axId val="326701616"/>
      </c:barChart>
      <c:catAx>
        <c:axId val="3266898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701616"/>
        <c:crosses val="autoZero"/>
        <c:auto val="1"/>
        <c:lblAlgn val="ctr"/>
        <c:lblOffset val="100"/>
        <c:noMultiLvlLbl val="0"/>
      </c:catAx>
      <c:valAx>
        <c:axId val="326701616"/>
        <c:scaling>
          <c:orientation val="minMax"/>
          <c:max val="8"/>
        </c:scaling>
        <c:delete val="0"/>
        <c:axPos val="l"/>
        <c:numFmt formatCode="0_ 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668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068824730242047E-2"/>
          <c:y val="4.2090331928847875E-2"/>
          <c:w val="0.90865075198933465"/>
          <c:h val="0.84800851970181046"/>
        </c:manualLayout>
      </c:layout>
      <c:lineChart>
        <c:grouping val="standard"/>
        <c:varyColors val="0"/>
        <c:ser>
          <c:idx val="0"/>
          <c:order val="0"/>
          <c:tx>
            <c:strRef>
              <c:f>[3]Sheet1!$B$25</c:f>
              <c:strCache>
                <c:ptCount val="1"/>
                <c:pt idx="0">
                  <c:v>ZH11</c:v>
                </c:pt>
              </c:strCache>
            </c:strRef>
          </c:tx>
          <c:spPr>
            <a:ln w="285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C$31:$G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5166114784235836</c:v>
                  </c:pt>
                  <c:pt idx="4">
                    <c:v>4.1633319989322652</c:v>
                  </c:pt>
                </c:numCache>
              </c:numRef>
            </c:plus>
            <c:minus>
              <c:numRef>
                <c:f>[3]Sheet1!$C$31:$G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.5166114784235836</c:v>
                  </c:pt>
                  <c:pt idx="4">
                    <c:v>4.1633319989322652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[3]Sheet1!$C$24:$H$24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</c:strCache>
            </c:strRef>
          </c:cat>
          <c:val>
            <c:numRef>
              <c:f>[3]Sheet1!$C$25:$H$25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22.666666666666668</c:v>
                </c:pt>
                <c:pt idx="4">
                  <c:v>13.666666666666666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3]Sheet1!$B$26</c:f>
              <c:strCache>
                <c:ptCount val="1"/>
                <c:pt idx="0">
                  <c:v>miR319aOE-2</c:v>
                </c:pt>
              </c:strCache>
            </c:strRef>
          </c:tx>
          <c:spPr>
            <a:ln w="28575" cap="rnd" cmpd="sng" algn="ctr">
              <a:solidFill>
                <a:srgbClr val="92D050"/>
              </a:solidFill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C$32:$H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2.0816659994661331</c:v>
                  </c:pt>
                  <c:pt idx="3">
                    <c:v>2.6457513110645907</c:v>
                  </c:pt>
                  <c:pt idx="4">
                    <c:v>0</c:v>
                  </c:pt>
                </c:numCache>
              </c:numRef>
            </c:plus>
            <c:minus>
              <c:numRef>
                <c:f>[3]Sheet1!$C$32:$H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2.0816659994661331</c:v>
                  </c:pt>
                  <c:pt idx="3">
                    <c:v>2.6457513110645907</c:v>
                  </c:pt>
                  <c:pt idx="4">
                    <c:v>0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[3]Sheet1!$C$24:$H$24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</c:strCache>
            </c:strRef>
          </c:cat>
          <c:val>
            <c:numRef>
              <c:f>[3]Sheet1!$C$26:$H$26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24.333333333333332</c:v>
                </c:pt>
                <c:pt idx="3">
                  <c:v>15</c:v>
                </c:pt>
                <c:pt idx="4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3]Sheet1!$B$27</c:f>
              <c:strCache>
                <c:ptCount val="1"/>
                <c:pt idx="0">
                  <c:v>MIM319-15</c:v>
                </c:pt>
              </c:strCache>
            </c:strRef>
          </c:tx>
          <c:spPr>
            <a:ln w="25400">
              <a:solidFill>
                <a:srgbClr val="FF0000"/>
              </a:solidFill>
              <a:prstDash val="solid"/>
            </a:ln>
          </c:spPr>
          <c:marker>
            <c:symbol val="none"/>
          </c:marker>
          <c:dPt>
            <c:idx val="1"/>
            <c:bubble3D val="0"/>
            <c:spPr>
              <a:ln w="28575" cap="rnd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dPt>
          <c:dPt>
            <c:idx val="2"/>
            <c:bubble3D val="0"/>
            <c:spPr>
              <a:ln w="28575" cap="rnd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dPt>
          <c:errBars>
            <c:errDir val="y"/>
            <c:errBarType val="both"/>
            <c:errValType val="cust"/>
            <c:noEndCap val="0"/>
            <c:plus>
              <c:numRef>
                <c:f>[3]Sheet1!$C$33:$H$3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</c:v>
                  </c:pt>
                  <c:pt idx="4">
                    <c:v>1.5275252316519468</c:v>
                  </c:pt>
                  <c:pt idx="5">
                    <c:v>1</c:v>
                  </c:pt>
                </c:numCache>
              </c:numRef>
            </c:plus>
            <c:minus>
              <c:numRef>
                <c:f>[3]Sheet1!$C$33:$H$3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</c:v>
                  </c:pt>
                  <c:pt idx="4">
                    <c:v>1.5275252316519468</c:v>
                  </c:pt>
                  <c:pt idx="5">
                    <c:v>1</c:v>
                  </c:pt>
                </c:numCache>
              </c:numRef>
            </c:minus>
            <c:spPr>
              <a:ln w="3175">
                <a:solidFill>
                  <a:srgbClr val="333333"/>
                </a:solidFill>
                <a:prstDash val="solid"/>
              </a:ln>
            </c:spPr>
          </c:errBars>
          <c:cat>
            <c:strRef>
              <c:f>[3]Sheet1!$C$24:$H$24</c:f>
              <c:strCache>
                <c:ptCount val="6"/>
                <c:pt idx="0">
                  <c:v>D1</c:v>
                </c:pt>
                <c:pt idx="1">
                  <c:v>D2</c:v>
                </c:pt>
                <c:pt idx="2">
                  <c:v>D3</c:v>
                </c:pt>
                <c:pt idx="3">
                  <c:v>D4</c:v>
                </c:pt>
                <c:pt idx="4">
                  <c:v>D5</c:v>
                </c:pt>
                <c:pt idx="5">
                  <c:v>D6</c:v>
                </c:pt>
              </c:strCache>
            </c:strRef>
          </c:cat>
          <c:val>
            <c:numRef>
              <c:f>[3]Sheet1!$C$27:$H$27</c:f>
              <c:numCache>
                <c:formatCode>General</c:formatCode>
                <c:ptCount val="6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3">
                  <c:v>25</c:v>
                </c:pt>
                <c:pt idx="4">
                  <c:v>19.666666666666668</c:v>
                </c:pt>
                <c:pt idx="5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2394600"/>
        <c:axId val="462388720"/>
      </c:lineChart>
      <c:catAx>
        <c:axId val="462394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462388720"/>
        <c:crosses val="autoZero"/>
        <c:auto val="1"/>
        <c:lblAlgn val="ctr"/>
        <c:lblOffset val="100"/>
        <c:noMultiLvlLbl val="0"/>
      </c:catAx>
      <c:valAx>
        <c:axId val="46238872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462394600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01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01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01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</c:legendEntry>
      <c:layout>
        <c:manualLayout>
          <c:xMode val="edge"/>
          <c:yMode val="edge"/>
          <c:x val="0.12392823647686711"/>
          <c:y val="0.61113598819316917"/>
          <c:w val="0.35711758395239152"/>
          <c:h val="0.1975732266693500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 Unicode MS"/>
              <a:ea typeface="Arial Unicode MS"/>
              <a:cs typeface="Arial Unicode M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29937323070516"/>
          <c:y val="3.9944444444444442E-2"/>
          <c:w val="0.80923622397136186"/>
          <c:h val="0.755325357057640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DAY4!$B$9</c:f>
              <c:strCache>
                <c:ptCount val="1"/>
                <c:pt idx="0">
                  <c:v>Survival rate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4]DAY4!$C$10:$F$10</c:f>
                <c:numCache>
                  <c:formatCode>General</c:formatCode>
                  <c:ptCount val="4"/>
                  <c:pt idx="0">
                    <c:v>0.1875</c:v>
                  </c:pt>
                  <c:pt idx="1">
                    <c:v>0</c:v>
                  </c:pt>
                  <c:pt idx="2">
                    <c:v>0.115</c:v>
                  </c:pt>
                  <c:pt idx="3">
                    <c:v>0.182</c:v>
                  </c:pt>
                </c:numCache>
              </c:numRef>
            </c:plus>
            <c:minus>
              <c:numRef>
                <c:f>[4]DAY4!$C$10:$F$10</c:f>
                <c:numCache>
                  <c:formatCode>General</c:formatCode>
                  <c:ptCount val="4"/>
                  <c:pt idx="0">
                    <c:v>0.1875</c:v>
                  </c:pt>
                  <c:pt idx="1">
                    <c:v>0</c:v>
                  </c:pt>
                  <c:pt idx="2">
                    <c:v>0.115</c:v>
                  </c:pt>
                  <c:pt idx="3">
                    <c:v>0.182</c:v>
                  </c:pt>
                </c:numCache>
              </c:numRef>
            </c:minus>
          </c:errBars>
          <c:cat>
            <c:strRef>
              <c:f>[4]DAY4!$C$8:$F$8</c:f>
              <c:strCache>
                <c:ptCount val="4"/>
                <c:pt idx="0">
                  <c:v>TN1</c:v>
                </c:pt>
                <c:pt idx="1">
                  <c:v>RHT</c:v>
                </c:pt>
                <c:pt idx="2">
                  <c:v>miR319bOE</c:v>
                </c:pt>
                <c:pt idx="3">
                  <c:v>WT</c:v>
                </c:pt>
              </c:strCache>
            </c:strRef>
          </c:cat>
          <c:val>
            <c:numRef>
              <c:f>[4]DAY4!$C$9:$F$9</c:f>
              <c:numCache>
                <c:formatCode>General</c:formatCode>
                <c:ptCount val="4"/>
                <c:pt idx="0">
                  <c:v>0.1875</c:v>
                </c:pt>
                <c:pt idx="1">
                  <c:v>1</c:v>
                </c:pt>
                <c:pt idx="2">
                  <c:v>0.193</c:v>
                </c:pt>
                <c:pt idx="3">
                  <c:v>0.617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462383232"/>
        <c:axId val="462384016"/>
      </c:barChart>
      <c:catAx>
        <c:axId val="46238323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 Unicode MS" panose="020B0604020202020204" pitchFamily="34" charset="-122"/>
                <a:ea typeface="Arial Unicode MS" panose="020B0604020202020204" pitchFamily="34" charset="-122"/>
              </a:defRPr>
            </a:pPr>
            <a:endParaRPr lang="zh-CN"/>
          </a:p>
        </c:txPr>
        <c:crossAx val="462384016"/>
        <c:crosses val="autoZero"/>
        <c:auto val="1"/>
        <c:lblAlgn val="ctr"/>
        <c:lblOffset val="100"/>
        <c:noMultiLvlLbl val="0"/>
      </c:catAx>
      <c:valAx>
        <c:axId val="462384016"/>
        <c:scaling>
          <c:orientation val="minMax"/>
        </c:scaling>
        <c:delete val="0"/>
        <c:axPos val="l"/>
        <c:numFmt formatCode="0%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 Unicode MS" panose="020B0604020202020204" pitchFamily="34" charset="-122"/>
                <a:ea typeface="Arial Unicode MS" panose="020B0604020202020204" pitchFamily="34" charset="-122"/>
              </a:defRPr>
            </a:pPr>
            <a:endParaRPr lang="zh-CN"/>
          </a:p>
        </c:txPr>
        <c:crossAx val="4623832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08582422342838"/>
          <c:y val="3.8811486799444177E-2"/>
          <c:w val="0.86031547027495348"/>
          <c:h val="0.85066543152694152"/>
        </c:manualLayout>
      </c:layout>
      <c:lineChart>
        <c:grouping val="standard"/>
        <c:varyColors val="0"/>
        <c:ser>
          <c:idx val="0"/>
          <c:order val="0"/>
          <c:tx>
            <c:strRef>
              <c:f>[5]大苗放虫后统计虫子数!$B$16</c:f>
              <c:strCache>
                <c:ptCount val="1"/>
                <c:pt idx="0">
                  <c:v>MIM319OE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5]大苗放虫后统计虫子数!$C$19:$L$1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0.5</c:v>
                  </c:pt>
                  <c:pt idx="6">
                    <c:v>0.5</c:v>
                  </c:pt>
                  <c:pt idx="7">
                    <c:v>0.7</c:v>
                  </c:pt>
                  <c:pt idx="8">
                    <c:v>0.7</c:v>
                  </c:pt>
                  <c:pt idx="9">
                    <c:v>2</c:v>
                  </c:pt>
                </c:numCache>
              </c:numRef>
            </c:plus>
            <c:minus>
              <c:numRef>
                <c:f>[5]大苗放虫后统计虫子数!$C$19:$L$1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5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0.5</c:v>
                  </c:pt>
                  <c:pt idx="6">
                    <c:v>0.5</c:v>
                  </c:pt>
                  <c:pt idx="7">
                    <c:v>0.7</c:v>
                  </c:pt>
                  <c:pt idx="8">
                    <c:v>0.7</c:v>
                  </c:pt>
                  <c:pt idx="9">
                    <c:v>2</c:v>
                  </c:pt>
                </c:numCache>
              </c:numRef>
            </c:minus>
            <c:spPr>
              <a:ln w="1905"/>
            </c:spPr>
          </c:errBars>
          <c:val>
            <c:numRef>
              <c:f>[5]大苗放虫后统计虫子数!$C$16:$L$16</c:f>
              <c:numCache>
                <c:formatCode>General</c:formatCode>
                <c:ptCount val="10"/>
                <c:pt idx="0">
                  <c:v>35</c:v>
                </c:pt>
                <c:pt idx="1">
                  <c:v>32.5</c:v>
                </c:pt>
                <c:pt idx="2">
                  <c:v>32</c:v>
                </c:pt>
                <c:pt idx="3">
                  <c:v>31</c:v>
                </c:pt>
                <c:pt idx="4">
                  <c:v>27</c:v>
                </c:pt>
                <c:pt idx="5">
                  <c:v>26.5</c:v>
                </c:pt>
                <c:pt idx="6">
                  <c:v>25.5</c:v>
                </c:pt>
                <c:pt idx="7">
                  <c:v>24.3</c:v>
                </c:pt>
                <c:pt idx="8">
                  <c:v>22.3</c:v>
                </c:pt>
                <c:pt idx="9">
                  <c:v>2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6FF-496F-A828-BAD9273717DF}"/>
            </c:ext>
          </c:extLst>
        </c:ser>
        <c:ser>
          <c:idx val="1"/>
          <c:order val="1"/>
          <c:tx>
            <c:strRef>
              <c:f>[5]大苗放虫后统计虫子数!$B$17</c:f>
              <c:strCache>
                <c:ptCount val="1"/>
                <c:pt idx="0">
                  <c:v>ZH11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dPt>
            <c:idx val="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2-56FF-496F-A828-BAD9273717D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5]大苗放虫后统计虫子数!$C$20:$L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  <c:pt idx="5">
                    <c:v>1.5</c:v>
                  </c:pt>
                  <c:pt idx="6">
                    <c:v>1.5</c:v>
                  </c:pt>
                  <c:pt idx="7">
                    <c:v>1</c:v>
                  </c:pt>
                  <c:pt idx="8">
                    <c:v>0.5</c:v>
                  </c:pt>
                  <c:pt idx="9">
                    <c:v>0</c:v>
                  </c:pt>
                </c:numCache>
              </c:numRef>
            </c:plus>
            <c:minus>
              <c:numRef>
                <c:f>[5]大苗放虫后统计虫子数!$C$20:$L$2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5</c:v>
                  </c:pt>
                  <c:pt idx="4">
                    <c:v>0</c:v>
                  </c:pt>
                  <c:pt idx="5">
                    <c:v>1.5</c:v>
                  </c:pt>
                  <c:pt idx="6">
                    <c:v>1.5</c:v>
                  </c:pt>
                  <c:pt idx="7">
                    <c:v>1</c:v>
                  </c:pt>
                  <c:pt idx="8">
                    <c:v>0.5</c:v>
                  </c:pt>
                  <c:pt idx="9">
                    <c:v>0</c:v>
                  </c:pt>
                </c:numCache>
              </c:numRef>
            </c:minus>
            <c:spPr>
              <a:ln w="1905"/>
            </c:spPr>
          </c:errBars>
          <c:val>
            <c:numRef>
              <c:f>[5]大苗放虫后统计虫子数!$C$17:$L$17</c:f>
              <c:numCache>
                <c:formatCode>General</c:formatCode>
                <c:ptCount val="10"/>
                <c:pt idx="0">
                  <c:v>35</c:v>
                </c:pt>
                <c:pt idx="1">
                  <c:v>35</c:v>
                </c:pt>
                <c:pt idx="2">
                  <c:v>35</c:v>
                </c:pt>
                <c:pt idx="3">
                  <c:v>33.5</c:v>
                </c:pt>
                <c:pt idx="4">
                  <c:v>33.5</c:v>
                </c:pt>
                <c:pt idx="5">
                  <c:v>31.5</c:v>
                </c:pt>
                <c:pt idx="6">
                  <c:v>30.5</c:v>
                </c:pt>
                <c:pt idx="7">
                  <c:v>30</c:v>
                </c:pt>
                <c:pt idx="8">
                  <c:v>29.5</c:v>
                </c:pt>
                <c:pt idx="9">
                  <c:v>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6FF-496F-A828-BAD9273717DF}"/>
            </c:ext>
          </c:extLst>
        </c:ser>
        <c:ser>
          <c:idx val="2"/>
          <c:order val="2"/>
          <c:tx>
            <c:strRef>
              <c:f>[5]大苗放虫后统计虫子数!$B$18</c:f>
              <c:strCache>
                <c:ptCount val="1"/>
                <c:pt idx="0">
                  <c:v>miR319bOE</c:v>
                </c:pt>
              </c:strCache>
            </c:strRef>
          </c:tx>
          <c:spPr>
            <a:ln w="25400"/>
          </c:spPr>
          <c:marker>
            <c:symbol val="none"/>
          </c:marker>
          <c:dPt>
            <c:idx val="9"/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56FF-496F-A828-BAD9273717D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[5]大苗放虫后统计虫子数!$C$21:$L$21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.5</c:v>
                  </c:pt>
                  <c:pt idx="5">
                    <c:v>1</c:v>
                  </c:pt>
                  <c:pt idx="6">
                    <c:v>1.5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</c:numCache>
              </c:numRef>
            </c:plus>
            <c:minus>
              <c:numRef>
                <c:f>[5]大苗放虫后统计虫子数!$C$21:$L$21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5</c:v>
                  </c:pt>
                  <c:pt idx="2">
                    <c:v>0.5</c:v>
                  </c:pt>
                  <c:pt idx="3">
                    <c:v>0</c:v>
                  </c:pt>
                  <c:pt idx="4">
                    <c:v>0.5</c:v>
                  </c:pt>
                  <c:pt idx="5">
                    <c:v>1</c:v>
                  </c:pt>
                  <c:pt idx="6">
                    <c:v>1.5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</c:numCache>
              </c:numRef>
            </c:minus>
            <c:spPr>
              <a:ln w="1905"/>
            </c:spPr>
          </c:errBars>
          <c:val>
            <c:numRef>
              <c:f>[5]大苗放虫后统计虫子数!$C$18:$L$18</c:f>
              <c:numCache>
                <c:formatCode>General</c:formatCode>
                <c:ptCount val="10"/>
                <c:pt idx="0">
                  <c:v>35</c:v>
                </c:pt>
                <c:pt idx="1">
                  <c:v>34</c:v>
                </c:pt>
                <c:pt idx="2">
                  <c:v>34</c:v>
                </c:pt>
                <c:pt idx="3">
                  <c:v>34</c:v>
                </c:pt>
                <c:pt idx="4">
                  <c:v>33.5</c:v>
                </c:pt>
                <c:pt idx="5">
                  <c:v>33</c:v>
                </c:pt>
                <c:pt idx="6">
                  <c:v>31.5</c:v>
                </c:pt>
                <c:pt idx="7">
                  <c:v>31</c:v>
                </c:pt>
                <c:pt idx="8">
                  <c:v>31</c:v>
                </c:pt>
                <c:pt idx="9">
                  <c:v>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6FF-496F-A828-BAD927371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6804168"/>
        <c:axId val="326609136"/>
      </c:lineChart>
      <c:catAx>
        <c:axId val="326804168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300" baseline="0">
                <a:latin typeface="Arial Unicode MS" panose="020B0604020202020204" pitchFamily="34" charset="-122"/>
                <a:ea typeface="Arial Unicode MS" panose="020B0604020202020204" pitchFamily="34" charset="-122"/>
              </a:defRPr>
            </a:pPr>
            <a:endParaRPr lang="zh-CN"/>
          </a:p>
        </c:txPr>
        <c:crossAx val="326609136"/>
        <c:crosses val="autoZero"/>
        <c:auto val="1"/>
        <c:lblAlgn val="ctr"/>
        <c:lblOffset val="100"/>
        <c:noMultiLvlLbl val="0"/>
      </c:catAx>
      <c:valAx>
        <c:axId val="32660913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 baseline="0">
                <a:latin typeface="Arial Unicode MS" panose="020B0604020202020204" pitchFamily="34" charset="-122"/>
                <a:ea typeface="Arial Unicode MS" panose="020B0604020202020204" pitchFamily="34" charset="-122"/>
              </a:defRPr>
            </a:pPr>
            <a:endParaRPr lang="zh-CN"/>
          </a:p>
        </c:txPr>
        <c:crossAx val="32680416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3289448308012594"/>
          <c:y val="0.52547071150989844"/>
          <c:w val="0.35306084555240175"/>
          <c:h val="0.31424484730106406"/>
        </c:manualLayout>
      </c:layout>
      <c:overlay val="0"/>
      <c:txPr>
        <a:bodyPr/>
        <a:lstStyle/>
        <a:p>
          <a:pPr>
            <a:defRPr sz="1200" baseline="0">
              <a:latin typeface="Arial Unicode MS" panose="020B0604020202020204" pitchFamily="34" charset="-122"/>
              <a:ea typeface="Arial Unicode MS" panose="020B0604020202020204" pitchFamily="34" charset="-122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K$108</c:f>
              <c:strCache>
                <c:ptCount val="1"/>
                <c:pt idx="0">
                  <c:v>319bO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6]Sheet1!$N$109:$N$130</c:f>
                <c:numCache>
                  <c:formatCode>General</c:formatCode>
                  <c:ptCount val="22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  <c:pt idx="8">
                    <c:v>1.7712439673043134</c:v>
                  </c:pt>
                  <c:pt idx="9">
                    <c:v>0.80980823389442735</c:v>
                  </c:pt>
                  <c:pt idx="10">
                    <c:v>0.31496502383048786</c:v>
                  </c:pt>
                  <c:pt idx="11">
                    <c:v>0.29737985086289048</c:v>
                  </c:pt>
                  <c:pt idx="12">
                    <c:v>0.19032644055580172</c:v>
                  </c:pt>
                  <c:pt idx="13">
                    <c:v>0.24005479497322296</c:v>
                  </c:pt>
                  <c:pt idx="14">
                    <c:v>6.0337747958126665E-2</c:v>
                  </c:pt>
                  <c:pt idx="15">
                    <c:v>1.8750461968695405E-2</c:v>
                  </c:pt>
                  <c:pt idx="16">
                    <c:v>1.6674576444933059E-2</c:v>
                  </c:pt>
                  <c:pt idx="17">
                    <c:v>1.8548468837641614E-2</c:v>
                  </c:pt>
                  <c:pt idx="18">
                    <c:v>0.40727146636925887</c:v>
                  </c:pt>
                  <c:pt idx="19">
                    <c:v>0.40074006721109035</c:v>
                  </c:pt>
                  <c:pt idx="20">
                    <c:v>0.23796750206725537</c:v>
                  </c:pt>
                  <c:pt idx="21">
                    <c:v>9.1386463843760285E-2</c:v>
                  </c:pt>
                </c:numCache>
              </c:numRef>
            </c:plus>
            <c:minus>
              <c:numRef>
                <c:f>[6]Sheet1!$N$109:$N$130</c:f>
                <c:numCache>
                  <c:formatCode>General</c:formatCode>
                  <c:ptCount val="22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  <c:pt idx="8">
                    <c:v>1.7712439673043134</c:v>
                  </c:pt>
                  <c:pt idx="9">
                    <c:v>0.80980823389442735</c:v>
                  </c:pt>
                  <c:pt idx="10">
                    <c:v>0.31496502383048786</c:v>
                  </c:pt>
                  <c:pt idx="11">
                    <c:v>0.29737985086289048</c:v>
                  </c:pt>
                  <c:pt idx="12">
                    <c:v>0.19032644055580172</c:v>
                  </c:pt>
                  <c:pt idx="13">
                    <c:v>0.24005479497322296</c:v>
                  </c:pt>
                  <c:pt idx="14">
                    <c:v>6.0337747958126665E-2</c:v>
                  </c:pt>
                  <c:pt idx="15">
                    <c:v>1.8750461968695405E-2</c:v>
                  </c:pt>
                  <c:pt idx="16">
                    <c:v>1.6674576444933059E-2</c:v>
                  </c:pt>
                  <c:pt idx="17">
                    <c:v>1.8548468837641614E-2</c:v>
                  </c:pt>
                  <c:pt idx="18">
                    <c:v>0.40727146636925887</c:v>
                  </c:pt>
                  <c:pt idx="19">
                    <c:v>0.40074006721109035</c:v>
                  </c:pt>
                  <c:pt idx="20">
                    <c:v>0.23796750206725537</c:v>
                  </c:pt>
                  <c:pt idx="21">
                    <c:v>9.1386463843760285E-2</c:v>
                  </c:pt>
                </c:numCache>
              </c:numRef>
            </c:minus>
          </c:errBars>
          <c:cat>
            <c:strRef>
              <c:f>[6]Sheet1!$J$109:$J$130</c:f>
              <c:strCache>
                <c:ptCount val="22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  <c:pt idx="8">
                  <c:v>Os08g39840</c:v>
                </c:pt>
                <c:pt idx="9">
                  <c:v>Os06g04420</c:v>
                </c:pt>
                <c:pt idx="10">
                  <c:v>Os02g19790</c:v>
                </c:pt>
                <c:pt idx="11">
                  <c:v>Os03g52860</c:v>
                </c:pt>
                <c:pt idx="12">
                  <c:v>Os03g55800</c:v>
                </c:pt>
                <c:pt idx="13">
                  <c:v>Os03g12500</c:v>
                </c:pt>
                <c:pt idx="14">
                  <c:v>Os08g35740</c:v>
                </c:pt>
                <c:pt idx="15">
                  <c:v>Os08g39850</c:v>
                </c:pt>
                <c:pt idx="16">
                  <c:v>Os12g37260</c:v>
                </c:pt>
                <c:pt idx="17">
                  <c:v>Os12g37320</c:v>
                </c:pt>
                <c:pt idx="18">
                  <c:v>Os04g37430</c:v>
                </c:pt>
                <c:pt idx="19">
                  <c:v>Os01g63420</c:v>
                </c:pt>
                <c:pt idx="20">
                  <c:v>Os05g37690</c:v>
                </c:pt>
                <c:pt idx="21">
                  <c:v>Os03g32314</c:v>
                </c:pt>
              </c:strCache>
            </c:strRef>
          </c:cat>
          <c:val>
            <c:numRef>
              <c:f>[6]Sheet1!$K$109:$K$130</c:f>
              <c:numCache>
                <c:formatCode>General</c:formatCode>
                <c:ptCount val="22"/>
                <c:pt idx="0">
                  <c:v>0.24753005810088458</c:v>
                </c:pt>
                <c:pt idx="1">
                  <c:v>0.15960776745979913</c:v>
                </c:pt>
                <c:pt idx="2">
                  <c:v>0.15326978930856802</c:v>
                </c:pt>
                <c:pt idx="3">
                  <c:v>1.2944944821574351</c:v>
                </c:pt>
                <c:pt idx="4">
                  <c:v>1.3777677576650058</c:v>
                </c:pt>
                <c:pt idx="5">
                  <c:v>0.48680439460960495</c:v>
                </c:pt>
                <c:pt idx="6">
                  <c:v>1.0600018464361336</c:v>
                </c:pt>
                <c:pt idx="7">
                  <c:v>0</c:v>
                </c:pt>
                <c:pt idx="8">
                  <c:v>4.0194791220738377</c:v>
                </c:pt>
                <c:pt idx="9">
                  <c:v>1.2599410369220145</c:v>
                </c:pt>
                <c:pt idx="10">
                  <c:v>0.67438150458271184</c:v>
                </c:pt>
                <c:pt idx="11">
                  <c:v>1.3301509131801557</c:v>
                </c:pt>
                <c:pt idx="12">
                  <c:v>0.54117042073445198</c:v>
                </c:pt>
                <c:pt idx="13">
                  <c:v>1.8888600999050746</c:v>
                </c:pt>
                <c:pt idx="14">
                  <c:v>0.19092065678066475</c:v>
                </c:pt>
                <c:pt idx="15">
                  <c:v>1.0731213000816628</c:v>
                </c:pt>
                <c:pt idx="16">
                  <c:v>0.17037626780574167</c:v>
                </c:pt>
                <c:pt idx="17">
                  <c:v>0.63082506665918747</c:v>
                </c:pt>
                <c:pt idx="18">
                  <c:v>0.91504062042862122</c:v>
                </c:pt>
                <c:pt idx="19">
                  <c:v>1.1146039151609024</c:v>
                </c:pt>
                <c:pt idx="20">
                  <c:v>1.2524953047151968</c:v>
                </c:pt>
                <c:pt idx="21">
                  <c:v>0.35450527004912907</c:v>
                </c:pt>
              </c:numCache>
            </c:numRef>
          </c:val>
        </c:ser>
        <c:ser>
          <c:idx val="1"/>
          <c:order val="1"/>
          <c:tx>
            <c:strRef>
              <c:f>[6]Sheet1!$L$108</c:f>
              <c:strCache>
                <c:ptCount val="1"/>
                <c:pt idx="0">
                  <c:v>TP309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6]Sheet1!$O$109:$O$130</c:f>
                <c:numCache>
                  <c:formatCode>General</c:formatCode>
                  <c:ptCount val="22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  <c:pt idx="8">
                    <c:v>0.29189086004088027</c:v>
                  </c:pt>
                  <c:pt idx="9">
                    <c:v>0.22145327354456634</c:v>
                  </c:pt>
                  <c:pt idx="10">
                    <c:v>0.3414215637695911</c:v>
                  </c:pt>
                  <c:pt idx="11">
                    <c:v>0.321285316699296</c:v>
                  </c:pt>
                  <c:pt idx="12">
                    <c:v>0.15605253900656621</c:v>
                  </c:pt>
                  <c:pt idx="13">
                    <c:v>0.28465893822807842</c:v>
                  </c:pt>
                  <c:pt idx="14">
                    <c:v>6.9553737025796258E-2</c:v>
                  </c:pt>
                  <c:pt idx="15">
                    <c:v>0.26269671528799204</c:v>
                  </c:pt>
                  <c:pt idx="16">
                    <c:v>0.58398921719858221</c:v>
                  </c:pt>
                  <c:pt idx="17">
                    <c:v>9.3191837583714743E-2</c:v>
                  </c:pt>
                  <c:pt idx="18">
                    <c:v>9.6089713718021399E-2</c:v>
                  </c:pt>
                  <c:pt idx="19">
                    <c:v>0.20828113940149659</c:v>
                  </c:pt>
                  <c:pt idx="20">
                    <c:v>0.26231261735379169</c:v>
                  </c:pt>
                  <c:pt idx="21">
                    <c:v>1.9605790832710614E-2</c:v>
                  </c:pt>
                </c:numCache>
              </c:numRef>
            </c:plus>
            <c:minus>
              <c:numRef>
                <c:f>[6]Sheet1!$O$109:$O$130</c:f>
                <c:numCache>
                  <c:formatCode>General</c:formatCode>
                  <c:ptCount val="22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  <c:pt idx="8">
                    <c:v>0.29189086004088027</c:v>
                  </c:pt>
                  <c:pt idx="9">
                    <c:v>0.22145327354456634</c:v>
                  </c:pt>
                  <c:pt idx="10">
                    <c:v>0.3414215637695911</c:v>
                  </c:pt>
                  <c:pt idx="11">
                    <c:v>0.321285316699296</c:v>
                  </c:pt>
                  <c:pt idx="12">
                    <c:v>0.15605253900656621</c:v>
                  </c:pt>
                  <c:pt idx="13">
                    <c:v>0.28465893822807842</c:v>
                  </c:pt>
                  <c:pt idx="14">
                    <c:v>6.9553737025796258E-2</c:v>
                  </c:pt>
                  <c:pt idx="15">
                    <c:v>0.26269671528799204</c:v>
                  </c:pt>
                  <c:pt idx="16">
                    <c:v>0.58398921719858221</c:v>
                  </c:pt>
                  <c:pt idx="17">
                    <c:v>9.3191837583714743E-2</c:v>
                  </c:pt>
                  <c:pt idx="18">
                    <c:v>9.6089713718021399E-2</c:v>
                  </c:pt>
                  <c:pt idx="19">
                    <c:v>0.20828113940149659</c:v>
                  </c:pt>
                  <c:pt idx="20">
                    <c:v>0.26231261735379169</c:v>
                  </c:pt>
                  <c:pt idx="21">
                    <c:v>1.9605790832710614E-2</c:v>
                  </c:pt>
                </c:numCache>
              </c:numRef>
            </c:minus>
          </c:errBars>
          <c:cat>
            <c:strRef>
              <c:f>[6]Sheet1!$J$109:$J$130</c:f>
              <c:strCache>
                <c:ptCount val="22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  <c:pt idx="8">
                  <c:v>Os08g39840</c:v>
                </c:pt>
                <c:pt idx="9">
                  <c:v>Os06g04420</c:v>
                </c:pt>
                <c:pt idx="10">
                  <c:v>Os02g19790</c:v>
                </c:pt>
                <c:pt idx="11">
                  <c:v>Os03g52860</c:v>
                </c:pt>
                <c:pt idx="12">
                  <c:v>Os03g55800</c:v>
                </c:pt>
                <c:pt idx="13">
                  <c:v>Os03g12500</c:v>
                </c:pt>
                <c:pt idx="14">
                  <c:v>Os08g35740</c:v>
                </c:pt>
                <c:pt idx="15">
                  <c:v>Os08g39850</c:v>
                </c:pt>
                <c:pt idx="16">
                  <c:v>Os12g37260</c:v>
                </c:pt>
                <c:pt idx="17">
                  <c:v>Os12g37320</c:v>
                </c:pt>
                <c:pt idx="18">
                  <c:v>Os04g37430</c:v>
                </c:pt>
                <c:pt idx="19">
                  <c:v>Os01g63420</c:v>
                </c:pt>
                <c:pt idx="20">
                  <c:v>Os05g37690</c:v>
                </c:pt>
                <c:pt idx="21">
                  <c:v>Os03g32314</c:v>
                </c:pt>
              </c:strCache>
            </c:strRef>
          </c:cat>
          <c:val>
            <c:numRef>
              <c:f>[6]Sheet1!$L$109:$L$130</c:f>
              <c:numCache>
                <c:formatCode>General</c:formatCode>
                <c:ptCount val="22"/>
                <c:pt idx="0">
                  <c:v>1.0185639142874876</c:v>
                </c:pt>
                <c:pt idx="1">
                  <c:v>1.0022134650199561</c:v>
                </c:pt>
                <c:pt idx="2">
                  <c:v>1.0074544377377854</c:v>
                </c:pt>
                <c:pt idx="3">
                  <c:v>1.0275939405982044</c:v>
                </c:pt>
                <c:pt idx="4">
                  <c:v>1.0239313220208102</c:v>
                </c:pt>
                <c:pt idx="5">
                  <c:v>1.0047121355968855</c:v>
                </c:pt>
                <c:pt idx="6">
                  <c:v>1.0206048133625971</c:v>
                </c:pt>
                <c:pt idx="7">
                  <c:v>0</c:v>
                </c:pt>
                <c:pt idx="8">
                  <c:v>1.0282579194713766</c:v>
                </c:pt>
                <c:pt idx="9">
                  <c:v>1.0121861371219241</c:v>
                </c:pt>
                <c:pt idx="10">
                  <c:v>1.0287294795539967</c:v>
                </c:pt>
                <c:pt idx="11">
                  <c:v>1.025481412490389</c:v>
                </c:pt>
                <c:pt idx="12">
                  <c:v>1.0081080094310435</c:v>
                </c:pt>
                <c:pt idx="13">
                  <c:v>1.0278244139282375</c:v>
                </c:pt>
                <c:pt idx="14">
                  <c:v>1.0016510207053178</c:v>
                </c:pt>
                <c:pt idx="15">
                  <c:v>1.0252640694742186</c:v>
                </c:pt>
                <c:pt idx="16">
                  <c:v>1.0819065130139973</c:v>
                </c:pt>
                <c:pt idx="17">
                  <c:v>1.002168827741172</c:v>
                </c:pt>
                <c:pt idx="18">
                  <c:v>1.0031845441542482</c:v>
                </c:pt>
                <c:pt idx="19">
                  <c:v>1.0141000894557457</c:v>
                </c:pt>
                <c:pt idx="20">
                  <c:v>1.0231496574733276</c:v>
                </c:pt>
                <c:pt idx="21">
                  <c:v>1.00009609214169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6608352"/>
        <c:axId val="326597768"/>
      </c:barChart>
      <c:catAx>
        <c:axId val="32660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6597768"/>
        <c:crosses val="autoZero"/>
        <c:auto val="1"/>
        <c:lblAlgn val="ctr"/>
        <c:lblOffset val="100"/>
        <c:noMultiLvlLbl val="0"/>
      </c:catAx>
      <c:valAx>
        <c:axId val="326597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26608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964919289951332"/>
          <c:y val="0.41240944881889763"/>
          <c:w val="0.16343726590201602"/>
          <c:h val="0.1751829771278590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K$108</c:f>
              <c:strCache>
                <c:ptCount val="1"/>
                <c:pt idx="0">
                  <c:v>319bOE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N$109:$N$115</c:f>
                <c:numCache>
                  <c:formatCode>General</c:formatCode>
                  <c:ptCount val="7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</c:numCache>
              </c:numRef>
            </c:plus>
            <c:minus>
              <c:numRef>
                <c:f>[6]Sheet1!$N$109:$N$115</c:f>
                <c:numCache>
                  <c:formatCode>General</c:formatCode>
                  <c:ptCount val="7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</c:numCache>
              </c:numRef>
            </c:minus>
          </c:errBars>
          <c:cat>
            <c:strRef>
              <c:f>[6]Sheet1!$J$109:$J$115</c:f>
              <c:strCache>
                <c:ptCount val="7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</c:strCache>
            </c:strRef>
          </c:cat>
          <c:val>
            <c:numRef>
              <c:f>[6]Sheet1!$K$109:$K$115</c:f>
              <c:numCache>
                <c:formatCode>General</c:formatCode>
                <c:ptCount val="7"/>
                <c:pt idx="0">
                  <c:v>0.24753005810088458</c:v>
                </c:pt>
                <c:pt idx="1">
                  <c:v>0.15960776745979913</c:v>
                </c:pt>
                <c:pt idx="2">
                  <c:v>0.15326978930856802</c:v>
                </c:pt>
                <c:pt idx="3">
                  <c:v>1.2944944821574351</c:v>
                </c:pt>
                <c:pt idx="4">
                  <c:v>1.3777677576650058</c:v>
                </c:pt>
                <c:pt idx="5">
                  <c:v>0.48680439460960495</c:v>
                </c:pt>
                <c:pt idx="6">
                  <c:v>1.0600018464361336</c:v>
                </c:pt>
              </c:numCache>
            </c:numRef>
          </c:val>
        </c:ser>
        <c:ser>
          <c:idx val="1"/>
          <c:order val="1"/>
          <c:tx>
            <c:strRef>
              <c:f>[6]Sheet1!$L$108</c:f>
              <c:strCache>
                <c:ptCount val="1"/>
                <c:pt idx="0">
                  <c:v>TP309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6]Sheet1!$O$109:$O$115</c:f>
                <c:numCache>
                  <c:formatCode>General</c:formatCode>
                  <c:ptCount val="7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</c:numCache>
              </c:numRef>
            </c:plus>
            <c:minus>
              <c:numRef>
                <c:f>[6]Sheet1!$O$109:$O$115</c:f>
                <c:numCache>
                  <c:formatCode>General</c:formatCode>
                  <c:ptCount val="7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</c:numCache>
              </c:numRef>
            </c:minus>
          </c:errBars>
          <c:cat>
            <c:strRef>
              <c:f>[6]Sheet1!$J$109:$J$115</c:f>
              <c:strCache>
                <c:ptCount val="7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</c:strCache>
            </c:strRef>
          </c:cat>
          <c:val>
            <c:numRef>
              <c:f>[6]Sheet1!$L$109:$L$115</c:f>
              <c:numCache>
                <c:formatCode>General</c:formatCode>
                <c:ptCount val="7"/>
                <c:pt idx="0">
                  <c:v>1.0185639142874876</c:v>
                </c:pt>
                <c:pt idx="1">
                  <c:v>1.0022134650199561</c:v>
                </c:pt>
                <c:pt idx="2">
                  <c:v>1.0074544377377854</c:v>
                </c:pt>
                <c:pt idx="3">
                  <c:v>1.0275939405982044</c:v>
                </c:pt>
                <c:pt idx="4">
                  <c:v>1.0239313220208102</c:v>
                </c:pt>
                <c:pt idx="5">
                  <c:v>1.0047121355968855</c:v>
                </c:pt>
                <c:pt idx="6">
                  <c:v>1.02060481336259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326605216"/>
        <c:axId val="326603648"/>
      </c:barChart>
      <c:catAx>
        <c:axId val="32660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326603648"/>
        <c:crosses val="autoZero"/>
        <c:auto val="1"/>
        <c:lblAlgn val="ctr"/>
        <c:lblOffset val="100"/>
        <c:noMultiLvlLbl val="0"/>
      </c:catAx>
      <c:valAx>
        <c:axId val="326603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326605216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 Unicode MS"/>
              <a:ea typeface="Arial Unicode MS"/>
              <a:cs typeface="Arial Unicode MS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77620868945416"/>
          <c:y val="5.0925925925925923E-2"/>
          <c:w val="0.86982219793787063"/>
          <c:h val="0.696576625838436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Sheet1!$K$151</c:f>
              <c:strCache>
                <c:ptCount val="1"/>
                <c:pt idx="0">
                  <c:v>TP309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N$152:$N$158</c:f>
                <c:numCache>
                  <c:formatCode>General</c:formatCode>
                  <c:ptCount val="7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</c:numCache>
              </c:numRef>
            </c:plus>
            <c:minus>
              <c:numRef>
                <c:f>[6]Sheet1!$N$152:$N$158</c:f>
                <c:numCache>
                  <c:formatCode>General</c:formatCode>
                  <c:ptCount val="7"/>
                  <c:pt idx="0">
                    <c:v>0.2343695697894051</c:v>
                  </c:pt>
                  <c:pt idx="1">
                    <c:v>8.0271976629580771E-2</c:v>
                  </c:pt>
                  <c:pt idx="2">
                    <c:v>0.15061262215668936</c:v>
                  </c:pt>
                  <c:pt idx="3">
                    <c:v>0.28867934209884011</c:v>
                  </c:pt>
                  <c:pt idx="4">
                    <c:v>0.31124058930442738</c:v>
                  </c:pt>
                  <c:pt idx="5">
                    <c:v>0.13745163087904483</c:v>
                  </c:pt>
                  <c:pt idx="6">
                    <c:v>0.253675656553890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6]Sheet1!$J$152:$J$158</c:f>
              <c:strCache>
                <c:ptCount val="7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</c:strCache>
            </c:strRef>
          </c:cat>
          <c:val>
            <c:numRef>
              <c:f>[6]Sheet1!$K$152:$K$158</c:f>
              <c:numCache>
                <c:formatCode>General</c:formatCode>
                <c:ptCount val="7"/>
                <c:pt idx="0">
                  <c:v>1.0185639142874876</c:v>
                </c:pt>
                <c:pt idx="1">
                  <c:v>1.0022134650199561</c:v>
                </c:pt>
                <c:pt idx="2">
                  <c:v>1.0074544377377854</c:v>
                </c:pt>
                <c:pt idx="3">
                  <c:v>1.0275939405982044</c:v>
                </c:pt>
                <c:pt idx="4">
                  <c:v>1.0239313220208102</c:v>
                </c:pt>
                <c:pt idx="5">
                  <c:v>1.0047121355968855</c:v>
                </c:pt>
                <c:pt idx="6">
                  <c:v>1.0206048133625971</c:v>
                </c:pt>
              </c:numCache>
            </c:numRef>
          </c:val>
        </c:ser>
        <c:ser>
          <c:idx val="1"/>
          <c:order val="1"/>
          <c:tx>
            <c:strRef>
              <c:f>[6]Sheet1!$L$151</c:f>
              <c:strCache>
                <c:ptCount val="1"/>
                <c:pt idx="0">
                  <c:v>319bO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Sheet1!$O$152:$O$158</c:f>
                <c:numCache>
                  <c:formatCode>General</c:formatCode>
                  <c:ptCount val="7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</c:numCache>
              </c:numRef>
            </c:plus>
            <c:minus>
              <c:numRef>
                <c:f>[6]Sheet1!$O$152:$O$158</c:f>
                <c:numCache>
                  <c:formatCode>General</c:formatCode>
                  <c:ptCount val="7"/>
                  <c:pt idx="0">
                    <c:v>0.11180422732238619</c:v>
                  </c:pt>
                  <c:pt idx="1">
                    <c:v>4.4202228187745933E-2</c:v>
                  </c:pt>
                  <c:pt idx="2">
                    <c:v>1.7149498674960677E-2</c:v>
                  </c:pt>
                  <c:pt idx="3">
                    <c:v>0.29559091447184388</c:v>
                  </c:pt>
                  <c:pt idx="4">
                    <c:v>0.70148777722711364</c:v>
                  </c:pt>
                  <c:pt idx="5">
                    <c:v>0.2206961493365491</c:v>
                  </c:pt>
                  <c:pt idx="6">
                    <c:v>0.54309318070034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6]Sheet1!$J$152:$J$158</c:f>
              <c:strCache>
                <c:ptCount val="7"/>
                <c:pt idx="0">
                  <c:v>Os01g11550</c:v>
                </c:pt>
                <c:pt idx="1">
                  <c:v>Os03g57190</c:v>
                </c:pt>
                <c:pt idx="2">
                  <c:v>Os07g05720</c:v>
                </c:pt>
                <c:pt idx="3">
                  <c:v>Os02g51310</c:v>
                </c:pt>
                <c:pt idx="4">
                  <c:v>Os06g41500</c:v>
                </c:pt>
                <c:pt idx="5">
                  <c:v>Os08g16660</c:v>
                </c:pt>
                <c:pt idx="6">
                  <c:v>Os12g42190</c:v>
                </c:pt>
              </c:strCache>
            </c:strRef>
          </c:cat>
          <c:val>
            <c:numRef>
              <c:f>[6]Sheet1!$L$152:$L$158</c:f>
              <c:numCache>
                <c:formatCode>General</c:formatCode>
                <c:ptCount val="7"/>
                <c:pt idx="0">
                  <c:v>0.24753005810088458</c:v>
                </c:pt>
                <c:pt idx="1">
                  <c:v>0.15960776745979913</c:v>
                </c:pt>
                <c:pt idx="2">
                  <c:v>0.15326978930856802</c:v>
                </c:pt>
                <c:pt idx="3">
                  <c:v>1.2944944821574351</c:v>
                </c:pt>
                <c:pt idx="4">
                  <c:v>1.3777677576650058</c:v>
                </c:pt>
                <c:pt idx="5">
                  <c:v>0.48680439460960495</c:v>
                </c:pt>
                <c:pt idx="6">
                  <c:v>1.0600018464361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07176"/>
        <c:axId val="326600904"/>
      </c:barChart>
      <c:catAx>
        <c:axId val="32660717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12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326600904"/>
        <c:crosses val="autoZero"/>
        <c:auto val="1"/>
        <c:lblAlgn val="ctr"/>
        <c:lblOffset val="100"/>
        <c:noMultiLvlLbl val="0"/>
      </c:catAx>
      <c:valAx>
        <c:axId val="32660090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 Unicode MS"/>
                <a:ea typeface="Arial Unicode MS"/>
                <a:cs typeface="Arial Unicode MS"/>
              </a:defRPr>
            </a:pPr>
            <a:endParaRPr lang="zh-CN"/>
          </a:p>
        </c:txPr>
        <c:crossAx val="326607176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37568907872651103"/>
          <c:y val="2.8356088516458378E-2"/>
          <c:w val="0.30020606176394327"/>
          <c:h val="8.92237552874698E-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1010" b="0" i="0" u="none" strike="noStrike" baseline="0">
              <a:solidFill>
                <a:srgbClr val="000000"/>
              </a:solidFill>
              <a:latin typeface="Arial Unicode MS"/>
              <a:ea typeface="Arial Unicode MS"/>
              <a:cs typeface="Arial Unicode M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 Unicode MS"/>
          <a:ea typeface="Arial Unicode MS"/>
          <a:cs typeface="Arial Unicode MS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798556430446191E-2"/>
          <c:y val="3.7210557013706617E-2"/>
          <c:w val="0.89864588801399825"/>
          <c:h val="0.82180191017789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Sheet1!$B$3</c:f>
              <c:strCache>
                <c:ptCount val="1"/>
                <c:pt idx="0">
                  <c:v>ZH11-3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0:$E$10</c:f>
                <c:numCache>
                  <c:formatCode>General</c:formatCode>
                  <c:ptCount val="3"/>
                  <c:pt idx="0">
                    <c:v>6.9566503434629209E-2</c:v>
                  </c:pt>
                  <c:pt idx="1">
                    <c:v>0.1752549252152806</c:v>
                  </c:pt>
                  <c:pt idx="2">
                    <c:v>0.13940104177655122</c:v>
                  </c:pt>
                </c:numCache>
              </c:numRef>
            </c:plus>
            <c:minus>
              <c:numRef>
                <c:f>[7]Sheet1!$C$10:$E$10</c:f>
                <c:numCache>
                  <c:formatCode>General</c:formatCode>
                  <c:ptCount val="3"/>
                  <c:pt idx="0">
                    <c:v>6.9566503434629209E-2</c:v>
                  </c:pt>
                  <c:pt idx="1">
                    <c:v>0.1752549252152806</c:v>
                  </c:pt>
                  <c:pt idx="2">
                    <c:v>0.1394010417765512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3:$E$3</c:f>
              <c:numCache>
                <c:formatCode>General</c:formatCode>
                <c:ptCount val="3"/>
                <c:pt idx="0">
                  <c:v>0.99926752115773587</c:v>
                </c:pt>
                <c:pt idx="1">
                  <c:v>1.0120937959744909</c:v>
                </c:pt>
                <c:pt idx="2">
                  <c:v>1.0041138045767326</c:v>
                </c:pt>
              </c:numCache>
            </c:numRef>
          </c:val>
        </c:ser>
        <c:ser>
          <c:idx val="1"/>
          <c:order val="1"/>
          <c:tx>
            <c:strRef>
              <c:f>[7]Sheet1!$B$4</c:f>
              <c:strCache>
                <c:ptCount val="1"/>
                <c:pt idx="0">
                  <c:v>MIM319-2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1:$E$11</c:f>
                <c:numCache>
                  <c:formatCode>General</c:formatCode>
                  <c:ptCount val="3"/>
                  <c:pt idx="0">
                    <c:v>0.72871328869623142</c:v>
                  </c:pt>
                  <c:pt idx="1">
                    <c:v>0.20756817970645541</c:v>
                  </c:pt>
                  <c:pt idx="2">
                    <c:v>0.49600410284946539</c:v>
                  </c:pt>
                </c:numCache>
              </c:numRef>
            </c:plus>
            <c:minus>
              <c:numRef>
                <c:f>[7]Sheet1!$C$11:$E$11</c:f>
                <c:numCache>
                  <c:formatCode>General</c:formatCode>
                  <c:ptCount val="3"/>
                  <c:pt idx="0">
                    <c:v>0.72871328869623142</c:v>
                  </c:pt>
                  <c:pt idx="1">
                    <c:v>0.20756817970645541</c:v>
                  </c:pt>
                  <c:pt idx="2">
                    <c:v>0.4960041028494653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4:$E$4</c:f>
              <c:numCache>
                <c:formatCode>General</c:formatCode>
                <c:ptCount val="3"/>
                <c:pt idx="0">
                  <c:v>4.200353496450874</c:v>
                </c:pt>
                <c:pt idx="1">
                  <c:v>2.0445368740053795</c:v>
                </c:pt>
                <c:pt idx="2">
                  <c:v>2.2264070837149941</c:v>
                </c:pt>
              </c:numCache>
            </c:numRef>
          </c:val>
        </c:ser>
        <c:ser>
          <c:idx val="2"/>
          <c:order val="2"/>
          <c:tx>
            <c:strRef>
              <c:f>[7]Sheet1!$B$5</c:f>
              <c:strCache>
                <c:ptCount val="1"/>
                <c:pt idx="0">
                  <c:v>MIM319-5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2:$E$12</c:f>
                <c:numCache>
                  <c:formatCode>General</c:formatCode>
                  <c:ptCount val="3"/>
                  <c:pt idx="0">
                    <c:v>1.6199150975815113</c:v>
                  </c:pt>
                  <c:pt idx="1">
                    <c:v>0.18583064928762577</c:v>
                  </c:pt>
                  <c:pt idx="2">
                    <c:v>0.34095991487502869</c:v>
                  </c:pt>
                </c:numCache>
              </c:numRef>
            </c:plus>
            <c:minus>
              <c:numRef>
                <c:f>[7]Sheet1!$C$12:$E$12</c:f>
                <c:numCache>
                  <c:formatCode>General</c:formatCode>
                  <c:ptCount val="3"/>
                  <c:pt idx="0">
                    <c:v>1.6199150975815113</c:v>
                  </c:pt>
                  <c:pt idx="1">
                    <c:v>0.18583064928762577</c:v>
                  </c:pt>
                  <c:pt idx="2">
                    <c:v>0.3409599148750286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5:$E$5</c:f>
              <c:numCache>
                <c:formatCode>General</c:formatCode>
                <c:ptCount val="3"/>
                <c:pt idx="0">
                  <c:v>5.5941188216143765</c:v>
                </c:pt>
                <c:pt idx="1">
                  <c:v>2.0337272748875073</c:v>
                </c:pt>
                <c:pt idx="2">
                  <c:v>2.3993535916957609</c:v>
                </c:pt>
              </c:numCache>
            </c:numRef>
          </c:val>
        </c:ser>
        <c:ser>
          <c:idx val="3"/>
          <c:order val="3"/>
          <c:tx>
            <c:strRef>
              <c:f>[7]Sheet1!$B$6</c:f>
              <c:strCache>
                <c:ptCount val="1"/>
                <c:pt idx="0">
                  <c:v>319aOE-1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3:$E$13</c:f>
                <c:numCache>
                  <c:formatCode>General</c:formatCode>
                  <c:ptCount val="3"/>
                  <c:pt idx="0">
                    <c:v>8.590450968551851E-3</c:v>
                  </c:pt>
                  <c:pt idx="1">
                    <c:v>4.5246267387661403E-2</c:v>
                  </c:pt>
                  <c:pt idx="2">
                    <c:v>4.4989230150285747E-2</c:v>
                  </c:pt>
                </c:numCache>
              </c:numRef>
            </c:plus>
            <c:minus>
              <c:numRef>
                <c:f>[7]Sheet1!$C$13:$E$13</c:f>
                <c:numCache>
                  <c:formatCode>General</c:formatCode>
                  <c:ptCount val="3"/>
                  <c:pt idx="0">
                    <c:v>8.590450968551851E-3</c:v>
                  </c:pt>
                  <c:pt idx="1">
                    <c:v>4.5246267387661403E-2</c:v>
                  </c:pt>
                  <c:pt idx="2">
                    <c:v>4.4989230150285747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6:$E$6</c:f>
              <c:numCache>
                <c:formatCode>General</c:formatCode>
                <c:ptCount val="3"/>
                <c:pt idx="0">
                  <c:v>0.2489450140700491</c:v>
                </c:pt>
                <c:pt idx="1">
                  <c:v>0.17907584573156998</c:v>
                </c:pt>
                <c:pt idx="2">
                  <c:v>0.16204034794257485</c:v>
                </c:pt>
              </c:numCache>
            </c:numRef>
          </c:val>
        </c:ser>
        <c:ser>
          <c:idx val="4"/>
          <c:order val="4"/>
          <c:tx>
            <c:strRef>
              <c:f>[7]Sheet1!$B$7</c:f>
              <c:strCache>
                <c:ptCount val="1"/>
                <c:pt idx="0">
                  <c:v>319aOE-2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4:$E$14</c:f>
                <c:numCache>
                  <c:formatCode>General</c:formatCode>
                  <c:ptCount val="3"/>
                  <c:pt idx="0">
                    <c:v>2.3385501741918557E-2</c:v>
                  </c:pt>
                  <c:pt idx="1">
                    <c:v>4.1340863949926518E-2</c:v>
                  </c:pt>
                  <c:pt idx="2">
                    <c:v>1.4204560547019931E-2</c:v>
                  </c:pt>
                </c:numCache>
              </c:numRef>
            </c:plus>
            <c:minus>
              <c:numRef>
                <c:f>[7]Sheet1!$C$14:$E$14</c:f>
                <c:numCache>
                  <c:formatCode>General</c:formatCode>
                  <c:ptCount val="3"/>
                  <c:pt idx="0">
                    <c:v>2.3385501741918557E-2</c:v>
                  </c:pt>
                  <c:pt idx="1">
                    <c:v>4.1340863949926518E-2</c:v>
                  </c:pt>
                  <c:pt idx="2">
                    <c:v>1.4204560547019931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7:$E$7</c:f>
              <c:numCache>
                <c:formatCode>General</c:formatCode>
                <c:ptCount val="3"/>
                <c:pt idx="0">
                  <c:v>0.13193201019685352</c:v>
                </c:pt>
                <c:pt idx="1">
                  <c:v>0.14941237793069742</c:v>
                </c:pt>
                <c:pt idx="2">
                  <c:v>0.13853478441365416</c:v>
                </c:pt>
              </c:numCache>
            </c:numRef>
          </c:val>
        </c:ser>
        <c:ser>
          <c:idx val="5"/>
          <c:order val="5"/>
          <c:tx>
            <c:strRef>
              <c:f>[7]Sheet1!$B$8</c:f>
              <c:strCache>
                <c:ptCount val="1"/>
                <c:pt idx="0">
                  <c:v>319bOE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7]Sheet1!$C$15:$E$15</c:f>
                <c:numCache>
                  <c:formatCode>General</c:formatCode>
                  <c:ptCount val="3"/>
                  <c:pt idx="0">
                    <c:v>1.484748502311135E-2</c:v>
                  </c:pt>
                  <c:pt idx="1">
                    <c:v>8.6628123449506277E-3</c:v>
                  </c:pt>
                  <c:pt idx="2">
                    <c:v>9.2393436981656803E-3</c:v>
                  </c:pt>
                </c:numCache>
              </c:numRef>
            </c:plus>
            <c:minus>
              <c:numRef>
                <c:f>[7]Sheet1!$C$15:$E$15</c:f>
                <c:numCache>
                  <c:formatCode>General</c:formatCode>
                  <c:ptCount val="3"/>
                  <c:pt idx="0">
                    <c:v>1.484748502311135E-2</c:v>
                  </c:pt>
                  <c:pt idx="1">
                    <c:v>8.6628123449506277E-3</c:v>
                  </c:pt>
                  <c:pt idx="2">
                    <c:v>9.2393436981656803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7]Sheet1!$C$2:$E$2</c:f>
              <c:strCache>
                <c:ptCount val="3"/>
                <c:pt idx="0">
                  <c:v>OsPCF5</c:v>
                </c:pt>
                <c:pt idx="1">
                  <c:v>OsPCF6</c:v>
                </c:pt>
                <c:pt idx="2">
                  <c:v>OsTCP21</c:v>
                </c:pt>
              </c:strCache>
            </c:strRef>
          </c:cat>
          <c:val>
            <c:numRef>
              <c:f>[7]Sheet1!$C$8:$E$8</c:f>
              <c:numCache>
                <c:formatCode>General</c:formatCode>
                <c:ptCount val="3"/>
                <c:pt idx="0">
                  <c:v>0.13300251163608337</c:v>
                </c:pt>
                <c:pt idx="1">
                  <c:v>2.5169594361182393E-2</c:v>
                </c:pt>
                <c:pt idx="2">
                  <c:v>2.856368500182656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26604432"/>
        <c:axId val="326601296"/>
      </c:barChart>
      <c:catAx>
        <c:axId val="32660443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326601296"/>
        <c:crosses val="autoZero"/>
        <c:auto val="1"/>
        <c:lblAlgn val="ctr"/>
        <c:lblOffset val="100"/>
        <c:noMultiLvlLbl val="0"/>
      </c:catAx>
      <c:valAx>
        <c:axId val="3266012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+mn-cs"/>
              </a:defRPr>
            </a:pPr>
            <a:endParaRPr lang="zh-CN"/>
          </a:p>
        </c:txPr>
        <c:crossAx val="326604432"/>
        <c:crosses val="autoZero"/>
        <c:crossBetween val="between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50064790416049476"/>
          <c:y val="6.4814790713144319E-2"/>
          <c:w val="0.44870393181050394"/>
          <c:h val="0.19596451270037524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 Unicode MS" panose="020B0604020202020204" pitchFamily="34" charset="-122"/>
              <a:ea typeface="Arial Unicode MS" panose="020B0604020202020204" pitchFamily="34" charset="-122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1153</xdr:colOff>
      <xdr:row>41</xdr:row>
      <xdr:rowOff>75902</xdr:rowOff>
    </xdr:from>
    <xdr:to>
      <xdr:col>14</xdr:col>
      <xdr:colOff>550333</xdr:colOff>
      <xdr:row>57</xdr:row>
      <xdr:rowOff>139154</xdr:rowOff>
    </xdr:to>
    <xdr:grpSp>
      <xdr:nvGrpSpPr>
        <xdr:cNvPr id="2" name=" "/>
        <xdr:cNvGrpSpPr/>
      </xdr:nvGrpSpPr>
      <xdr:grpSpPr>
        <a:xfrm>
          <a:off x="4395953" y="7495877"/>
          <a:ext cx="5755580" cy="2958852"/>
          <a:chOff x="10544175" y="2676525"/>
          <a:chExt cx="5076825" cy="2647950"/>
        </a:xfrm>
      </xdr:grpSpPr>
      <xdr:graphicFrame macro="">
        <xdr:nvGraphicFramePr>
          <xdr:cNvPr id="3" name="图表 1"/>
          <xdr:cNvGraphicFramePr/>
        </xdr:nvGraphicFramePr>
        <xdr:xfrm>
          <a:off x="10544175" y="2676525"/>
          <a:ext cx="5076825" cy="26479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 "/>
          <xdr:cNvSpPr txBox="1"/>
        </xdr:nvSpPr>
        <xdr:spPr>
          <a:xfrm>
            <a:off x="11630025" y="4257675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  <xdr:sp macro="" textlink="">
        <xdr:nvSpPr>
          <xdr:cNvPr id="5" name=" "/>
          <xdr:cNvSpPr txBox="1"/>
        </xdr:nvSpPr>
        <xdr:spPr>
          <a:xfrm>
            <a:off x="14344650" y="3562350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  <xdr:sp macro="" textlink="">
        <xdr:nvSpPr>
          <xdr:cNvPr id="6" name=" "/>
          <xdr:cNvSpPr txBox="1"/>
        </xdr:nvSpPr>
        <xdr:spPr>
          <a:xfrm>
            <a:off x="12211050" y="3695700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  <xdr:sp macro="" textlink="">
        <xdr:nvSpPr>
          <xdr:cNvPr id="7" name=" "/>
          <xdr:cNvSpPr txBox="1"/>
        </xdr:nvSpPr>
        <xdr:spPr>
          <a:xfrm>
            <a:off x="13754100" y="4286250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  <xdr:sp macro="" textlink="">
        <xdr:nvSpPr>
          <xdr:cNvPr id="8" name=" "/>
          <xdr:cNvSpPr txBox="1"/>
        </xdr:nvSpPr>
        <xdr:spPr>
          <a:xfrm>
            <a:off x="14039850" y="3476625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  <xdr:sp macro="" textlink="">
        <xdr:nvSpPr>
          <xdr:cNvPr id="9" name=" "/>
          <xdr:cNvSpPr txBox="1"/>
        </xdr:nvSpPr>
        <xdr:spPr>
          <a:xfrm>
            <a:off x="11915775" y="2857500"/>
            <a:ext cx="571500" cy="352425"/>
          </a:xfrm>
          <a:prstGeom prst="rect">
            <a:avLst/>
          </a:prstGeom>
          <a:noFill/>
          <a:ln w="9525" cap="flat" cmpd="sng">
            <a:noFill/>
            <a:prstDash val="solid"/>
            <a:miter/>
          </a:ln>
          <a:effectLst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dk1"/>
          </a:fontRef>
        </xdr:style>
        <xdr:txBody>
          <a:bodyPr vertOverflow="clip" horzOverflow="clip" lIns="90000" tIns="46800" rIns="90000" bIns="46800" anchor="t"/>
          <a:lstStyle/>
          <a:p>
            <a:pPr algn="l"/>
            <a:r>
              <a:rPr lang="en-US" altLang="zh-CN" sz="1100">
                <a:solidFill>
                  <a:srgbClr val="000000"/>
                </a:solidFill>
                <a:latin typeface="宋体" panose="00000000000000000000" charset="0"/>
                <a:ea typeface="宋体" panose="00000000000000000000" charset="0"/>
              </a:rPr>
              <a:t>**</a:t>
            </a:r>
          </a:p>
        </xdr:txBody>
      </xdr: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050</xdr:colOff>
      <xdr:row>2</xdr:row>
      <xdr:rowOff>9525</xdr:rowOff>
    </xdr:from>
    <xdr:to>
      <xdr:col>8</xdr:col>
      <xdr:colOff>209550</xdr:colOff>
      <xdr:row>19</xdr:row>
      <xdr:rowOff>857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2412</xdr:colOff>
      <xdr:row>10</xdr:row>
      <xdr:rowOff>133349</xdr:rowOff>
    </xdr:from>
    <xdr:to>
      <xdr:col>9</xdr:col>
      <xdr:colOff>190500</xdr:colOff>
      <xdr:row>28</xdr:row>
      <xdr:rowOff>9524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62</xdr:row>
      <xdr:rowOff>28575</xdr:rowOff>
    </xdr:from>
    <xdr:to>
      <xdr:col>9</xdr:col>
      <xdr:colOff>133350</xdr:colOff>
      <xdr:row>82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6275</xdr:colOff>
      <xdr:row>12</xdr:row>
      <xdr:rowOff>19050</xdr:rowOff>
    </xdr:from>
    <xdr:to>
      <xdr:col>10</xdr:col>
      <xdr:colOff>276225</xdr:colOff>
      <xdr:row>33</xdr:row>
      <xdr:rowOff>0</xdr:rowOff>
    </xdr:to>
    <xdr:graphicFrame macro="">
      <xdr:nvGraphicFramePr>
        <xdr:cNvPr id="4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85725</xdr:colOff>
      <xdr:row>41</xdr:row>
      <xdr:rowOff>28575</xdr:rowOff>
    </xdr:from>
    <xdr:to>
      <xdr:col>4</xdr:col>
      <xdr:colOff>523875</xdr:colOff>
      <xdr:row>59</xdr:row>
      <xdr:rowOff>57150</xdr:rowOff>
    </xdr:to>
    <xdr:graphicFrame macro="">
      <xdr:nvGraphicFramePr>
        <xdr:cNvPr id="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12</xdr:row>
      <xdr:rowOff>38100</xdr:rowOff>
    </xdr:from>
    <xdr:to>
      <xdr:col>10</xdr:col>
      <xdr:colOff>342900</xdr:colOff>
      <xdr:row>26</xdr:row>
      <xdr:rowOff>190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1625</xdr:colOff>
      <xdr:row>12</xdr:row>
      <xdr:rowOff>88900</xdr:rowOff>
    </xdr:from>
    <xdr:to>
      <xdr:col>10</xdr:col>
      <xdr:colOff>120650</xdr:colOff>
      <xdr:row>29</xdr:row>
      <xdr:rowOff>88900</xdr:rowOff>
    </xdr:to>
    <xdr:graphicFrame macro="">
      <xdr:nvGraphicFramePr>
        <xdr:cNvPr id="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39850</xdr:colOff>
      <xdr:row>13</xdr:row>
      <xdr:rowOff>106045</xdr:rowOff>
    </xdr:from>
    <xdr:to>
      <xdr:col>3</xdr:col>
      <xdr:colOff>627380</xdr:colOff>
      <xdr:row>33</xdr:row>
      <xdr:rowOff>15367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4650</xdr:colOff>
      <xdr:row>13</xdr:row>
      <xdr:rowOff>85725</xdr:rowOff>
    </xdr:from>
    <xdr:to>
      <xdr:col>6</xdr:col>
      <xdr:colOff>974725</xdr:colOff>
      <xdr:row>35</xdr:row>
      <xdr:rowOff>12319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8650</xdr:colOff>
      <xdr:row>59</xdr:row>
      <xdr:rowOff>9525</xdr:rowOff>
    </xdr:from>
    <xdr:to>
      <xdr:col>12</xdr:col>
      <xdr:colOff>66675</xdr:colOff>
      <xdr:row>70</xdr:row>
      <xdr:rowOff>285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0</xdr:colOff>
      <xdr:row>48</xdr:row>
      <xdr:rowOff>123825</xdr:rowOff>
    </xdr:from>
    <xdr:to>
      <xdr:col>11</xdr:col>
      <xdr:colOff>542925</xdr:colOff>
      <xdr:row>59</xdr:row>
      <xdr:rowOff>57150</xdr:rowOff>
    </xdr:to>
    <xdr:graphicFrame macro="">
      <xdr:nvGraphicFramePr>
        <xdr:cNvPr id="3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1012</xdr:colOff>
      <xdr:row>9</xdr:row>
      <xdr:rowOff>123825</xdr:rowOff>
    </xdr:from>
    <xdr:to>
      <xdr:col>11</xdr:col>
      <xdr:colOff>600075</xdr:colOff>
      <xdr:row>30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0050</xdr:colOff>
      <xdr:row>10</xdr:row>
      <xdr:rowOff>161925</xdr:rowOff>
    </xdr:from>
    <xdr:to>
      <xdr:col>11</xdr:col>
      <xdr:colOff>66675</xdr:colOff>
      <xdr:row>11</xdr:row>
      <xdr:rowOff>142875</xdr:rowOff>
    </xdr:to>
    <xdr:sp macro="" textlink="">
      <xdr:nvSpPr>
        <xdr:cNvPr id="3" name="文本框 2"/>
        <xdr:cNvSpPr txBox="1"/>
      </xdr:nvSpPr>
      <xdr:spPr>
        <a:xfrm>
          <a:off x="7562850" y="1971675"/>
          <a:ext cx="352425" cy="1619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zh-CN" altLang="en-US" sz="1100"/>
            <a:t>**</a:t>
          </a:r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43</xdr:row>
      <xdr:rowOff>104775</xdr:rowOff>
    </xdr:from>
    <xdr:to>
      <xdr:col>11</xdr:col>
      <xdr:colOff>419100</xdr:colOff>
      <xdr:row>60</xdr:row>
      <xdr:rowOff>952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42900</xdr:colOff>
      <xdr:row>43</xdr:row>
      <xdr:rowOff>76200</xdr:rowOff>
    </xdr:from>
    <xdr:to>
      <xdr:col>17</xdr:col>
      <xdr:colOff>457200</xdr:colOff>
      <xdr:row>62</xdr:row>
      <xdr:rowOff>666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44</xdr:row>
      <xdr:rowOff>42861</xdr:rowOff>
    </xdr:from>
    <xdr:to>
      <xdr:col>14</xdr:col>
      <xdr:colOff>514350</xdr:colOff>
      <xdr:row>63</xdr:row>
      <xdr:rowOff>123824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5</xdr:colOff>
      <xdr:row>31</xdr:row>
      <xdr:rowOff>57150</xdr:rowOff>
    </xdr:from>
    <xdr:to>
      <xdr:col>8</xdr:col>
      <xdr:colOff>590550</xdr:colOff>
      <xdr:row>48</xdr:row>
      <xdr:rowOff>1333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79</xdr:row>
      <xdr:rowOff>114300</xdr:rowOff>
    </xdr:from>
    <xdr:to>
      <xdr:col>14</xdr:col>
      <xdr:colOff>295275</xdr:colOff>
      <xdr:row>94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8625</xdr:colOff>
      <xdr:row>28</xdr:row>
      <xdr:rowOff>0</xdr:rowOff>
    </xdr:from>
    <xdr:to>
      <xdr:col>15</xdr:col>
      <xdr:colOff>19050</xdr:colOff>
      <xdr:row>44</xdr:row>
      <xdr:rowOff>85725</xdr:rowOff>
    </xdr:to>
    <xdr:graphicFrame macro="">
      <xdr:nvGraphicFramePr>
        <xdr:cNvPr id="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76225</xdr:colOff>
      <xdr:row>37</xdr:row>
      <xdr:rowOff>104775</xdr:rowOff>
    </xdr:from>
    <xdr:to>
      <xdr:col>14</xdr:col>
      <xdr:colOff>600075</xdr:colOff>
      <xdr:row>38</xdr:row>
      <xdr:rowOff>133350</xdr:rowOff>
    </xdr:to>
    <xdr:sp macro="" textlink="">
      <xdr:nvSpPr>
        <xdr:cNvPr id="3" name="文本框 3"/>
        <xdr:cNvSpPr txBox="1"/>
      </xdr:nvSpPr>
      <xdr:spPr>
        <a:xfrm>
          <a:off x="10982325" y="6800850"/>
          <a:ext cx="3238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altLang="zh-CN" sz="1100"/>
            <a:t>**</a:t>
          </a:r>
        </a:p>
      </xdr:txBody>
    </xdr:sp>
    <xdr:clientData/>
  </xdr:twoCellAnchor>
  <xdr:twoCellAnchor>
    <xdr:from>
      <xdr:col>13</xdr:col>
      <xdr:colOff>215900</xdr:colOff>
      <xdr:row>41</xdr:row>
      <xdr:rowOff>158750</xdr:rowOff>
    </xdr:from>
    <xdr:to>
      <xdr:col>13</xdr:col>
      <xdr:colOff>539750</xdr:colOff>
      <xdr:row>43</xdr:row>
      <xdr:rowOff>6350</xdr:rowOff>
    </xdr:to>
    <xdr:sp macro="" textlink="">
      <xdr:nvSpPr>
        <xdr:cNvPr id="4" name="文本框 5"/>
        <xdr:cNvSpPr txBox="1"/>
      </xdr:nvSpPr>
      <xdr:spPr>
        <a:xfrm>
          <a:off x="10236200" y="7578725"/>
          <a:ext cx="3238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</a:p>
      </xdr:txBody>
    </xdr:sp>
    <xdr:clientData/>
  </xdr:twoCellAnchor>
  <xdr:twoCellAnchor>
    <xdr:from>
      <xdr:col>12</xdr:col>
      <xdr:colOff>419100</xdr:colOff>
      <xdr:row>38</xdr:row>
      <xdr:rowOff>28575</xdr:rowOff>
    </xdr:from>
    <xdr:to>
      <xdr:col>13</xdr:col>
      <xdr:colOff>57150</xdr:colOff>
      <xdr:row>39</xdr:row>
      <xdr:rowOff>57150</xdr:rowOff>
    </xdr:to>
    <xdr:sp macro="" textlink="">
      <xdr:nvSpPr>
        <xdr:cNvPr id="5" name="文本框 6"/>
        <xdr:cNvSpPr txBox="1"/>
      </xdr:nvSpPr>
      <xdr:spPr>
        <a:xfrm>
          <a:off x="9753600" y="6905625"/>
          <a:ext cx="3238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</a:t>
          </a:r>
        </a:p>
      </xdr:txBody>
    </xdr:sp>
    <xdr:clientData/>
  </xdr:twoCellAnchor>
  <xdr:twoCellAnchor>
    <xdr:from>
      <xdr:col>11</xdr:col>
      <xdr:colOff>581025</xdr:colOff>
      <xdr:row>34</xdr:row>
      <xdr:rowOff>161925</xdr:rowOff>
    </xdr:from>
    <xdr:to>
      <xdr:col>12</xdr:col>
      <xdr:colOff>219075</xdr:colOff>
      <xdr:row>36</xdr:row>
      <xdr:rowOff>9525</xdr:rowOff>
    </xdr:to>
    <xdr:sp macro="" textlink="">
      <xdr:nvSpPr>
        <xdr:cNvPr id="6" name="文本框 7"/>
        <xdr:cNvSpPr txBox="1"/>
      </xdr:nvSpPr>
      <xdr:spPr>
        <a:xfrm>
          <a:off x="9229725" y="6315075"/>
          <a:ext cx="323850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9</xdr:colOff>
      <xdr:row>17</xdr:row>
      <xdr:rowOff>28575</xdr:rowOff>
    </xdr:from>
    <xdr:to>
      <xdr:col>6</xdr:col>
      <xdr:colOff>123825</xdr:colOff>
      <xdr:row>40</xdr:row>
      <xdr:rowOff>66674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501</xdr:colOff>
      <xdr:row>19</xdr:row>
      <xdr:rowOff>38100</xdr:rowOff>
    </xdr:from>
    <xdr:to>
      <xdr:col>17</xdr:col>
      <xdr:colOff>219075</xdr:colOff>
      <xdr:row>33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76200</xdr:colOff>
      <xdr:row>22</xdr:row>
      <xdr:rowOff>66675</xdr:rowOff>
    </xdr:from>
    <xdr:ext cx="254942" cy="264560"/>
    <xdr:sp macro="" textlink="">
      <xdr:nvSpPr>
        <xdr:cNvPr id="3" name="文本框 2"/>
        <xdr:cNvSpPr txBox="1"/>
      </xdr:nvSpPr>
      <xdr:spPr>
        <a:xfrm>
          <a:off x="10163175" y="383857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100"/>
            <a:t>*</a:t>
          </a:r>
        </a:p>
      </xdr:txBody>
    </xdr:sp>
    <xdr:clientData/>
  </xdr:oneCellAnchor>
  <xdr:oneCellAnchor>
    <xdr:from>
      <xdr:col>15</xdr:col>
      <xdr:colOff>314325</xdr:colOff>
      <xdr:row>24</xdr:row>
      <xdr:rowOff>9525</xdr:rowOff>
    </xdr:from>
    <xdr:ext cx="254942" cy="264560"/>
    <xdr:sp macro="" textlink="">
      <xdr:nvSpPr>
        <xdr:cNvPr id="4" name="文本框 3"/>
        <xdr:cNvSpPr txBox="1"/>
      </xdr:nvSpPr>
      <xdr:spPr>
        <a:xfrm>
          <a:off x="11087100" y="412432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100"/>
            <a:t>*</a:t>
          </a:r>
        </a:p>
      </xdr:txBody>
    </xdr:sp>
    <xdr:clientData/>
  </xdr:oneCellAnchor>
  <xdr:oneCellAnchor>
    <xdr:from>
      <xdr:col>15</xdr:col>
      <xdr:colOff>590550</xdr:colOff>
      <xdr:row>24</xdr:row>
      <xdr:rowOff>104775</xdr:rowOff>
    </xdr:from>
    <xdr:ext cx="325217" cy="264560"/>
    <xdr:sp macro="" textlink="">
      <xdr:nvSpPr>
        <xdr:cNvPr id="5" name="文本框 4"/>
        <xdr:cNvSpPr txBox="1"/>
      </xdr:nvSpPr>
      <xdr:spPr>
        <a:xfrm>
          <a:off x="11363325" y="4219575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100"/>
            <a:t>**</a:t>
          </a:r>
        </a:p>
      </xdr:txBody>
    </xdr:sp>
    <xdr:clientData/>
  </xdr:oneCellAnchor>
  <xdr:oneCellAnchor>
    <xdr:from>
      <xdr:col>16</xdr:col>
      <xdr:colOff>200025</xdr:colOff>
      <xdr:row>25</xdr:row>
      <xdr:rowOff>19050</xdr:rowOff>
    </xdr:from>
    <xdr:ext cx="325217" cy="264560"/>
    <xdr:sp macro="" textlink="">
      <xdr:nvSpPr>
        <xdr:cNvPr id="6" name="文本框 5"/>
        <xdr:cNvSpPr txBox="1"/>
      </xdr:nvSpPr>
      <xdr:spPr>
        <a:xfrm>
          <a:off x="11658600" y="4305300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100"/>
            <a:t>**</a:t>
          </a:r>
        </a:p>
      </xdr:txBody>
    </xdr:sp>
    <xdr:clientData/>
  </xdr:oneCellAnchor>
  <xdr:oneCellAnchor>
    <xdr:from>
      <xdr:col>16</xdr:col>
      <xdr:colOff>495300</xdr:colOff>
      <xdr:row>26</xdr:row>
      <xdr:rowOff>66675</xdr:rowOff>
    </xdr:from>
    <xdr:ext cx="325217" cy="264560"/>
    <xdr:sp macro="" textlink="">
      <xdr:nvSpPr>
        <xdr:cNvPr id="7" name="文本框 6"/>
        <xdr:cNvSpPr txBox="1"/>
      </xdr:nvSpPr>
      <xdr:spPr>
        <a:xfrm>
          <a:off x="11953875" y="4524375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100"/>
            <a:t>**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23900</xdr:colOff>
      <xdr:row>88</xdr:row>
      <xdr:rowOff>85725</xdr:rowOff>
    </xdr:from>
    <xdr:to>
      <xdr:col>19</xdr:col>
      <xdr:colOff>66675</xdr:colOff>
      <xdr:row>104</xdr:row>
      <xdr:rowOff>104775</xdr:rowOff>
    </xdr:to>
    <xdr:graphicFrame macro="">
      <xdr:nvGraphicFramePr>
        <xdr:cNvPr id="2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</xdr:colOff>
      <xdr:row>106</xdr:row>
      <xdr:rowOff>57150</xdr:rowOff>
    </xdr:from>
    <xdr:to>
      <xdr:col>19</xdr:col>
      <xdr:colOff>314325</xdr:colOff>
      <xdr:row>127</xdr:row>
      <xdr:rowOff>1619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28625</xdr:colOff>
      <xdr:row>142</xdr:row>
      <xdr:rowOff>9525</xdr:rowOff>
    </xdr:from>
    <xdr:to>
      <xdr:col>21</xdr:col>
      <xdr:colOff>409575</xdr:colOff>
      <xdr:row>160</xdr:row>
      <xdr:rowOff>142875</xdr:rowOff>
    </xdr:to>
    <xdr:graphicFrame macro="">
      <xdr:nvGraphicFramePr>
        <xdr:cNvPr id="4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19125</xdr:colOff>
      <xdr:row>3</xdr:row>
      <xdr:rowOff>57150</xdr:rowOff>
    </xdr:from>
    <xdr:to>
      <xdr:col>15</xdr:col>
      <xdr:colOff>142875</xdr:colOff>
      <xdr:row>22</xdr:row>
      <xdr:rowOff>762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0</xdr:colOff>
      <xdr:row>41</xdr:row>
      <xdr:rowOff>101600</xdr:rowOff>
    </xdr:from>
    <xdr:to>
      <xdr:col>7</xdr:col>
      <xdr:colOff>327025</xdr:colOff>
      <xdr:row>57</xdr:row>
      <xdr:rowOff>1016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38785</xdr:colOff>
      <xdr:row>45</xdr:row>
      <xdr:rowOff>38100</xdr:rowOff>
    </xdr:from>
    <xdr:to>
      <xdr:col>3</xdr:col>
      <xdr:colOff>200025</xdr:colOff>
      <xdr:row>46</xdr:row>
      <xdr:rowOff>104775</xdr:rowOff>
    </xdr:to>
    <xdr:sp macro="" textlink="">
      <xdr:nvSpPr>
        <xdr:cNvPr id="3" name="文本框 2"/>
        <xdr:cNvSpPr txBox="1"/>
      </xdr:nvSpPr>
      <xdr:spPr>
        <a:xfrm>
          <a:off x="1810385" y="7753350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3</xdr:col>
      <xdr:colOff>41910</xdr:colOff>
      <xdr:row>50</xdr:row>
      <xdr:rowOff>60325</xdr:rowOff>
    </xdr:from>
    <xdr:to>
      <xdr:col>3</xdr:col>
      <xdr:colOff>488950</xdr:colOff>
      <xdr:row>51</xdr:row>
      <xdr:rowOff>127000</xdr:rowOff>
    </xdr:to>
    <xdr:sp macro="" textlink="">
      <xdr:nvSpPr>
        <xdr:cNvPr id="4" name="文本框 3"/>
        <xdr:cNvSpPr txBox="1"/>
      </xdr:nvSpPr>
      <xdr:spPr>
        <a:xfrm>
          <a:off x="2099310" y="8632825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2</xdr:col>
      <xdr:colOff>288925</xdr:colOff>
      <xdr:row>44</xdr:row>
      <xdr:rowOff>6350</xdr:rowOff>
    </xdr:from>
    <xdr:to>
      <xdr:col>3</xdr:col>
      <xdr:colOff>50165</xdr:colOff>
      <xdr:row>45</xdr:row>
      <xdr:rowOff>73025</xdr:rowOff>
    </xdr:to>
    <xdr:sp macro="" textlink="">
      <xdr:nvSpPr>
        <xdr:cNvPr id="5" name="文本框 4"/>
        <xdr:cNvSpPr txBox="1"/>
      </xdr:nvSpPr>
      <xdr:spPr>
        <a:xfrm>
          <a:off x="1660525" y="7550150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4</xdr:col>
      <xdr:colOff>327025</xdr:colOff>
      <xdr:row>48</xdr:row>
      <xdr:rowOff>73025</xdr:rowOff>
    </xdr:from>
    <xdr:to>
      <xdr:col>5</xdr:col>
      <xdr:colOff>88265</xdr:colOff>
      <xdr:row>49</xdr:row>
      <xdr:rowOff>139700</xdr:rowOff>
    </xdr:to>
    <xdr:sp macro="" textlink="">
      <xdr:nvSpPr>
        <xdr:cNvPr id="6" name="文本框 5"/>
        <xdr:cNvSpPr txBox="1"/>
      </xdr:nvSpPr>
      <xdr:spPr>
        <a:xfrm>
          <a:off x="3232150" y="8302625"/>
          <a:ext cx="608965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6</xdr:col>
      <xdr:colOff>488950</xdr:colOff>
      <xdr:row>67</xdr:row>
      <xdr:rowOff>69850</xdr:rowOff>
    </xdr:from>
    <xdr:to>
      <xdr:col>12</xdr:col>
      <xdr:colOff>622300</xdr:colOff>
      <xdr:row>84</xdr:row>
      <xdr:rowOff>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93725</xdr:colOff>
      <xdr:row>46</xdr:row>
      <xdr:rowOff>101600</xdr:rowOff>
    </xdr:from>
    <xdr:to>
      <xdr:col>3</xdr:col>
      <xdr:colOff>354965</xdr:colOff>
      <xdr:row>47</xdr:row>
      <xdr:rowOff>168275</xdr:rowOff>
    </xdr:to>
    <xdr:sp macro="" textlink="">
      <xdr:nvSpPr>
        <xdr:cNvPr id="8" name="文本框 7"/>
        <xdr:cNvSpPr txBox="1"/>
      </xdr:nvSpPr>
      <xdr:spPr>
        <a:xfrm>
          <a:off x="1965325" y="7988300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4</xdr:col>
      <xdr:colOff>492125</xdr:colOff>
      <xdr:row>49</xdr:row>
      <xdr:rowOff>28575</xdr:rowOff>
    </xdr:from>
    <xdr:to>
      <xdr:col>5</xdr:col>
      <xdr:colOff>253365</xdr:colOff>
      <xdr:row>50</xdr:row>
      <xdr:rowOff>95250</xdr:rowOff>
    </xdr:to>
    <xdr:sp macro="" textlink="">
      <xdr:nvSpPr>
        <xdr:cNvPr id="9" name="文本框 8"/>
        <xdr:cNvSpPr txBox="1"/>
      </xdr:nvSpPr>
      <xdr:spPr>
        <a:xfrm>
          <a:off x="3397250" y="8429625"/>
          <a:ext cx="608965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6</xdr:col>
      <xdr:colOff>577850</xdr:colOff>
      <xdr:row>48</xdr:row>
      <xdr:rowOff>152400</xdr:rowOff>
    </xdr:from>
    <xdr:to>
      <xdr:col>7</xdr:col>
      <xdr:colOff>177165</xdr:colOff>
      <xdr:row>50</xdr:row>
      <xdr:rowOff>47625</xdr:rowOff>
    </xdr:to>
    <xdr:sp macro="" textlink="">
      <xdr:nvSpPr>
        <xdr:cNvPr id="10" name="文本框 9"/>
        <xdr:cNvSpPr txBox="1"/>
      </xdr:nvSpPr>
      <xdr:spPr>
        <a:xfrm>
          <a:off x="5178425" y="8382000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6</xdr:col>
      <xdr:colOff>428625</xdr:colOff>
      <xdr:row>48</xdr:row>
      <xdr:rowOff>127000</xdr:rowOff>
    </xdr:from>
    <xdr:to>
      <xdr:col>7</xdr:col>
      <xdr:colOff>27940</xdr:colOff>
      <xdr:row>50</xdr:row>
      <xdr:rowOff>22225</xdr:rowOff>
    </xdr:to>
    <xdr:sp macro="" textlink="">
      <xdr:nvSpPr>
        <xdr:cNvPr id="11" name="文本框 10"/>
        <xdr:cNvSpPr txBox="1"/>
      </xdr:nvSpPr>
      <xdr:spPr>
        <a:xfrm>
          <a:off x="5029200" y="8356600"/>
          <a:ext cx="447040" cy="23812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  <xdr:twoCellAnchor>
    <xdr:from>
      <xdr:col>7</xdr:col>
      <xdr:colOff>473075</xdr:colOff>
      <xdr:row>70</xdr:row>
      <xdr:rowOff>25400</xdr:rowOff>
    </xdr:from>
    <xdr:to>
      <xdr:col>8</xdr:col>
      <xdr:colOff>168275</xdr:colOff>
      <xdr:row>72</xdr:row>
      <xdr:rowOff>6350</xdr:rowOff>
    </xdr:to>
    <xdr:sp macro="" textlink="">
      <xdr:nvSpPr>
        <xdr:cNvPr id="12" name="文本框 11"/>
        <xdr:cNvSpPr txBox="1"/>
      </xdr:nvSpPr>
      <xdr:spPr>
        <a:xfrm>
          <a:off x="5921375" y="1202690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7</xdr:col>
      <xdr:colOff>676275</xdr:colOff>
      <xdr:row>71</xdr:row>
      <xdr:rowOff>104775</xdr:rowOff>
    </xdr:from>
    <xdr:to>
      <xdr:col>8</xdr:col>
      <xdr:colOff>371475</xdr:colOff>
      <xdr:row>73</xdr:row>
      <xdr:rowOff>85725</xdr:rowOff>
    </xdr:to>
    <xdr:sp macro="" textlink="">
      <xdr:nvSpPr>
        <xdr:cNvPr id="13" name="文本框 12"/>
        <xdr:cNvSpPr txBox="1"/>
      </xdr:nvSpPr>
      <xdr:spPr>
        <a:xfrm>
          <a:off x="6124575" y="12277725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7</xdr:col>
      <xdr:colOff>279400</xdr:colOff>
      <xdr:row>69</xdr:row>
      <xdr:rowOff>50800</xdr:rowOff>
    </xdr:from>
    <xdr:to>
      <xdr:col>7</xdr:col>
      <xdr:colOff>822325</xdr:colOff>
      <xdr:row>71</xdr:row>
      <xdr:rowOff>31750</xdr:rowOff>
    </xdr:to>
    <xdr:sp macro="" textlink="">
      <xdr:nvSpPr>
        <xdr:cNvPr id="14" name="文本框 13"/>
        <xdr:cNvSpPr txBox="1"/>
      </xdr:nvSpPr>
      <xdr:spPr>
        <a:xfrm>
          <a:off x="5727700" y="1188085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9</xdr:col>
      <xdr:colOff>485775</xdr:colOff>
      <xdr:row>73</xdr:row>
      <xdr:rowOff>85725</xdr:rowOff>
    </xdr:from>
    <xdr:to>
      <xdr:col>10</xdr:col>
      <xdr:colOff>342900</xdr:colOff>
      <xdr:row>75</xdr:row>
      <xdr:rowOff>66675</xdr:rowOff>
    </xdr:to>
    <xdr:sp macro="" textlink="">
      <xdr:nvSpPr>
        <xdr:cNvPr id="15" name="文本框 14"/>
        <xdr:cNvSpPr txBox="1"/>
      </xdr:nvSpPr>
      <xdr:spPr>
        <a:xfrm>
          <a:off x="7467600" y="12601575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11</xdr:col>
      <xdr:colOff>279400</xdr:colOff>
      <xdr:row>73</xdr:row>
      <xdr:rowOff>31750</xdr:rowOff>
    </xdr:from>
    <xdr:to>
      <xdr:col>12</xdr:col>
      <xdr:colOff>136525</xdr:colOff>
      <xdr:row>75</xdr:row>
      <xdr:rowOff>12700</xdr:rowOff>
    </xdr:to>
    <xdr:sp macro="" textlink="">
      <xdr:nvSpPr>
        <xdr:cNvPr id="16" name="文本框 15"/>
        <xdr:cNvSpPr txBox="1"/>
      </xdr:nvSpPr>
      <xdr:spPr>
        <a:xfrm>
          <a:off x="8632825" y="1254760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11</xdr:col>
      <xdr:colOff>473075</xdr:colOff>
      <xdr:row>73</xdr:row>
      <xdr:rowOff>82550</xdr:rowOff>
    </xdr:from>
    <xdr:to>
      <xdr:col>12</xdr:col>
      <xdr:colOff>330200</xdr:colOff>
      <xdr:row>75</xdr:row>
      <xdr:rowOff>63500</xdr:rowOff>
    </xdr:to>
    <xdr:sp macro="" textlink="">
      <xdr:nvSpPr>
        <xdr:cNvPr id="17" name="文本框 16"/>
        <xdr:cNvSpPr txBox="1"/>
      </xdr:nvSpPr>
      <xdr:spPr>
        <a:xfrm>
          <a:off x="8826500" y="1259840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9</xdr:col>
      <xdr:colOff>276225</xdr:colOff>
      <xdr:row>73</xdr:row>
      <xdr:rowOff>76200</xdr:rowOff>
    </xdr:from>
    <xdr:to>
      <xdr:col>10</xdr:col>
      <xdr:colOff>133350</xdr:colOff>
      <xdr:row>75</xdr:row>
      <xdr:rowOff>57150</xdr:rowOff>
    </xdr:to>
    <xdr:sp macro="" textlink="">
      <xdr:nvSpPr>
        <xdr:cNvPr id="18" name="文本框 17"/>
        <xdr:cNvSpPr txBox="1"/>
      </xdr:nvSpPr>
      <xdr:spPr>
        <a:xfrm>
          <a:off x="7258050" y="1259205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  <xdr:twoCellAnchor>
    <xdr:from>
      <xdr:col>8</xdr:col>
      <xdr:colOff>9525</xdr:colOff>
      <xdr:row>74</xdr:row>
      <xdr:rowOff>114300</xdr:rowOff>
    </xdr:from>
    <xdr:to>
      <xdr:col>8</xdr:col>
      <xdr:colOff>552450</xdr:colOff>
      <xdr:row>76</xdr:row>
      <xdr:rowOff>95250</xdr:rowOff>
    </xdr:to>
    <xdr:sp macro="" textlink="">
      <xdr:nvSpPr>
        <xdr:cNvPr id="19" name="文本框 18"/>
        <xdr:cNvSpPr txBox="1"/>
      </xdr:nvSpPr>
      <xdr:spPr>
        <a:xfrm>
          <a:off x="6305550" y="12801600"/>
          <a:ext cx="542925" cy="323850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latin typeface="Times New Roman" panose="02020603050405020304" charset="0"/>
              <a:cs typeface="Times New Roman" panose="02020603050405020304" charset="0"/>
            </a:rPr>
            <a:t>**</a:t>
          </a:r>
          <a:endParaRPr lang="zh-CN" altLang="en-US" sz="1100"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3675</xdr:colOff>
      <xdr:row>28</xdr:row>
      <xdr:rowOff>57149</xdr:rowOff>
    </xdr:from>
    <xdr:to>
      <xdr:col>15</xdr:col>
      <xdr:colOff>581025</xdr:colOff>
      <xdr:row>46</xdr:row>
      <xdr:rowOff>66675</xdr:rowOff>
    </xdr:to>
    <xdr:grpSp>
      <xdr:nvGrpSpPr>
        <xdr:cNvPr id="2" name="组合 1">
          <a:extLst>
            <a:ext uri="{FF2B5EF4-FFF2-40B4-BE49-F238E27FC236}">
              <a16:creationId xmlns="" xmlns:a16="http://schemas.microsoft.com/office/drawing/2014/main" id="{00000000-0008-0000-0000-000008000000}"/>
            </a:ext>
          </a:extLst>
        </xdr:cNvPr>
        <xdr:cNvGrpSpPr/>
      </xdr:nvGrpSpPr>
      <xdr:grpSpPr>
        <a:xfrm>
          <a:off x="7051675" y="5105399"/>
          <a:ext cx="3816350" cy="3095626"/>
          <a:chOff x="7213600" y="4905374"/>
          <a:chExt cx="4676775" cy="3819526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=""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7318375" y="6686550"/>
          <a:ext cx="4572000" cy="2038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3">
            <a:extLst>
              <a:ext uri="{FF2B5EF4-FFF2-40B4-BE49-F238E27FC236}">
                <a16:creationId xmlns="" xmlns:a16="http://schemas.microsoft.com/office/drawing/2014/main" id="{00000000-0008-0000-0000-000003000000}"/>
              </a:ext>
            </a:extLst>
          </xdr:cNvPr>
          <xdr:cNvGraphicFramePr/>
        </xdr:nvGraphicFramePr>
        <xdr:xfrm>
          <a:off x="7213600" y="4905374"/>
          <a:ext cx="4572000" cy="17303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%20riginal%20Figure%201A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0%20original%20Figure%202G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1%20original%20Figure%202H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3%20original%20Figure%205A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MYB22dEARqpcr&#26816;&#27979;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4%20original%20Figure%205B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5%20original%20Figure%205F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6%20original%20Figure%205I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7%20original%20Figure%205J%20and%205K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8%20original%20Figure%206A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19%20Original%20Figure%206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%20original%20Figure%20S1B%20similar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0%20original%20figure%206E.xls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1%20original%20Figure%206F.XLS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2%20original%20Figure%206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3%20original%20Figure%201L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4%20original%20Figure%201M%20&#32676;&#20307;&#25239;&#34411;&#32479;&#35745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5%20original%20Figure%201N&#22823;&#33495;&#25968;&#34411;&#23376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6%20original%20Figure%20S4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7%20Original%20Figure%202A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8%20Original%20Figure%202B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9%20Original%20Figure%20S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7">
          <cell r="K27" t="str">
            <v>MIR319a</v>
          </cell>
          <cell r="L27" t="str">
            <v>MIR319b</v>
          </cell>
        </row>
        <row r="28">
          <cell r="J28" t="str">
            <v>0h</v>
          </cell>
          <cell r="K28">
            <v>1.0179740131853099</v>
          </cell>
          <cell r="L28">
            <v>1.01609321147515</v>
          </cell>
          <cell r="N28">
            <v>0.23241408078095099</v>
          </cell>
          <cell r="O28">
            <v>0.21674052498815799</v>
          </cell>
        </row>
        <row r="29">
          <cell r="J29" t="str">
            <v>4h</v>
          </cell>
          <cell r="K29">
            <v>3.77004211207587</v>
          </cell>
          <cell r="L29">
            <v>3.7474406651883299</v>
          </cell>
          <cell r="N29">
            <v>0.22160911630375499</v>
          </cell>
          <cell r="O29">
            <v>0.27488709584892401</v>
          </cell>
        </row>
        <row r="30">
          <cell r="J30" t="str">
            <v>8h</v>
          </cell>
          <cell r="K30">
            <v>14.010255016176901</v>
          </cell>
          <cell r="L30">
            <v>8.9895256299110695</v>
          </cell>
          <cell r="N30">
            <v>0.20599757571696301</v>
          </cell>
          <cell r="O30">
            <v>0.88950546752966098</v>
          </cell>
        </row>
        <row r="31">
          <cell r="J31" t="str">
            <v>12h</v>
          </cell>
          <cell r="K31">
            <v>7.3470030068176904</v>
          </cell>
          <cell r="L31">
            <v>7.5173704760393703</v>
          </cell>
          <cell r="N31">
            <v>0.90016498424090297</v>
          </cell>
          <cell r="O31">
            <v>1.63073666061829</v>
          </cell>
        </row>
        <row r="32">
          <cell r="J32" t="str">
            <v>24h</v>
          </cell>
          <cell r="K32">
            <v>0.77100635430708198</v>
          </cell>
          <cell r="L32">
            <v>1.09038848924778</v>
          </cell>
          <cell r="N32">
            <v>7.5676435719783997E-2</v>
          </cell>
          <cell r="O32">
            <v>0.111086575161756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 t="str">
            <v>ZH11</v>
          </cell>
          <cell r="C3" t="str">
            <v>PCF5OE-2</v>
          </cell>
        </row>
        <row r="8">
          <cell r="B8">
            <v>0.14583333333333331</v>
          </cell>
          <cell r="C8">
            <v>0.80729166666666674</v>
          </cell>
        </row>
        <row r="9">
          <cell r="B9">
            <v>9.470959511795736E-2</v>
          </cell>
          <cell r="C9">
            <v>8.9000039013724247E-2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H6" t="str">
            <v>ZH11</v>
          </cell>
          <cell r="I6" t="str">
            <v>PCF5OE-4</v>
          </cell>
        </row>
        <row r="7">
          <cell r="G7" t="str">
            <v>Survival Rate</v>
          </cell>
          <cell r="H7">
            <v>0.27083333333333331</v>
          </cell>
          <cell r="I7">
            <v>0.78472222222222232</v>
          </cell>
        </row>
        <row r="8">
          <cell r="H8">
            <v>9.0810394657097351E-2</v>
          </cell>
          <cell r="I8">
            <v>8.4196914256820451E-2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3">
          <cell r="A53" t="str">
            <v>0h</v>
          </cell>
          <cell r="K53">
            <v>1.0184350289031807</v>
          </cell>
          <cell r="L53">
            <v>0.20026770733746765</v>
          </cell>
        </row>
        <row r="54">
          <cell r="A54" t="str">
            <v>4h</v>
          </cell>
          <cell r="K54">
            <v>1.3725105588670248</v>
          </cell>
          <cell r="L54">
            <v>0.18175386624505577</v>
          </cell>
        </row>
        <row r="55">
          <cell r="A55" t="str">
            <v>8h</v>
          </cell>
          <cell r="K55">
            <v>2.0232811632045893</v>
          </cell>
          <cell r="L55">
            <v>0.4595393600181934</v>
          </cell>
        </row>
        <row r="56">
          <cell r="A56" t="str">
            <v>12h</v>
          </cell>
          <cell r="K56">
            <v>1.20163812010023</v>
          </cell>
          <cell r="L56">
            <v>0.29134338698019785</v>
          </cell>
        </row>
        <row r="57">
          <cell r="A57" t="str">
            <v>24h</v>
          </cell>
          <cell r="K57">
            <v>3.2527470884722169</v>
          </cell>
          <cell r="L57">
            <v>0.72718847364868022</v>
          </cell>
        </row>
        <row r="58">
          <cell r="A58" t="str">
            <v>48h</v>
          </cell>
          <cell r="K58">
            <v>4.5703756093281589</v>
          </cell>
          <cell r="L58">
            <v>0.94089948103754573</v>
          </cell>
        </row>
        <row r="59">
          <cell r="A59" t="str">
            <v>72h</v>
          </cell>
          <cell r="K59">
            <v>5.9373637683670788</v>
          </cell>
          <cell r="L59">
            <v>1.3983322789108839</v>
          </cell>
        </row>
      </sheetData>
      <sheetData sheetId="1" refreshError="1"/>
      <sheetData sheetId="2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>
        <row r="15">
          <cell r="A15" t="str">
            <v>ZH11</v>
          </cell>
          <cell r="B15">
            <v>1.03226845486401</v>
          </cell>
          <cell r="C15">
            <v>0.257449211912469</v>
          </cell>
        </row>
        <row r="16">
          <cell r="A16" t="str">
            <v>MYB22OE-11-1</v>
          </cell>
          <cell r="B16">
            <v>39.293463208806401</v>
          </cell>
          <cell r="C16">
            <v>11.8494522259011</v>
          </cell>
        </row>
        <row r="17">
          <cell r="A17" t="str">
            <v>MYB22OE-11-2</v>
          </cell>
          <cell r="B17">
            <v>11.247097395665399</v>
          </cell>
          <cell r="C17">
            <v>0.9839249542284790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0">
          <cell r="A40" t="str">
            <v>ZH11</v>
          </cell>
          <cell r="B40">
            <v>1.03226845486401</v>
          </cell>
          <cell r="C40">
            <v>0.257449211912469</v>
          </cell>
        </row>
        <row r="41">
          <cell r="A41" t="str">
            <v>MYB22OE-1</v>
          </cell>
          <cell r="B41">
            <v>39.293463208806401</v>
          </cell>
          <cell r="C41">
            <v>11.8494522259011</v>
          </cell>
        </row>
        <row r="42">
          <cell r="A42" t="str">
            <v>MYB22OE-2</v>
          </cell>
          <cell r="B42">
            <v>11.247097395665399</v>
          </cell>
          <cell r="C42">
            <v>0.98392495422847903</v>
          </cell>
        </row>
      </sheetData>
      <sheetData sheetId="1" refreshError="1"/>
      <sheetData sheetId="2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613-1 (2)"/>
    </sheetNames>
    <sheetDataSet>
      <sheetData sheetId="0">
        <row r="13">
          <cell r="B13" t="str">
            <v>ZH11</v>
          </cell>
          <cell r="C13" t="str">
            <v>MYB22OE-1</v>
          </cell>
          <cell r="D13" t="str">
            <v>MYB22OE-2</v>
          </cell>
        </row>
        <row r="17">
          <cell r="B17">
            <v>0.33333333333333331</v>
          </cell>
          <cell r="C17">
            <v>0.79999999999999993</v>
          </cell>
          <cell r="D17">
            <v>0.7466666666666667</v>
          </cell>
        </row>
        <row r="18">
          <cell r="B18">
            <v>0.18036999011291577</v>
          </cell>
          <cell r="C18">
            <v>0.20000000000000009</v>
          </cell>
          <cell r="D18">
            <v>4.6188021535170105E-2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9">
          <cell r="B9" t="str">
            <v>ZH11</v>
          </cell>
          <cell r="C9" t="str">
            <v>MYB22KO-1</v>
          </cell>
          <cell r="D9" t="str">
            <v>MYB22KO-2</v>
          </cell>
        </row>
        <row r="13">
          <cell r="B13">
            <v>0.79999999999999993</v>
          </cell>
          <cell r="C13">
            <v>0.04</v>
          </cell>
          <cell r="D13">
            <v>0.10666666666666669</v>
          </cell>
        </row>
        <row r="14">
          <cell r="B14">
            <v>0.18330302779823379</v>
          </cell>
          <cell r="C14">
            <v>6.9282032302755092E-2</v>
          </cell>
          <cell r="D14">
            <v>9.2376043070340141E-2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ZH11</v>
          </cell>
          <cell r="E2">
            <v>1.0000692560706941</v>
          </cell>
          <cell r="G2">
            <v>1.438468592193241E-2</v>
          </cell>
        </row>
        <row r="3">
          <cell r="A3" t="str">
            <v>MYB22OE/319bOE-1</v>
          </cell>
          <cell r="E3">
            <v>2.3508254749457236</v>
          </cell>
          <cell r="G3">
            <v>0.44833680125616521</v>
          </cell>
        </row>
        <row r="4">
          <cell r="A4" t="str">
            <v>MYB22OE/319bOE-2</v>
          </cell>
          <cell r="E4">
            <v>2.4637231816531502</v>
          </cell>
          <cell r="G4">
            <v>0.37209948029625634</v>
          </cell>
        </row>
        <row r="5">
          <cell r="A5" t="str">
            <v>MYB22OE/319bOE-3</v>
          </cell>
          <cell r="E5">
            <v>2.7881689826786631</v>
          </cell>
          <cell r="G5">
            <v>0.20416086692698968</v>
          </cell>
        </row>
        <row r="9">
          <cell r="A9" t="str">
            <v>ZH11</v>
          </cell>
          <cell r="E9">
            <v>1.0009593674721355</v>
          </cell>
          <cell r="G9">
            <v>5.3274773075837417E-2</v>
          </cell>
        </row>
        <row r="10">
          <cell r="A10" t="str">
            <v>MYB22OE/319bOE-1</v>
          </cell>
          <cell r="E10">
            <v>1722.5132764897801</v>
          </cell>
          <cell r="G10">
            <v>42.838290066182687</v>
          </cell>
        </row>
        <row r="11">
          <cell r="A11" t="str">
            <v>MYB22OE/319bOE-2</v>
          </cell>
          <cell r="E11">
            <v>1369.3607036210069</v>
          </cell>
          <cell r="G11">
            <v>100.24551716872502</v>
          </cell>
        </row>
        <row r="12">
          <cell r="A12" t="str">
            <v>MYB22OE/319bOE-3</v>
          </cell>
          <cell r="E12">
            <v>2417.8426373321568</v>
          </cell>
          <cell r="G12">
            <v>186.48664329341133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6">
          <cell r="H36" t="str">
            <v>0h</v>
          </cell>
          <cell r="I36" t="str">
            <v>4h</v>
          </cell>
          <cell r="J36" t="str">
            <v>8h</v>
          </cell>
          <cell r="K36" t="str">
            <v>12h</v>
          </cell>
          <cell r="L36" t="str">
            <v>24h</v>
          </cell>
          <cell r="M36" t="str">
            <v>48h</v>
          </cell>
          <cell r="N36" t="str">
            <v>72h</v>
          </cell>
        </row>
        <row r="37">
          <cell r="G37" t="str">
            <v>MYB30C</v>
          </cell>
          <cell r="H37">
            <v>1.0593306412066548</v>
          </cell>
          <cell r="I37">
            <v>2.3498070569359375</v>
          </cell>
          <cell r="J37">
            <v>7.5551140864743678</v>
          </cell>
          <cell r="K37">
            <v>3.172082898389335</v>
          </cell>
          <cell r="L37">
            <v>18.142512837552403</v>
          </cell>
          <cell r="M37">
            <v>21.246245860188385</v>
          </cell>
          <cell r="N37">
            <v>37.754150046273764</v>
          </cell>
        </row>
        <row r="38">
          <cell r="H38">
            <v>0.37086753334434092</v>
          </cell>
          <cell r="I38">
            <v>0.33363815802860425</v>
          </cell>
          <cell r="J38">
            <v>1.1333545878908049</v>
          </cell>
          <cell r="K38">
            <v>0.36362145440931964</v>
          </cell>
          <cell r="L38">
            <v>2.2657071538048603</v>
          </cell>
          <cell r="M38">
            <v>3.0121871941295488</v>
          </cell>
          <cell r="N38">
            <v>6.4586585416467832</v>
          </cell>
        </row>
        <row r="41">
          <cell r="H41" t="str">
            <v>0h</v>
          </cell>
          <cell r="I41" t="str">
            <v>4h</v>
          </cell>
          <cell r="J41" t="str">
            <v>8h</v>
          </cell>
          <cell r="K41" t="str">
            <v>12h</v>
          </cell>
          <cell r="L41" t="str">
            <v>24h</v>
          </cell>
          <cell r="M41" t="str">
            <v>48h</v>
          </cell>
          <cell r="N41" t="str">
            <v>72h</v>
          </cell>
        </row>
        <row r="42">
          <cell r="G42" t="str">
            <v>MYB30C</v>
          </cell>
          <cell r="L42">
            <v>18.142512837552403</v>
          </cell>
          <cell r="M42">
            <v>21.246245860188385</v>
          </cell>
          <cell r="N42">
            <v>37.754150046273764</v>
          </cell>
        </row>
        <row r="43"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2.2657071538048603</v>
          </cell>
          <cell r="M43">
            <v>3.0121871941295488</v>
          </cell>
          <cell r="N43">
            <v>6.458658541646783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B7" t="str">
            <v>ZH11</v>
          </cell>
          <cell r="C7" t="str">
            <v>MYB30COE</v>
          </cell>
        </row>
        <row r="8">
          <cell r="A8" t="str">
            <v>Survival rate</v>
          </cell>
          <cell r="B8">
            <v>0.31985199485199484</v>
          </cell>
          <cell r="C8">
            <v>0.881140350877193</v>
          </cell>
        </row>
        <row r="9">
          <cell r="B9">
            <v>5.2586278455719317E-2</v>
          </cell>
          <cell r="C9">
            <v>1.666089466072156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3">
          <cell r="G53" t="str">
            <v>ZH11</v>
          </cell>
          <cell r="H53" t="str">
            <v>MIM319</v>
          </cell>
          <cell r="I53" t="str">
            <v>miR319aOE</v>
          </cell>
        </row>
        <row r="54">
          <cell r="F54" t="str">
            <v>leaf length/width</v>
          </cell>
          <cell r="G54">
            <v>37.738636363636367</v>
          </cell>
          <cell r="H54">
            <v>48.034722222222221</v>
          </cell>
          <cell r="I54">
            <v>29.765935861524095</v>
          </cell>
        </row>
        <row r="55">
          <cell r="G55">
            <v>4.6578851767394163</v>
          </cell>
          <cell r="H55">
            <v>5.2088955925466562</v>
          </cell>
          <cell r="I55">
            <v>3.1537172766549197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4">
          <cell r="G34" t="str">
            <v>cross-6</v>
          </cell>
          <cell r="H34" t="str">
            <v>cross-7</v>
          </cell>
          <cell r="I34" t="str">
            <v>cross-8</v>
          </cell>
          <cell r="J34" t="str">
            <v>ZH11</v>
          </cell>
          <cell r="N34" t="str">
            <v>ZH11</v>
          </cell>
          <cell r="O34" t="str">
            <v>cross-6</v>
          </cell>
          <cell r="P34" t="str">
            <v>cross-7</v>
          </cell>
          <cell r="Q34" t="str">
            <v>cross-8</v>
          </cell>
        </row>
        <row r="35">
          <cell r="F35" t="str">
            <v>MYB30cold</v>
          </cell>
          <cell r="G35">
            <v>3.4296325325817967</v>
          </cell>
          <cell r="H35">
            <v>3.1847242949263155</v>
          </cell>
          <cell r="I35">
            <v>3.5004640553159301</v>
          </cell>
          <cell r="J35">
            <v>1.001938766131601</v>
          </cell>
          <cell r="M35" t="str">
            <v>MYB30C</v>
          </cell>
          <cell r="N35">
            <v>1.001938766131601</v>
          </cell>
          <cell r="O35">
            <v>3.4296325325817967</v>
          </cell>
          <cell r="P35">
            <v>3.1847242949263155</v>
          </cell>
          <cell r="Q35">
            <v>3.5004640553159301</v>
          </cell>
        </row>
        <row r="36">
          <cell r="G36">
            <v>0.2731657154106224</v>
          </cell>
          <cell r="H36">
            <v>0.49746344092182765</v>
          </cell>
          <cell r="I36">
            <v>0.25459682916498932</v>
          </cell>
          <cell r="J36">
            <v>7.6338554067634512E-2</v>
          </cell>
          <cell r="N36">
            <v>7.6338554067634512E-2</v>
          </cell>
          <cell r="O36">
            <v>0.2731657154106224</v>
          </cell>
          <cell r="P36">
            <v>0.49746344092182765</v>
          </cell>
          <cell r="Q36">
            <v>0.25459682916498932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6">
          <cell r="G26" t="str">
            <v>ZH11</v>
          </cell>
          <cell r="H26" t="str">
            <v>cross-6</v>
          </cell>
          <cell r="I26" t="str">
            <v>cross-7</v>
          </cell>
          <cell r="J26" t="str">
            <v>cross-8</v>
          </cell>
        </row>
        <row r="27">
          <cell r="F27" t="str">
            <v>miR319b</v>
          </cell>
          <cell r="G27">
            <v>1.0004873929918729</v>
          </cell>
          <cell r="H27">
            <v>2049.6231593148027</v>
          </cell>
          <cell r="I27">
            <v>1631.5955909044551</v>
          </cell>
          <cell r="J27">
            <v>3239.7619525924347</v>
          </cell>
        </row>
        <row r="28">
          <cell r="G28">
            <v>2.7736735479789647E-2</v>
          </cell>
          <cell r="H28">
            <v>255.22801473154931</v>
          </cell>
          <cell r="I28">
            <v>297.0302718378868</v>
          </cell>
          <cell r="J28">
            <v>622.06932344675715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</sheetNames>
    <sheetDataSet>
      <sheetData sheetId="0">
        <row r="57">
          <cell r="J57" t="str">
            <v>ZH11</v>
          </cell>
          <cell r="K57" t="str">
            <v>miR319a-OE</v>
          </cell>
          <cell r="L57" t="str">
            <v>miR319b-OE</v>
          </cell>
          <cell r="M57" t="str">
            <v>MIM3I9-4</v>
          </cell>
          <cell r="N57" t="str">
            <v>MIM319-5</v>
          </cell>
        </row>
        <row r="58">
          <cell r="I58" t="str">
            <v>PAL3</v>
          </cell>
          <cell r="J58">
            <v>1.0042572828171701</v>
          </cell>
          <cell r="K58">
            <v>0.64007925964242296</v>
          </cell>
          <cell r="L58">
            <v>0.279482880501284</v>
          </cell>
          <cell r="M58">
            <v>1.0361792808143</v>
          </cell>
          <cell r="N58">
            <v>4.4771773741940404</v>
          </cell>
        </row>
        <row r="59">
          <cell r="I59" t="str">
            <v>PAL5</v>
          </cell>
          <cell r="J59">
            <v>1.0005953547606801</v>
          </cell>
          <cell r="K59">
            <v>0.59454623646595195</v>
          </cell>
          <cell r="L59">
            <v>0.16166719710432201</v>
          </cell>
          <cell r="M59">
            <v>1.9267064314962701</v>
          </cell>
          <cell r="N59">
            <v>1.6983292085274999</v>
          </cell>
        </row>
        <row r="60">
          <cell r="I60" t="str">
            <v>PAL6</v>
          </cell>
          <cell r="J60">
            <v>1.01296242672852</v>
          </cell>
          <cell r="K60">
            <v>0.49382118451692297</v>
          </cell>
          <cell r="L60">
            <v>0.51434699189927402</v>
          </cell>
          <cell r="M60">
            <v>3.26200339017316</v>
          </cell>
          <cell r="N60">
            <v>5.8580120075938096</v>
          </cell>
        </row>
        <row r="61">
          <cell r="I61" t="str">
            <v>PAL7</v>
          </cell>
          <cell r="J61">
            <v>1.0096072792042401</v>
          </cell>
          <cell r="K61">
            <v>1.1365536575559501</v>
          </cell>
          <cell r="L61">
            <v>0.47258708090359702</v>
          </cell>
          <cell r="M61">
            <v>1.33048264141804</v>
          </cell>
          <cell r="N61">
            <v>4.6825121062483097</v>
          </cell>
        </row>
        <row r="62">
          <cell r="I62" t="str">
            <v>PAL9</v>
          </cell>
          <cell r="J62">
            <v>1.02729620281821</v>
          </cell>
          <cell r="K62">
            <v>0.60851150209108096</v>
          </cell>
          <cell r="L62">
            <v>0.52390454632969696</v>
          </cell>
          <cell r="M62">
            <v>2.59489484363205</v>
          </cell>
          <cell r="N62">
            <v>6.3566067830788304</v>
          </cell>
        </row>
        <row r="64">
          <cell r="J64">
            <v>7.6355852500802707E-2</v>
          </cell>
          <cell r="K64">
            <v>7.3562694724144104E-2</v>
          </cell>
          <cell r="L64">
            <v>2.64288660737701E-2</v>
          </cell>
          <cell r="M64">
            <v>0.16085989583197699</v>
          </cell>
          <cell r="N64">
            <v>0.99480117931387901</v>
          </cell>
        </row>
        <row r="65">
          <cell r="J65">
            <v>4.2087259693894999E-2</v>
          </cell>
          <cell r="K65">
            <v>0.19084933393414699</v>
          </cell>
          <cell r="L65">
            <v>6.7397947033928401E-2</v>
          </cell>
          <cell r="M65">
            <v>0.30975224478552799</v>
          </cell>
          <cell r="N65">
            <v>0.33698473774530602</v>
          </cell>
        </row>
        <row r="66">
          <cell r="J66">
            <v>0.201081342396525</v>
          </cell>
          <cell r="K66">
            <v>9.0913285051508697E-2</v>
          </cell>
          <cell r="L66">
            <v>0.118635961185429</v>
          </cell>
          <cell r="M66">
            <v>0.36009721626322699</v>
          </cell>
          <cell r="N66">
            <v>1.3184225138741901</v>
          </cell>
        </row>
        <row r="67">
          <cell r="J67">
            <v>0.14508752769251901</v>
          </cell>
          <cell r="K67">
            <v>0.11062173693189301</v>
          </cell>
          <cell r="L67">
            <v>0.19119587056467599</v>
          </cell>
          <cell r="M67">
            <v>3.22753357969E-2</v>
          </cell>
          <cell r="N67">
            <v>0.99677449018848097</v>
          </cell>
        </row>
        <row r="68">
          <cell r="J68">
            <v>0.280532528632503</v>
          </cell>
          <cell r="K68">
            <v>4.2178549891694998E-3</v>
          </cell>
          <cell r="L68">
            <v>7.9203033302248801E-2</v>
          </cell>
          <cell r="M68">
            <v>0.182998780864607</v>
          </cell>
          <cell r="N68">
            <v>0.9977041413506030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4">
          <cell r="C24" t="str">
            <v>D1</v>
          </cell>
          <cell r="D24" t="str">
            <v>D2</v>
          </cell>
          <cell r="E24" t="str">
            <v>D3</v>
          </cell>
          <cell r="F24" t="str">
            <v>D4</v>
          </cell>
          <cell r="G24" t="str">
            <v>D5</v>
          </cell>
          <cell r="H24" t="str">
            <v>D6</v>
          </cell>
        </row>
        <row r="25">
          <cell r="B25" t="str">
            <v>ZH11</v>
          </cell>
          <cell r="C25">
            <v>30</v>
          </cell>
          <cell r="D25">
            <v>30</v>
          </cell>
          <cell r="E25">
            <v>30</v>
          </cell>
          <cell r="F25">
            <v>22.666666666666668</v>
          </cell>
          <cell r="G25">
            <v>13.666666666666666</v>
          </cell>
          <cell r="H25">
            <v>0</v>
          </cell>
        </row>
        <row r="26">
          <cell r="B26" t="str">
            <v>miR319aOE-2</v>
          </cell>
          <cell r="C26">
            <v>30</v>
          </cell>
          <cell r="D26">
            <v>30</v>
          </cell>
          <cell r="E26">
            <v>24.333333333333332</v>
          </cell>
          <cell r="F26">
            <v>15</v>
          </cell>
          <cell r="G26">
            <v>0</v>
          </cell>
        </row>
        <row r="27">
          <cell r="B27" t="str">
            <v>MIM319-15</v>
          </cell>
          <cell r="C27">
            <v>30</v>
          </cell>
          <cell r="D27">
            <v>30</v>
          </cell>
          <cell r="E27">
            <v>30</v>
          </cell>
          <cell r="F27">
            <v>25</v>
          </cell>
          <cell r="G27">
            <v>19.666666666666668</v>
          </cell>
          <cell r="H27">
            <v>10</v>
          </cell>
        </row>
        <row r="31">
          <cell r="C31">
            <v>0</v>
          </cell>
          <cell r="D31">
            <v>0</v>
          </cell>
          <cell r="E31">
            <v>0</v>
          </cell>
          <cell r="F31">
            <v>2.5166114784235836</v>
          </cell>
          <cell r="G31">
            <v>4.1633319989322652</v>
          </cell>
        </row>
        <row r="32">
          <cell r="C32">
            <v>0</v>
          </cell>
          <cell r="D32">
            <v>0</v>
          </cell>
          <cell r="E32">
            <v>2.0816659994661331</v>
          </cell>
          <cell r="F32">
            <v>2.6457513110645907</v>
          </cell>
          <cell r="G32">
            <v>0</v>
          </cell>
        </row>
        <row r="33">
          <cell r="C33">
            <v>0</v>
          </cell>
          <cell r="D33">
            <v>0</v>
          </cell>
          <cell r="E33">
            <v>0</v>
          </cell>
          <cell r="F33">
            <v>1</v>
          </cell>
          <cell r="G33">
            <v>1.5275252316519468</v>
          </cell>
          <cell r="H33">
            <v>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Y4"/>
    </sheetNames>
    <sheetDataSet>
      <sheetData sheetId="0">
        <row r="8">
          <cell r="C8" t="str">
            <v>TN1</v>
          </cell>
          <cell r="D8" t="str">
            <v>RHT</v>
          </cell>
          <cell r="E8" t="str">
            <v>miR319bOE</v>
          </cell>
          <cell r="F8" t="str">
            <v>WT</v>
          </cell>
        </row>
        <row r="9">
          <cell r="B9" t="str">
            <v>Survival rate</v>
          </cell>
          <cell r="C9">
            <v>0.1875</v>
          </cell>
          <cell r="D9">
            <v>1</v>
          </cell>
          <cell r="E9">
            <v>0.193</v>
          </cell>
          <cell r="F9">
            <v>0.61799999999999999</v>
          </cell>
        </row>
        <row r="10">
          <cell r="C10">
            <v>0.1875</v>
          </cell>
          <cell r="D10">
            <v>0</v>
          </cell>
          <cell r="E10">
            <v>0.115</v>
          </cell>
          <cell r="F10">
            <v>0.18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大苗放虫后统计虫子数"/>
    </sheetNames>
    <sheetDataSet>
      <sheetData sheetId="0">
        <row r="16">
          <cell r="B16" t="str">
            <v>MIM319OE</v>
          </cell>
          <cell r="C16">
            <v>35</v>
          </cell>
          <cell r="D16">
            <v>32.5</v>
          </cell>
          <cell r="E16">
            <v>32</v>
          </cell>
          <cell r="F16">
            <v>31</v>
          </cell>
          <cell r="G16">
            <v>27</v>
          </cell>
          <cell r="H16">
            <v>26.5</v>
          </cell>
          <cell r="I16">
            <v>25.5</v>
          </cell>
          <cell r="J16">
            <v>24.3</v>
          </cell>
          <cell r="K16">
            <v>22.3</v>
          </cell>
          <cell r="L16">
            <v>20</v>
          </cell>
        </row>
        <row r="17">
          <cell r="B17" t="str">
            <v>ZH11</v>
          </cell>
          <cell r="C17">
            <v>35</v>
          </cell>
          <cell r="D17">
            <v>35</v>
          </cell>
          <cell r="E17">
            <v>35</v>
          </cell>
          <cell r="F17">
            <v>33.5</v>
          </cell>
          <cell r="G17">
            <v>33.5</v>
          </cell>
          <cell r="H17">
            <v>31.5</v>
          </cell>
          <cell r="I17">
            <v>30.5</v>
          </cell>
          <cell r="J17">
            <v>30</v>
          </cell>
          <cell r="K17">
            <v>29.5</v>
          </cell>
          <cell r="L17">
            <v>28</v>
          </cell>
        </row>
        <row r="18">
          <cell r="B18" t="str">
            <v>miR319bOE</v>
          </cell>
          <cell r="C18">
            <v>35</v>
          </cell>
          <cell r="D18">
            <v>34</v>
          </cell>
          <cell r="E18">
            <v>34</v>
          </cell>
          <cell r="F18">
            <v>34</v>
          </cell>
          <cell r="G18">
            <v>33.5</v>
          </cell>
          <cell r="H18">
            <v>33</v>
          </cell>
          <cell r="I18">
            <v>31.5</v>
          </cell>
          <cell r="J18">
            <v>31</v>
          </cell>
          <cell r="K18">
            <v>31</v>
          </cell>
          <cell r="L18">
            <v>31</v>
          </cell>
        </row>
        <row r="19">
          <cell r="C19">
            <v>0</v>
          </cell>
          <cell r="D19">
            <v>0.5</v>
          </cell>
          <cell r="E19">
            <v>0</v>
          </cell>
          <cell r="F19">
            <v>0</v>
          </cell>
          <cell r="G19">
            <v>1</v>
          </cell>
          <cell r="H19">
            <v>0.5</v>
          </cell>
          <cell r="I19">
            <v>0.5</v>
          </cell>
          <cell r="J19">
            <v>0.7</v>
          </cell>
          <cell r="K19">
            <v>0.7</v>
          </cell>
          <cell r="L19">
            <v>2</v>
          </cell>
        </row>
        <row r="20">
          <cell r="C20">
            <v>0</v>
          </cell>
          <cell r="D20">
            <v>0</v>
          </cell>
          <cell r="E20">
            <v>0</v>
          </cell>
          <cell r="F20">
            <v>0.5</v>
          </cell>
          <cell r="G20">
            <v>0</v>
          </cell>
          <cell r="H20">
            <v>1.5</v>
          </cell>
          <cell r="I20">
            <v>1.5</v>
          </cell>
          <cell r="J20">
            <v>1</v>
          </cell>
          <cell r="K20">
            <v>0.5</v>
          </cell>
          <cell r="L20">
            <v>0</v>
          </cell>
        </row>
        <row r="21">
          <cell r="C21">
            <v>0</v>
          </cell>
          <cell r="D21">
            <v>0.5</v>
          </cell>
          <cell r="E21">
            <v>0.5</v>
          </cell>
          <cell r="F21">
            <v>0</v>
          </cell>
          <cell r="G21">
            <v>0.5</v>
          </cell>
          <cell r="H21">
            <v>1</v>
          </cell>
          <cell r="I21">
            <v>1.5</v>
          </cell>
          <cell r="J21">
            <v>2</v>
          </cell>
          <cell r="K21">
            <v>2</v>
          </cell>
          <cell r="L21">
            <v>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8">
          <cell r="K108" t="str">
            <v>319bOE</v>
          </cell>
          <cell r="L108" t="str">
            <v>TP309</v>
          </cell>
        </row>
        <row r="109">
          <cell r="J109" t="str">
            <v>Os01g11550</v>
          </cell>
          <cell r="K109">
            <v>0.24753005810088458</v>
          </cell>
          <cell r="L109">
            <v>1.0185639142874876</v>
          </cell>
          <cell r="N109">
            <v>0.11180422732238619</v>
          </cell>
          <cell r="O109">
            <v>0.2343695697894051</v>
          </cell>
        </row>
        <row r="110">
          <cell r="J110" t="str">
            <v>Os03g57190</v>
          </cell>
          <cell r="K110">
            <v>0.15960776745979913</v>
          </cell>
          <cell r="L110">
            <v>1.0022134650199561</v>
          </cell>
          <cell r="N110">
            <v>4.4202228187745933E-2</v>
          </cell>
          <cell r="O110">
            <v>8.0271976629580771E-2</v>
          </cell>
        </row>
        <row r="111">
          <cell r="J111" t="str">
            <v>Os07g05720</v>
          </cell>
          <cell r="K111">
            <v>0.15326978930856802</v>
          </cell>
          <cell r="L111">
            <v>1.0074544377377854</v>
          </cell>
          <cell r="N111">
            <v>1.7149498674960677E-2</v>
          </cell>
          <cell r="O111">
            <v>0.15061262215668936</v>
          </cell>
        </row>
        <row r="112">
          <cell r="J112" t="str">
            <v>Os02g51310</v>
          </cell>
          <cell r="K112">
            <v>1.2944944821574351</v>
          </cell>
          <cell r="L112">
            <v>1.0275939405982044</v>
          </cell>
          <cell r="N112">
            <v>0.29559091447184388</v>
          </cell>
          <cell r="O112">
            <v>0.28867934209884011</v>
          </cell>
        </row>
        <row r="113">
          <cell r="J113" t="str">
            <v>Os06g41500</v>
          </cell>
          <cell r="K113">
            <v>1.3777677576650058</v>
          </cell>
          <cell r="L113">
            <v>1.0239313220208102</v>
          </cell>
          <cell r="N113">
            <v>0.70148777722711364</v>
          </cell>
          <cell r="O113">
            <v>0.31124058930442738</v>
          </cell>
        </row>
        <row r="114">
          <cell r="J114" t="str">
            <v>Os08g16660</v>
          </cell>
          <cell r="K114">
            <v>0.48680439460960495</v>
          </cell>
          <cell r="L114">
            <v>1.0047121355968855</v>
          </cell>
          <cell r="N114">
            <v>0.2206961493365491</v>
          </cell>
          <cell r="O114">
            <v>0.13745163087904483</v>
          </cell>
        </row>
        <row r="115">
          <cell r="J115" t="str">
            <v>Os12g42190</v>
          </cell>
          <cell r="K115">
            <v>1.0600018464361336</v>
          </cell>
          <cell r="L115">
            <v>1.0206048133625971</v>
          </cell>
          <cell r="N115">
            <v>0.54309318070034296</v>
          </cell>
          <cell r="O115">
            <v>0.25367565655389013</v>
          </cell>
        </row>
        <row r="116">
          <cell r="K116" t="str">
            <v>319bOE</v>
          </cell>
          <cell r="L116" t="str">
            <v>TP309</v>
          </cell>
        </row>
        <row r="117">
          <cell r="J117" t="str">
            <v>Os08g39840</v>
          </cell>
          <cell r="K117">
            <v>4.0194791220738377</v>
          </cell>
          <cell r="L117">
            <v>1.0282579194713766</v>
          </cell>
          <cell r="N117">
            <v>1.7712439673043134</v>
          </cell>
          <cell r="O117">
            <v>0.29189086004088027</v>
          </cell>
        </row>
        <row r="118">
          <cell r="J118" t="str">
            <v>Os06g04420</v>
          </cell>
          <cell r="K118">
            <v>1.2599410369220145</v>
          </cell>
          <cell r="L118">
            <v>1.0121861371219241</v>
          </cell>
          <cell r="N118">
            <v>0.80980823389442735</v>
          </cell>
          <cell r="O118">
            <v>0.22145327354456634</v>
          </cell>
        </row>
        <row r="119">
          <cell r="J119" t="str">
            <v>Os02g19790</v>
          </cell>
          <cell r="K119">
            <v>0.67438150458271184</v>
          </cell>
          <cell r="L119">
            <v>1.0287294795539967</v>
          </cell>
          <cell r="N119">
            <v>0.31496502383048786</v>
          </cell>
          <cell r="O119">
            <v>0.3414215637695911</v>
          </cell>
        </row>
        <row r="120">
          <cell r="J120" t="str">
            <v>Os03g52860</v>
          </cell>
          <cell r="K120">
            <v>1.3301509131801557</v>
          </cell>
          <cell r="L120">
            <v>1.025481412490389</v>
          </cell>
          <cell r="N120">
            <v>0.29737985086289048</v>
          </cell>
          <cell r="O120">
            <v>0.321285316699296</v>
          </cell>
        </row>
        <row r="121">
          <cell r="J121" t="str">
            <v>Os03g55800</v>
          </cell>
          <cell r="K121">
            <v>0.54117042073445198</v>
          </cell>
          <cell r="L121">
            <v>1.0081080094310435</v>
          </cell>
          <cell r="N121">
            <v>0.19032644055580172</v>
          </cell>
          <cell r="O121">
            <v>0.15605253900656621</v>
          </cell>
        </row>
        <row r="122">
          <cell r="J122" t="str">
            <v>Os03g12500</v>
          </cell>
          <cell r="K122">
            <v>1.8888600999050746</v>
          </cell>
          <cell r="L122">
            <v>1.0278244139282375</v>
          </cell>
          <cell r="N122">
            <v>0.24005479497322296</v>
          </cell>
          <cell r="O122">
            <v>0.28465893822807842</v>
          </cell>
        </row>
        <row r="123">
          <cell r="J123" t="str">
            <v>Os08g35740</v>
          </cell>
          <cell r="K123">
            <v>0.19092065678066475</v>
          </cell>
          <cell r="L123">
            <v>1.0016510207053178</v>
          </cell>
          <cell r="N123">
            <v>6.0337747958126665E-2</v>
          </cell>
          <cell r="O123">
            <v>6.9553737025796258E-2</v>
          </cell>
        </row>
        <row r="124">
          <cell r="J124" t="str">
            <v>Os08g39850</v>
          </cell>
          <cell r="K124">
            <v>1.0731213000816628</v>
          </cell>
          <cell r="L124">
            <v>1.0252640694742186</v>
          </cell>
          <cell r="N124">
            <v>1.8750461968695405E-2</v>
          </cell>
          <cell r="O124">
            <v>0.26269671528799204</v>
          </cell>
        </row>
        <row r="125">
          <cell r="J125" t="str">
            <v>Os12g37260</v>
          </cell>
          <cell r="K125">
            <v>0.17037626780574167</v>
          </cell>
          <cell r="L125">
            <v>1.0819065130139973</v>
          </cell>
          <cell r="N125">
            <v>1.6674576444933059E-2</v>
          </cell>
          <cell r="O125">
            <v>0.58398921719858221</v>
          </cell>
        </row>
        <row r="126">
          <cell r="J126" t="str">
            <v>Os12g37320</v>
          </cell>
          <cell r="K126">
            <v>0.63082506665918747</v>
          </cell>
          <cell r="L126">
            <v>1.002168827741172</v>
          </cell>
          <cell r="N126">
            <v>1.8548468837641614E-2</v>
          </cell>
          <cell r="O126">
            <v>9.3191837583714743E-2</v>
          </cell>
        </row>
        <row r="127">
          <cell r="J127" t="str">
            <v>Os04g37430</v>
          </cell>
          <cell r="K127">
            <v>0.91504062042862122</v>
          </cell>
          <cell r="L127">
            <v>1.0031845441542482</v>
          </cell>
          <cell r="N127">
            <v>0.40727146636925887</v>
          </cell>
          <cell r="O127">
            <v>9.6089713718021399E-2</v>
          </cell>
        </row>
        <row r="128">
          <cell r="J128" t="str">
            <v>Os01g63420</v>
          </cell>
          <cell r="K128">
            <v>1.1146039151609024</v>
          </cell>
          <cell r="L128">
            <v>1.0141000894557457</v>
          </cell>
          <cell r="N128">
            <v>0.40074006721109035</v>
          </cell>
          <cell r="O128">
            <v>0.20828113940149659</v>
          </cell>
        </row>
        <row r="129">
          <cell r="J129" t="str">
            <v>Os05g37690</v>
          </cell>
          <cell r="K129">
            <v>1.2524953047151968</v>
          </cell>
          <cell r="L129">
            <v>1.0231496574733276</v>
          </cell>
          <cell r="N129">
            <v>0.23796750206725537</v>
          </cell>
          <cell r="O129">
            <v>0.26231261735379169</v>
          </cell>
        </row>
        <row r="130">
          <cell r="J130" t="str">
            <v>Os03g32314</v>
          </cell>
          <cell r="K130">
            <v>0.35450527004912907</v>
          </cell>
          <cell r="L130">
            <v>1.0000960921416941</v>
          </cell>
          <cell r="N130">
            <v>9.1386463843760285E-2</v>
          </cell>
          <cell r="O130">
            <v>1.9605790832710614E-2</v>
          </cell>
        </row>
        <row r="151">
          <cell r="K151" t="str">
            <v>TP309</v>
          </cell>
          <cell r="L151" t="str">
            <v>319bOE</v>
          </cell>
        </row>
        <row r="152">
          <cell r="J152" t="str">
            <v>Os01g11550</v>
          </cell>
          <cell r="K152">
            <v>1.0185639142874876</v>
          </cell>
          <cell r="L152">
            <v>0.24753005810088458</v>
          </cell>
          <cell r="N152">
            <v>0.2343695697894051</v>
          </cell>
          <cell r="O152">
            <v>0.11180422732238619</v>
          </cell>
        </row>
        <row r="153">
          <cell r="J153" t="str">
            <v>Os03g57190</v>
          </cell>
          <cell r="K153">
            <v>1.0022134650199561</v>
          </cell>
          <cell r="L153">
            <v>0.15960776745979913</v>
          </cell>
          <cell r="N153">
            <v>8.0271976629580771E-2</v>
          </cell>
          <cell r="O153">
            <v>4.4202228187745933E-2</v>
          </cell>
        </row>
        <row r="154">
          <cell r="J154" t="str">
            <v>Os07g05720</v>
          </cell>
          <cell r="K154">
            <v>1.0074544377377854</v>
          </cell>
          <cell r="L154">
            <v>0.15326978930856802</v>
          </cell>
          <cell r="N154">
            <v>0.15061262215668936</v>
          </cell>
          <cell r="O154">
            <v>1.7149498674960677E-2</v>
          </cell>
        </row>
        <row r="155">
          <cell r="J155" t="str">
            <v>Os02g51310</v>
          </cell>
          <cell r="K155">
            <v>1.0275939405982044</v>
          </cell>
          <cell r="L155">
            <v>1.2944944821574351</v>
          </cell>
          <cell r="N155">
            <v>0.28867934209884011</v>
          </cell>
          <cell r="O155">
            <v>0.29559091447184388</v>
          </cell>
        </row>
        <row r="156">
          <cell r="J156" t="str">
            <v>Os06g41500</v>
          </cell>
          <cell r="K156">
            <v>1.0239313220208102</v>
          </cell>
          <cell r="L156">
            <v>1.3777677576650058</v>
          </cell>
          <cell r="N156">
            <v>0.31124058930442738</v>
          </cell>
          <cell r="O156">
            <v>0.70148777722711364</v>
          </cell>
        </row>
        <row r="157">
          <cell r="J157" t="str">
            <v>Os08g16660</v>
          </cell>
          <cell r="K157">
            <v>1.0047121355968855</v>
          </cell>
          <cell r="L157">
            <v>0.48680439460960495</v>
          </cell>
          <cell r="N157">
            <v>0.13745163087904483</v>
          </cell>
          <cell r="O157">
            <v>0.2206961493365491</v>
          </cell>
        </row>
        <row r="158">
          <cell r="J158" t="str">
            <v>Os12g42190</v>
          </cell>
          <cell r="K158">
            <v>1.0206048133625971</v>
          </cell>
          <cell r="L158">
            <v>1.0600018464361336</v>
          </cell>
          <cell r="N158">
            <v>0.25367565655389013</v>
          </cell>
          <cell r="O158">
            <v>0.5430931807003429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OsPCF5</v>
          </cell>
          <cell r="D2" t="str">
            <v>OsPCF6</v>
          </cell>
          <cell r="E2" t="str">
            <v>OsTCP21</v>
          </cell>
        </row>
        <row r="3">
          <cell r="B3" t="str">
            <v>ZH11-3</v>
          </cell>
          <cell r="C3">
            <v>0.99926752115773587</v>
          </cell>
          <cell r="D3">
            <v>1.0120937959744909</v>
          </cell>
          <cell r="E3">
            <v>1.0041138045767326</v>
          </cell>
        </row>
        <row r="4">
          <cell r="B4" t="str">
            <v>MIM319-2</v>
          </cell>
          <cell r="C4">
            <v>4.200353496450874</v>
          </cell>
          <cell r="D4">
            <v>2.0445368740053795</v>
          </cell>
          <cell r="E4">
            <v>2.2264070837149941</v>
          </cell>
        </row>
        <row r="5">
          <cell r="B5" t="str">
            <v>MIM319-5</v>
          </cell>
          <cell r="C5">
            <v>5.5941188216143765</v>
          </cell>
          <cell r="D5">
            <v>2.0337272748875073</v>
          </cell>
          <cell r="E5">
            <v>2.3993535916957609</v>
          </cell>
        </row>
        <row r="6">
          <cell r="B6" t="str">
            <v>319aOE-1</v>
          </cell>
          <cell r="C6">
            <v>0.2489450140700491</v>
          </cell>
          <cell r="D6">
            <v>0.17907584573156998</v>
          </cell>
          <cell r="E6">
            <v>0.16204034794257485</v>
          </cell>
        </row>
        <row r="7">
          <cell r="B7" t="str">
            <v>319aOE-2</v>
          </cell>
          <cell r="C7">
            <v>0.13193201019685352</v>
          </cell>
          <cell r="D7">
            <v>0.14941237793069742</v>
          </cell>
          <cell r="E7">
            <v>0.13853478441365416</v>
          </cell>
        </row>
        <row r="8">
          <cell r="B8" t="str">
            <v>319bOE</v>
          </cell>
          <cell r="C8">
            <v>0.13300251163608337</v>
          </cell>
          <cell r="D8">
            <v>2.5169594361182393E-2</v>
          </cell>
          <cell r="E8">
            <v>2.8563685001826562E-2</v>
          </cell>
        </row>
        <row r="10">
          <cell r="C10">
            <v>6.9566503434629209E-2</v>
          </cell>
          <cell r="D10">
            <v>0.1752549252152806</v>
          </cell>
          <cell r="E10">
            <v>0.13940104177655122</v>
          </cell>
        </row>
        <row r="11">
          <cell r="C11">
            <v>0.72871328869623142</v>
          </cell>
          <cell r="D11">
            <v>0.20756817970645541</v>
          </cell>
          <cell r="E11">
            <v>0.49600410284946539</v>
          </cell>
        </row>
        <row r="12">
          <cell r="C12">
            <v>1.6199150975815113</v>
          </cell>
          <cell r="D12">
            <v>0.18583064928762577</v>
          </cell>
          <cell r="E12">
            <v>0.34095991487502869</v>
          </cell>
        </row>
        <row r="13">
          <cell r="C13">
            <v>8.590450968551851E-3</v>
          </cell>
          <cell r="D13">
            <v>4.5246267387661403E-2</v>
          </cell>
          <cell r="E13">
            <v>4.4989230150285747E-2</v>
          </cell>
        </row>
        <row r="14">
          <cell r="C14">
            <v>2.3385501741918557E-2</v>
          </cell>
          <cell r="D14">
            <v>4.1340863949926518E-2</v>
          </cell>
          <cell r="E14">
            <v>1.4204560547019931E-2</v>
          </cell>
        </row>
        <row r="15">
          <cell r="C15">
            <v>1.484748502311135E-2</v>
          </cell>
          <cell r="D15">
            <v>8.6628123449506277E-3</v>
          </cell>
          <cell r="E15">
            <v>9.2393436981656803E-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2">
          <cell r="B22" t="str">
            <v>pcf5</v>
          </cell>
          <cell r="C22" t="str">
            <v>PCF6</v>
          </cell>
          <cell r="D22" t="str">
            <v>TCP21</v>
          </cell>
        </row>
        <row r="23">
          <cell r="A23" t="str">
            <v>kasa-0</v>
          </cell>
          <cell r="B23">
            <v>1.00570584170357</v>
          </cell>
          <cell r="C23">
            <v>1.00900563314902</v>
          </cell>
          <cell r="D23">
            <v>1.00707516245087</v>
          </cell>
        </row>
        <row r="24">
          <cell r="A24" t="str">
            <v>kasa-0.5</v>
          </cell>
          <cell r="B24">
            <v>1.0011179737920901</v>
          </cell>
          <cell r="C24">
            <v>1.0727394161125601</v>
          </cell>
          <cell r="D24">
            <v>1.04991053495659</v>
          </cell>
        </row>
        <row r="25">
          <cell r="A25" t="str">
            <v>kasa-1</v>
          </cell>
          <cell r="B25">
            <v>1.50029946143982</v>
          </cell>
          <cell r="C25">
            <v>1.21732053193582</v>
          </cell>
          <cell r="D25">
            <v>1.3840283705744201</v>
          </cell>
        </row>
        <row r="26">
          <cell r="A26" t="str">
            <v>kasa-2</v>
          </cell>
          <cell r="B26">
            <v>1.33895272958261</v>
          </cell>
          <cell r="C26">
            <v>1.2766821084686799</v>
          </cell>
          <cell r="D26">
            <v>1.3450286041853401</v>
          </cell>
        </row>
        <row r="27">
          <cell r="A27" t="str">
            <v>kasa-4</v>
          </cell>
          <cell r="B27">
            <v>4.4039904634322298</v>
          </cell>
          <cell r="C27">
            <v>1.7154798386030801</v>
          </cell>
          <cell r="D27">
            <v>1.68480384373768</v>
          </cell>
        </row>
        <row r="28">
          <cell r="A28" t="str">
            <v>kasa-8</v>
          </cell>
          <cell r="B28">
            <v>4.0176285107526297</v>
          </cell>
          <cell r="C28">
            <v>2.3925433535298102</v>
          </cell>
          <cell r="D28">
            <v>2.3226051877596401</v>
          </cell>
        </row>
        <row r="29">
          <cell r="A29" t="str">
            <v>kasa-12</v>
          </cell>
          <cell r="B29">
            <v>3.5329967366928101</v>
          </cell>
          <cell r="C29">
            <v>2.4971439231354502</v>
          </cell>
          <cell r="D29">
            <v>2.4768879177930998</v>
          </cell>
        </row>
        <row r="30">
          <cell r="A30" t="str">
            <v>kasa-24</v>
          </cell>
          <cell r="B30">
            <v>1.8867995263670501</v>
          </cell>
          <cell r="C30">
            <v>1.1674200131985699</v>
          </cell>
          <cell r="D30">
            <v>1.1096018445787801</v>
          </cell>
        </row>
        <row r="31">
          <cell r="A31" t="str">
            <v>kasa-48</v>
          </cell>
          <cell r="B31">
            <v>0.482544757766115</v>
          </cell>
          <cell r="C31">
            <v>0.86849443856814001</v>
          </cell>
          <cell r="D31">
            <v>0.895740476327755</v>
          </cell>
        </row>
        <row r="33">
          <cell r="B33">
            <v>9.1284093256307097E-2</v>
          </cell>
          <cell r="C33">
            <v>0.11242685942813301</v>
          </cell>
          <cell r="D33">
            <v>0.12774589442207299</v>
          </cell>
        </row>
        <row r="34">
          <cell r="B34">
            <v>0.25565897928487902</v>
          </cell>
          <cell r="C34">
            <v>0.121987516678407</v>
          </cell>
          <cell r="D34">
            <v>0.116571269266713</v>
          </cell>
        </row>
        <row r="35">
          <cell r="B35">
            <v>8.4357049874244194E-2</v>
          </cell>
          <cell r="C35">
            <v>0.166342607043484</v>
          </cell>
          <cell r="D35">
            <v>0.18334890906186799</v>
          </cell>
        </row>
        <row r="36">
          <cell r="B36">
            <v>0.42230043210470303</v>
          </cell>
          <cell r="C36">
            <v>7.7983440352758601E-2</v>
          </cell>
          <cell r="D36">
            <v>0.17515775641807699</v>
          </cell>
        </row>
        <row r="37">
          <cell r="B37">
            <v>0.58998990283653996</v>
          </cell>
          <cell r="C37">
            <v>9.4751093002420295E-2</v>
          </cell>
          <cell r="D37">
            <v>8.0404617725794797E-2</v>
          </cell>
        </row>
        <row r="38">
          <cell r="B38">
            <v>0.48467050916207599</v>
          </cell>
          <cell r="C38">
            <v>0.45623500504977199</v>
          </cell>
          <cell r="D38">
            <v>0.49459773161638798</v>
          </cell>
        </row>
        <row r="39">
          <cell r="B39">
            <v>0.226606743412581</v>
          </cell>
          <cell r="C39">
            <v>0.21472908377901301</v>
          </cell>
          <cell r="D39">
            <v>0.22078354324590199</v>
          </cell>
        </row>
        <row r="40">
          <cell r="B40">
            <v>0.12431067189704501</v>
          </cell>
          <cell r="C40">
            <v>0.29884342861733898</v>
          </cell>
          <cell r="D40">
            <v>0.18745630008424299</v>
          </cell>
        </row>
        <row r="41">
          <cell r="B41">
            <v>8.5308714198122401E-2</v>
          </cell>
          <cell r="C41">
            <v>0.14157368553394201</v>
          </cell>
          <cell r="D41">
            <v>0.17819187537005601</v>
          </cell>
        </row>
        <row r="62">
          <cell r="D62" t="str">
            <v>OsPCF5</v>
          </cell>
          <cell r="E62" t="str">
            <v>OsTCP21</v>
          </cell>
          <cell r="F62" t="str">
            <v>OsPCF6</v>
          </cell>
        </row>
        <row r="63">
          <cell r="C63" t="str">
            <v>0h</v>
          </cell>
          <cell r="D63">
            <v>1.00570584170357</v>
          </cell>
          <cell r="E63">
            <v>1.00707516245087</v>
          </cell>
          <cell r="F63">
            <v>1.00900563314902</v>
          </cell>
        </row>
        <row r="64">
          <cell r="C64" t="str">
            <v>4h</v>
          </cell>
          <cell r="D64">
            <v>4.4039904634322298</v>
          </cell>
          <cell r="E64">
            <v>1.68480384373768</v>
          </cell>
          <cell r="F64">
            <v>1.7154798386030801</v>
          </cell>
        </row>
        <row r="65">
          <cell r="C65" t="str">
            <v>8h</v>
          </cell>
          <cell r="D65">
            <v>4.0176285107526297</v>
          </cell>
          <cell r="E65">
            <v>2.3226051877596401</v>
          </cell>
          <cell r="F65">
            <v>2.3925433535298102</v>
          </cell>
        </row>
        <row r="66">
          <cell r="C66" t="str">
            <v>12h</v>
          </cell>
          <cell r="D66">
            <v>3.5329967366928101</v>
          </cell>
          <cell r="E66">
            <v>2.4768879177930998</v>
          </cell>
          <cell r="F66">
            <v>2.4971439231354502</v>
          </cell>
        </row>
        <row r="67">
          <cell r="C67" t="str">
            <v>24h</v>
          </cell>
          <cell r="D67">
            <v>1.8867995263670501</v>
          </cell>
          <cell r="E67">
            <v>1.1096018445787801</v>
          </cell>
          <cell r="F67">
            <v>1.1674200131985699</v>
          </cell>
        </row>
        <row r="68">
          <cell r="C68" t="str">
            <v>48h</v>
          </cell>
          <cell r="D68">
            <v>0.482544757766115</v>
          </cell>
          <cell r="E68">
            <v>0.895740476327755</v>
          </cell>
          <cell r="F68">
            <v>0.86849443856814001</v>
          </cell>
        </row>
        <row r="71">
          <cell r="D71">
            <v>9.1284093256307097E-2</v>
          </cell>
          <cell r="E71">
            <v>0.12774589442207299</v>
          </cell>
          <cell r="F71">
            <v>0.11242685942813301</v>
          </cell>
        </row>
        <row r="72">
          <cell r="D72">
            <v>0.58998990283653996</v>
          </cell>
          <cell r="E72">
            <v>8.0404617725794797E-2</v>
          </cell>
          <cell r="F72">
            <v>9.4751093002420295E-2</v>
          </cell>
        </row>
        <row r="73">
          <cell r="D73">
            <v>0.48467050916207599</v>
          </cell>
          <cell r="E73">
            <v>0.49459773161638798</v>
          </cell>
          <cell r="F73">
            <v>0.45623500504977199</v>
          </cell>
        </row>
        <row r="74">
          <cell r="D74">
            <v>0.226606743412581</v>
          </cell>
          <cell r="E74">
            <v>0.22078354324590199</v>
          </cell>
          <cell r="F74">
            <v>0.21472908377901301</v>
          </cell>
        </row>
        <row r="75">
          <cell r="D75">
            <v>0.12431067189704501</v>
          </cell>
          <cell r="E75">
            <v>0.18745630008424299</v>
          </cell>
          <cell r="F75">
            <v>0.29884342861733898</v>
          </cell>
        </row>
        <row r="76">
          <cell r="D76">
            <v>8.5308714198122401E-2</v>
          </cell>
          <cell r="E76">
            <v>0.17819187537005601</v>
          </cell>
          <cell r="F76">
            <v>0.14157368553394201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2">
          <cell r="C22" t="str">
            <v>ZH11</v>
          </cell>
          <cell r="D22">
            <v>1.0271586069479901</v>
          </cell>
          <cell r="E22">
            <v>0.29415795254063798</v>
          </cell>
          <cell r="H22" t="str">
            <v>ZH11</v>
          </cell>
        </row>
        <row r="23">
          <cell r="C23" t="str">
            <v>PCF5OE-1</v>
          </cell>
          <cell r="D23">
            <v>12.5888582267873</v>
          </cell>
          <cell r="E23">
            <v>2.6643223402718101</v>
          </cell>
          <cell r="H23" t="str">
            <v>PCF5-1</v>
          </cell>
        </row>
        <row r="24">
          <cell r="C24" t="str">
            <v>PCF5OE-2</v>
          </cell>
          <cell r="D24">
            <v>50</v>
          </cell>
          <cell r="H24" t="str">
            <v>PCF5-2</v>
          </cell>
          <cell r="I24">
            <v>1905.2493621265601</v>
          </cell>
          <cell r="J24">
            <v>256.51948028832601</v>
          </cell>
        </row>
        <row r="25">
          <cell r="C25" t="str">
            <v>PCF5OE-3</v>
          </cell>
          <cell r="D25">
            <v>37.634745034369303</v>
          </cell>
          <cell r="E25">
            <v>6.5188352167324801</v>
          </cell>
          <cell r="H25" t="str">
            <v>PCF5-3</v>
          </cell>
        </row>
        <row r="26">
          <cell r="C26" t="str">
            <v>PCF5OE-4</v>
          </cell>
          <cell r="D26">
            <v>50</v>
          </cell>
          <cell r="H26" t="str">
            <v>PCF5-4</v>
          </cell>
          <cell r="I26">
            <v>2300.3178096453998</v>
          </cell>
          <cell r="J26">
            <v>209.30028744510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7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19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0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topLeftCell="A31" workbookViewId="0">
      <selection activeCell="C69" sqref="C69"/>
    </sheetView>
  </sheetViews>
  <sheetFormatPr defaultRowHeight="13.5" x14ac:dyDescent="0.15"/>
  <sheetData>
    <row r="1" spans="1:20" ht="14.25" x14ac:dyDescent="0.2">
      <c r="A1" s="1" t="s">
        <v>0</v>
      </c>
      <c r="B1" s="1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ht="14.25" x14ac:dyDescent="0.2">
      <c r="A2" s="1" t="s">
        <v>2</v>
      </c>
      <c r="B2" s="1" t="s">
        <v>3</v>
      </c>
      <c r="C2" s="2"/>
      <c r="D2" s="2"/>
      <c r="E2" s="2"/>
      <c r="F2" s="2">
        <v>32.64</v>
      </c>
      <c r="G2" s="2">
        <v>16.55</v>
      </c>
      <c r="H2" s="2">
        <f>F2-G2</f>
        <v>16.09</v>
      </c>
      <c r="I2" s="2">
        <v>15.7433333333333</v>
      </c>
      <c r="J2" s="2">
        <f>2^(I2-H2)</f>
        <v>0.78639896789396324</v>
      </c>
      <c r="K2" s="2">
        <f>AVERAGE(J2:J4)</f>
        <v>1.0179740131852821</v>
      </c>
      <c r="L2" s="2">
        <f>STDEV(J2:J4)</f>
        <v>0.23241408078094627</v>
      </c>
      <c r="M2" s="2">
        <v>29.46</v>
      </c>
      <c r="N2" s="2">
        <v>16.55</v>
      </c>
      <c r="O2" s="2">
        <f>M2-N2</f>
        <v>12.91</v>
      </c>
      <c r="P2" s="2">
        <v>13.1933333333333</v>
      </c>
      <c r="Q2" s="2">
        <f>2^(P2-O2)</f>
        <v>1.2170035136705624</v>
      </c>
      <c r="R2" s="2">
        <f>AVERAGE(Q2:Q4)</f>
        <v>1.0160932114751242</v>
      </c>
      <c r="S2" s="2">
        <f>STDEV(Q2:Q4)</f>
        <v>0.21674052498815335</v>
      </c>
      <c r="T2" s="2"/>
    </row>
    <row r="3" spans="1:20" ht="14.25" x14ac:dyDescent="0.2">
      <c r="A3" s="1" t="s">
        <v>2</v>
      </c>
      <c r="B3" s="1" t="s">
        <v>3</v>
      </c>
      <c r="C3" s="2"/>
      <c r="D3" s="2"/>
      <c r="E3" s="2"/>
      <c r="F3" s="2">
        <v>32.03</v>
      </c>
      <c r="G3" s="2">
        <v>16.61</v>
      </c>
      <c r="H3" s="2">
        <f t="shared" ref="H3:H22" si="0">F3-G3</f>
        <v>15.420000000000002</v>
      </c>
      <c r="I3" s="2">
        <v>15.7433333333333</v>
      </c>
      <c r="J3" s="2">
        <f t="shared" ref="J3:J22" si="1">2^(I3-H3)</f>
        <v>1.2512181394937196</v>
      </c>
      <c r="K3" s="2"/>
      <c r="L3" s="2"/>
      <c r="M3" s="2">
        <v>30.15</v>
      </c>
      <c r="N3" s="2">
        <v>16.61</v>
      </c>
      <c r="O3" s="2">
        <f t="shared" ref="O3:O22" si="2">M3-N3</f>
        <v>13.54</v>
      </c>
      <c r="P3" s="2">
        <v>13.1933333333333</v>
      </c>
      <c r="Q3" s="2">
        <f t="shared" ref="Q3:Q22" si="3">2^(P3-O3)</f>
        <v>0.78639896789396324</v>
      </c>
      <c r="R3" s="2"/>
      <c r="S3" s="2"/>
      <c r="T3" s="2"/>
    </row>
    <row r="4" spans="1:20" ht="14.25" x14ac:dyDescent="0.2">
      <c r="A4" s="1" t="s">
        <v>2</v>
      </c>
      <c r="B4" s="1" t="s">
        <v>3</v>
      </c>
      <c r="C4" s="2"/>
      <c r="D4" s="2"/>
      <c r="E4" s="2"/>
      <c r="F4" s="2">
        <v>32.340000000000003</v>
      </c>
      <c r="G4" s="2">
        <v>16.62</v>
      </c>
      <c r="H4" s="2">
        <f t="shared" si="0"/>
        <v>15.720000000000002</v>
      </c>
      <c r="I4" s="2">
        <v>15.7433333333333</v>
      </c>
      <c r="J4" s="2">
        <f t="shared" si="1"/>
        <v>1.0163049321681639</v>
      </c>
      <c r="K4" s="2"/>
      <c r="L4" s="2"/>
      <c r="M4" s="2">
        <v>29.75</v>
      </c>
      <c r="N4" s="2">
        <v>16.62</v>
      </c>
      <c r="O4" s="2">
        <f t="shared" si="2"/>
        <v>13.129999999999999</v>
      </c>
      <c r="P4" s="2">
        <v>13.1933333333333</v>
      </c>
      <c r="Q4" s="2">
        <f t="shared" si="3"/>
        <v>1.0448771528608471</v>
      </c>
      <c r="R4" s="2"/>
      <c r="S4" s="2"/>
      <c r="T4" s="2"/>
    </row>
    <row r="5" spans="1:20" ht="14.25" x14ac:dyDescent="0.2">
      <c r="A5" s="1" t="s">
        <v>2</v>
      </c>
      <c r="B5" s="1" t="s">
        <v>3</v>
      </c>
      <c r="C5" s="2"/>
      <c r="D5" s="2"/>
      <c r="E5" s="2"/>
      <c r="F5" s="2">
        <v>29.45</v>
      </c>
      <c r="G5" s="2">
        <v>16.989999999999998</v>
      </c>
      <c r="H5" s="2">
        <f t="shared" si="0"/>
        <v>12.46</v>
      </c>
      <c r="I5" s="2">
        <v>15.7433333333333</v>
      </c>
      <c r="J5" s="2">
        <f t="shared" si="1"/>
        <v>9.7360281093644989</v>
      </c>
      <c r="K5" s="2">
        <f>AVERAGE(J5:J7)</f>
        <v>7.3225274245562231</v>
      </c>
      <c r="L5" s="2">
        <f>STDEV(J5:J7)</f>
        <v>2.3670335926038066</v>
      </c>
      <c r="M5" s="2">
        <v>27.39</v>
      </c>
      <c r="N5" s="2">
        <v>16.989999999999998</v>
      </c>
      <c r="O5" s="2">
        <f t="shared" si="2"/>
        <v>10.400000000000002</v>
      </c>
      <c r="P5" s="2">
        <v>13.1933333333333</v>
      </c>
      <c r="Q5" s="2">
        <f t="shared" si="3"/>
        <v>6.9322963667395419</v>
      </c>
      <c r="R5" s="2">
        <f>AVERAGE(Q5:Q7)</f>
        <v>6.592638646851845</v>
      </c>
      <c r="S5" s="2">
        <f>STDEV(Q5:Q7)</f>
        <v>1.0988239068222514</v>
      </c>
      <c r="T5" s="2"/>
    </row>
    <row r="6" spans="1:20" ht="14.25" x14ac:dyDescent="0.2">
      <c r="A6" s="1" t="s">
        <v>2</v>
      </c>
      <c r="B6" s="1" t="s">
        <v>3</v>
      </c>
      <c r="C6" s="2"/>
      <c r="D6" s="2"/>
      <c r="E6" s="2"/>
      <c r="F6" s="2">
        <v>29.85</v>
      </c>
      <c r="G6" s="2">
        <v>16.43</v>
      </c>
      <c r="H6" s="2">
        <f t="shared" si="0"/>
        <v>13.420000000000002</v>
      </c>
      <c r="I6" s="2">
        <v>15.7433333333333</v>
      </c>
      <c r="J6" s="2">
        <f t="shared" si="1"/>
        <v>5.0048725579748785</v>
      </c>
      <c r="K6" s="2"/>
      <c r="L6" s="2"/>
      <c r="M6" s="2">
        <v>27.2</v>
      </c>
      <c r="N6" s="2">
        <v>16.43</v>
      </c>
      <c r="O6" s="2">
        <f t="shared" si="2"/>
        <v>10.77</v>
      </c>
      <c r="P6" s="2">
        <v>13.1933333333333</v>
      </c>
      <c r="Q6" s="2">
        <f t="shared" si="3"/>
        <v>5.3640895910136148</v>
      </c>
      <c r="R6" s="2"/>
      <c r="S6" s="2"/>
      <c r="T6" s="2"/>
    </row>
    <row r="7" spans="1:20" ht="14.25" x14ac:dyDescent="0.2">
      <c r="A7" s="1" t="s">
        <v>2</v>
      </c>
      <c r="B7" s="1" t="s">
        <v>3</v>
      </c>
      <c r="C7" s="2"/>
      <c r="D7" s="2"/>
      <c r="E7" s="2"/>
      <c r="F7" s="2">
        <v>29.55</v>
      </c>
      <c r="G7" s="2">
        <v>16.66</v>
      </c>
      <c r="H7" s="2">
        <f t="shared" si="0"/>
        <v>12.89</v>
      </c>
      <c r="I7" s="2">
        <v>15.7433333333333</v>
      </c>
      <c r="J7" s="2">
        <f t="shared" si="1"/>
        <v>7.22668160632929</v>
      </c>
      <c r="K7" s="2"/>
      <c r="L7" s="2"/>
      <c r="M7" s="2">
        <v>26.95</v>
      </c>
      <c r="N7" s="2">
        <v>16.66</v>
      </c>
      <c r="O7" s="2">
        <f t="shared" si="2"/>
        <v>10.29</v>
      </c>
      <c r="P7" s="2">
        <v>13.1933333333333</v>
      </c>
      <c r="Q7" s="2">
        <f t="shared" si="3"/>
        <v>7.4815299828023774</v>
      </c>
      <c r="R7" s="2"/>
      <c r="S7" s="2"/>
      <c r="T7" s="2"/>
    </row>
    <row r="8" spans="1:20" ht="14.25" x14ac:dyDescent="0.2">
      <c r="A8" s="1" t="s">
        <v>2</v>
      </c>
      <c r="B8" s="1" t="s">
        <v>3</v>
      </c>
      <c r="C8" s="2"/>
      <c r="D8" s="2"/>
      <c r="E8" s="2"/>
      <c r="F8" s="2">
        <v>27.83</v>
      </c>
      <c r="G8" s="2">
        <v>15.48</v>
      </c>
      <c r="H8" s="2">
        <f t="shared" si="0"/>
        <v>12.349999999999998</v>
      </c>
      <c r="I8" s="2">
        <v>15.7433333333333</v>
      </c>
      <c r="J8" s="3">
        <f t="shared" si="1"/>
        <v>10.507396447027002</v>
      </c>
      <c r="K8" s="2">
        <f>AVERAGE(J9:J10)</f>
        <v>3.7700421120757843</v>
      </c>
      <c r="L8" s="2">
        <f>STDEV(J9:J10)</f>
        <v>0.22160911630374977</v>
      </c>
      <c r="M8" s="2">
        <v>26.66</v>
      </c>
      <c r="N8" s="2">
        <v>15.48</v>
      </c>
      <c r="O8" s="2">
        <f t="shared" si="2"/>
        <v>11.18</v>
      </c>
      <c r="P8" s="2">
        <v>13.1933333333333</v>
      </c>
      <c r="Q8" s="2">
        <f t="shared" si="3"/>
        <v>4.0371392048474029</v>
      </c>
      <c r="R8" s="2">
        <f>AVERAGE(Q8:Q10)</f>
        <v>3.7474406651882401</v>
      </c>
      <c r="S8" s="2">
        <f>STDEV(Q8:Q10)</f>
        <v>0.27488709584891718</v>
      </c>
      <c r="T8" s="2"/>
    </row>
    <row r="9" spans="1:20" ht="14.25" x14ac:dyDescent="0.2">
      <c r="A9" s="1" t="s">
        <v>2</v>
      </c>
      <c r="B9" s="1" t="s">
        <v>3</v>
      </c>
      <c r="C9" s="2"/>
      <c r="D9" s="2"/>
      <c r="E9" s="2"/>
      <c r="F9" s="2">
        <v>29.41</v>
      </c>
      <c r="G9" s="2">
        <v>15.52</v>
      </c>
      <c r="H9" s="2">
        <f t="shared" si="0"/>
        <v>13.89</v>
      </c>
      <c r="I9" s="2">
        <v>15.7433333333333</v>
      </c>
      <c r="J9" s="2">
        <f t="shared" si="1"/>
        <v>3.6133408031646446</v>
      </c>
      <c r="K9" s="2"/>
      <c r="L9" s="2"/>
      <c r="M9" s="2">
        <v>26.82</v>
      </c>
      <c r="N9" s="2">
        <v>15.52</v>
      </c>
      <c r="O9" s="2">
        <f t="shared" si="2"/>
        <v>11.3</v>
      </c>
      <c r="P9" s="2">
        <v>13.1933333333333</v>
      </c>
      <c r="Q9" s="2">
        <f t="shared" si="3"/>
        <v>3.7149256401541058</v>
      </c>
      <c r="R9" s="2"/>
      <c r="S9" s="2"/>
      <c r="T9" s="2"/>
    </row>
    <row r="10" spans="1:20" ht="14.25" x14ac:dyDescent="0.2">
      <c r="A10" s="1" t="s">
        <v>2</v>
      </c>
      <c r="B10" s="1" t="s">
        <v>3</v>
      </c>
      <c r="C10" s="2"/>
      <c r="D10" s="2"/>
      <c r="E10" s="2"/>
      <c r="F10" s="2">
        <v>29.26</v>
      </c>
      <c r="G10" s="2">
        <v>15.49</v>
      </c>
      <c r="H10" s="2">
        <f t="shared" si="0"/>
        <v>13.770000000000001</v>
      </c>
      <c r="I10" s="2">
        <v>15.7433333333333</v>
      </c>
      <c r="J10" s="2">
        <f t="shared" si="1"/>
        <v>3.9267434209869241</v>
      </c>
      <c r="K10" s="2"/>
      <c r="L10" s="2"/>
      <c r="M10" s="2">
        <v>26.88</v>
      </c>
      <c r="N10" s="2">
        <v>15.49</v>
      </c>
      <c r="O10" s="2">
        <f t="shared" si="2"/>
        <v>11.389999999999999</v>
      </c>
      <c r="P10" s="2">
        <v>13.1933333333333</v>
      </c>
      <c r="Q10" s="2">
        <f t="shared" si="3"/>
        <v>3.4902571505632127</v>
      </c>
      <c r="R10" s="2"/>
      <c r="S10" s="2"/>
      <c r="T10" s="2"/>
    </row>
    <row r="11" spans="1:20" ht="14.25" x14ac:dyDescent="0.2">
      <c r="A11" s="1" t="s">
        <v>2</v>
      </c>
      <c r="B11" s="1" t="s">
        <v>3</v>
      </c>
      <c r="C11" s="2"/>
      <c r="D11" s="2"/>
      <c r="E11" s="2"/>
      <c r="F11" s="2">
        <v>27.09</v>
      </c>
      <c r="G11" s="2">
        <v>15.14</v>
      </c>
      <c r="H11" s="2">
        <f t="shared" si="0"/>
        <v>11.95</v>
      </c>
      <c r="I11" s="2">
        <v>15.7433333333333</v>
      </c>
      <c r="J11" s="2">
        <f t="shared" si="1"/>
        <v>13.864592733479119</v>
      </c>
      <c r="K11" s="2">
        <f>AVERAGE(J11:J12)</f>
        <v>14.010255016176565</v>
      </c>
      <c r="L11" s="2">
        <f>STDEV(J11:J12)</f>
        <v>0.20599757571695271</v>
      </c>
      <c r="M11" s="2">
        <v>25.08</v>
      </c>
      <c r="N11" s="2">
        <v>15.14</v>
      </c>
      <c r="O11" s="2">
        <f t="shared" si="2"/>
        <v>9.9399999999999977</v>
      </c>
      <c r="P11" s="2">
        <v>13.1933333333333</v>
      </c>
      <c r="Q11" s="2">
        <f t="shared" si="3"/>
        <v>9.5356635481884791</v>
      </c>
      <c r="R11" s="2">
        <f>AVERAGE(Q11:Q13)</f>
        <v>8.9895256299108617</v>
      </c>
      <c r="S11" s="2">
        <f>STDEV(Q11:Q13)</f>
        <v>0.88950546752963988</v>
      </c>
      <c r="T11" s="2"/>
    </row>
    <row r="12" spans="1:20" ht="14.25" x14ac:dyDescent="0.2">
      <c r="A12" s="1" t="s">
        <v>2</v>
      </c>
      <c r="B12" s="1" t="s">
        <v>3</v>
      </c>
      <c r="C12" s="2"/>
      <c r="D12" s="2"/>
      <c r="E12" s="2"/>
      <c r="F12" s="2">
        <v>27.11</v>
      </c>
      <c r="G12" s="2">
        <v>15.19</v>
      </c>
      <c r="H12" s="2">
        <f t="shared" si="0"/>
        <v>11.92</v>
      </c>
      <c r="I12" s="2">
        <v>15.7433333333333</v>
      </c>
      <c r="J12" s="2">
        <f t="shared" si="1"/>
        <v>14.155917298874012</v>
      </c>
      <c r="K12" s="2"/>
      <c r="L12" s="2"/>
      <c r="M12" s="2">
        <v>25.14</v>
      </c>
      <c r="N12" s="2">
        <v>15.19</v>
      </c>
      <c r="O12" s="2">
        <f t="shared" si="2"/>
        <v>9.9500000000000011</v>
      </c>
      <c r="P12" s="2">
        <v>13.1933333333333</v>
      </c>
      <c r="Q12" s="2">
        <f t="shared" si="3"/>
        <v>9.4697959087184547</v>
      </c>
      <c r="R12" s="2"/>
      <c r="S12" s="2"/>
      <c r="T12" s="2"/>
    </row>
    <row r="13" spans="1:20" ht="14.25" x14ac:dyDescent="0.2">
      <c r="A13" s="1" t="s">
        <v>2</v>
      </c>
      <c r="B13" s="1" t="s">
        <v>3</v>
      </c>
      <c r="C13" s="2"/>
      <c r="D13" s="2"/>
      <c r="E13" s="2"/>
      <c r="F13" s="2">
        <v>29.52</v>
      </c>
      <c r="G13" s="2">
        <v>14.95</v>
      </c>
      <c r="H13" s="2">
        <f t="shared" si="0"/>
        <v>14.57</v>
      </c>
      <c r="I13" s="2">
        <v>15.7433333333333</v>
      </c>
      <c r="J13" s="3">
        <f t="shared" si="1"/>
        <v>2.2553218540915565</v>
      </c>
      <c r="K13" s="2"/>
      <c r="L13" s="2"/>
      <c r="M13" s="2">
        <v>25.15</v>
      </c>
      <c r="N13" s="2">
        <v>14.95</v>
      </c>
      <c r="O13" s="2">
        <f t="shared" si="2"/>
        <v>10.199999999999999</v>
      </c>
      <c r="P13" s="2">
        <v>13.1933333333333</v>
      </c>
      <c r="Q13" s="2">
        <f t="shared" si="3"/>
        <v>7.9631174328256504</v>
      </c>
      <c r="R13" s="2"/>
      <c r="S13" s="2"/>
      <c r="T13" s="2"/>
    </row>
    <row r="14" spans="1:20" ht="14.25" x14ac:dyDescent="0.2">
      <c r="A14" s="1" t="s">
        <v>2</v>
      </c>
      <c r="B14" s="1" t="s">
        <v>3</v>
      </c>
      <c r="C14" s="2"/>
      <c r="D14" s="2"/>
      <c r="E14" s="2"/>
      <c r="F14" s="2">
        <v>29.66</v>
      </c>
      <c r="G14" s="2">
        <v>16.77</v>
      </c>
      <c r="H14" s="2">
        <f t="shared" si="0"/>
        <v>12.89</v>
      </c>
      <c r="I14" s="2">
        <v>15.7433333333333</v>
      </c>
      <c r="J14" s="2">
        <f t="shared" si="1"/>
        <v>7.22668160632929</v>
      </c>
      <c r="K14" s="2">
        <f>AVERAGE(J14:J16)</f>
        <v>7.3470030068175163</v>
      </c>
      <c r="L14" s="2">
        <f>STDEV(J14:J16)</f>
        <v>0.90016498424088331</v>
      </c>
      <c r="M14" s="2">
        <v>27.42</v>
      </c>
      <c r="N14" s="2">
        <v>16.77</v>
      </c>
      <c r="O14" s="2">
        <f t="shared" si="2"/>
        <v>10.650000000000002</v>
      </c>
      <c r="P14" s="2">
        <v>13.1933333333333</v>
      </c>
      <c r="Q14" s="2">
        <f t="shared" si="3"/>
        <v>5.8293431642676303</v>
      </c>
      <c r="R14" s="2">
        <f>AVERAGE(Q14:Q16)</f>
        <v>7.5173704760391979</v>
      </c>
      <c r="S14" s="2">
        <f>STDEV(Q14:Q16)</f>
        <v>1.6307366606182541</v>
      </c>
      <c r="T14" s="2"/>
    </row>
    <row r="15" spans="1:20" ht="14.25" x14ac:dyDescent="0.2">
      <c r="A15" s="1" t="s">
        <v>2</v>
      </c>
      <c r="B15" s="1" t="s">
        <v>3</v>
      </c>
      <c r="C15" s="2"/>
      <c r="D15" s="2"/>
      <c r="E15" s="2"/>
      <c r="F15" s="2">
        <v>29.88</v>
      </c>
      <c r="G15" s="2">
        <v>16.84</v>
      </c>
      <c r="H15" s="2">
        <f t="shared" si="0"/>
        <v>13.04</v>
      </c>
      <c r="I15" s="2">
        <v>15.7433333333333</v>
      </c>
      <c r="J15" s="2">
        <f t="shared" si="1"/>
        <v>6.513050140845456</v>
      </c>
      <c r="K15" s="2"/>
      <c r="L15" s="2"/>
      <c r="M15" s="2">
        <v>27.1</v>
      </c>
      <c r="N15" s="2">
        <v>16.84</v>
      </c>
      <c r="O15" s="2">
        <f t="shared" si="2"/>
        <v>10.260000000000002</v>
      </c>
      <c r="P15" s="2">
        <v>13.1933333333333</v>
      </c>
      <c r="Q15" s="2">
        <f t="shared" si="3"/>
        <v>7.6387328312831455</v>
      </c>
      <c r="R15" s="2"/>
      <c r="S15" s="2"/>
      <c r="T15" s="2"/>
    </row>
    <row r="16" spans="1:20" ht="14.25" x14ac:dyDescent="0.2">
      <c r="A16" s="1" t="s">
        <v>2</v>
      </c>
      <c r="B16" s="1" t="s">
        <v>3</v>
      </c>
      <c r="C16" s="2"/>
      <c r="D16" s="2"/>
      <c r="E16" s="2"/>
      <c r="F16" s="2">
        <v>29.56</v>
      </c>
      <c r="G16" s="2">
        <v>16.87</v>
      </c>
      <c r="H16" s="2">
        <f t="shared" si="0"/>
        <v>12.689999999999998</v>
      </c>
      <c r="I16" s="2">
        <v>15.7433333333333</v>
      </c>
      <c r="J16" s="2">
        <f t="shared" si="1"/>
        <v>8.3012772732778028</v>
      </c>
      <c r="K16" s="2"/>
      <c r="L16" s="2"/>
      <c r="M16" s="2">
        <v>26.88</v>
      </c>
      <c r="N16" s="2">
        <v>16.87</v>
      </c>
      <c r="O16" s="2">
        <f t="shared" si="2"/>
        <v>10.009999999999998</v>
      </c>
      <c r="P16" s="2">
        <v>13.1933333333333</v>
      </c>
      <c r="Q16" s="2">
        <f t="shared" si="3"/>
        <v>9.084035432566818</v>
      </c>
      <c r="R16" s="2"/>
      <c r="S16" s="2"/>
      <c r="T16" s="2"/>
    </row>
    <row r="17" spans="1:20" ht="14.25" x14ac:dyDescent="0.2">
      <c r="A17" s="1" t="s">
        <v>2</v>
      </c>
      <c r="B17" s="1" t="s">
        <v>3</v>
      </c>
      <c r="C17" s="2"/>
      <c r="D17" s="2"/>
      <c r="E17" s="2"/>
      <c r="F17" s="2">
        <v>31.41</v>
      </c>
      <c r="G17" s="2">
        <v>15.35</v>
      </c>
      <c r="H17" s="2">
        <f t="shared" si="0"/>
        <v>16.060000000000002</v>
      </c>
      <c r="I17" s="2">
        <v>15.7433333333333</v>
      </c>
      <c r="J17" s="2">
        <f t="shared" si="1"/>
        <v>0.80292288186335681</v>
      </c>
      <c r="K17" s="2">
        <f>AVERAGE(J17:J19)</f>
        <v>0.77100635430706388</v>
      </c>
      <c r="L17" s="2">
        <f>STDEV(J17:J19)</f>
        <v>7.5676435719782123E-2</v>
      </c>
      <c r="M17" s="2">
        <v>28.53</v>
      </c>
      <c r="N17" s="2">
        <v>15.35</v>
      </c>
      <c r="O17" s="2">
        <f t="shared" si="2"/>
        <v>13.180000000000001</v>
      </c>
      <c r="P17" s="2">
        <v>13.1933333333333</v>
      </c>
      <c r="Q17" s="2">
        <f t="shared" si="3"/>
        <v>1.0092848012118496</v>
      </c>
      <c r="R17" s="2">
        <f>AVERAGE(Q17:Q19)</f>
        <v>1.0903884892477527</v>
      </c>
      <c r="S17" s="2">
        <f>STDEV(Q17:Q19)</f>
        <v>0.11108657516175385</v>
      </c>
      <c r="T17" s="2"/>
    </row>
    <row r="18" spans="1:20" ht="14.25" x14ac:dyDescent="0.2">
      <c r="A18" s="1" t="s">
        <v>2</v>
      </c>
      <c r="B18" s="1" t="s">
        <v>3</v>
      </c>
      <c r="C18" s="2"/>
      <c r="D18" s="2"/>
      <c r="E18" s="2"/>
      <c r="F18" s="2">
        <v>31.45</v>
      </c>
      <c r="G18" s="2">
        <v>15.43</v>
      </c>
      <c r="H18" s="2">
        <f t="shared" si="0"/>
        <v>16.02</v>
      </c>
      <c r="I18" s="2">
        <v>15.7433333333333</v>
      </c>
      <c r="J18" s="2">
        <f t="shared" si="1"/>
        <v>0.82549611658225408</v>
      </c>
      <c r="K18" s="2"/>
      <c r="L18" s="2"/>
      <c r="M18" s="2">
        <v>28.34</v>
      </c>
      <c r="N18" s="2">
        <v>15.43</v>
      </c>
      <c r="O18" s="2">
        <f t="shared" si="2"/>
        <v>12.91</v>
      </c>
      <c r="P18" s="2">
        <v>13.1933333333333</v>
      </c>
      <c r="Q18" s="2">
        <f t="shared" si="3"/>
        <v>1.2170035136705624</v>
      </c>
      <c r="R18" s="2"/>
      <c r="S18" s="2"/>
      <c r="T18" s="2"/>
    </row>
    <row r="19" spans="1:20" ht="14.25" x14ac:dyDescent="0.2">
      <c r="A19" s="1" t="s">
        <v>2</v>
      </c>
      <c r="B19" s="1" t="s">
        <v>3</v>
      </c>
      <c r="C19" s="2"/>
      <c r="D19" s="2"/>
      <c r="E19" s="2"/>
      <c r="F19" s="2">
        <v>31.66</v>
      </c>
      <c r="G19" s="2">
        <v>15.37</v>
      </c>
      <c r="H19" s="2">
        <f t="shared" si="0"/>
        <v>16.29</v>
      </c>
      <c r="I19" s="2">
        <v>15.7433333333333</v>
      </c>
      <c r="J19" s="2">
        <f t="shared" si="1"/>
        <v>0.68460006447558064</v>
      </c>
      <c r="K19" s="2"/>
      <c r="L19" s="2"/>
      <c r="M19" s="2">
        <v>28.5</v>
      </c>
      <c r="N19" s="2">
        <v>15.37</v>
      </c>
      <c r="O19" s="2">
        <f t="shared" si="2"/>
        <v>13.13</v>
      </c>
      <c r="P19" s="2">
        <v>13.1933333333333</v>
      </c>
      <c r="Q19" s="2">
        <f t="shared" si="3"/>
        <v>1.0448771528608458</v>
      </c>
      <c r="R19" s="2"/>
      <c r="S19" s="2"/>
      <c r="T19" s="2"/>
    </row>
    <row r="20" spans="1:20" ht="14.25" x14ac:dyDescent="0.2">
      <c r="A20" s="1" t="s">
        <v>2</v>
      </c>
      <c r="B20" s="1" t="s">
        <v>3</v>
      </c>
      <c r="C20" s="2"/>
      <c r="D20" s="2"/>
      <c r="E20" s="2"/>
      <c r="F20" s="2">
        <v>29.11</v>
      </c>
      <c r="G20" s="2">
        <v>15.48</v>
      </c>
      <c r="H20" s="2">
        <f t="shared" si="0"/>
        <v>13.629999999999999</v>
      </c>
      <c r="I20" s="2">
        <v>15.7433333333333</v>
      </c>
      <c r="J20" s="2">
        <f t="shared" si="1"/>
        <v>4.3268986643203231</v>
      </c>
      <c r="K20" s="2">
        <f>AVERAGE(J20:J22)</f>
        <v>4.5751801517824422</v>
      </c>
      <c r="L20" s="2">
        <f>STDEV(J20:J22)</f>
        <v>1.0326887917833432</v>
      </c>
      <c r="M20" s="2">
        <v>26.75</v>
      </c>
      <c r="N20" s="2">
        <v>15.48</v>
      </c>
      <c r="O20" s="2">
        <f t="shared" si="2"/>
        <v>11.27</v>
      </c>
      <c r="P20" s="2">
        <v>13.1933333333333</v>
      </c>
      <c r="Q20" s="2">
        <f t="shared" si="3"/>
        <v>3.7929841246979024</v>
      </c>
      <c r="R20" s="2">
        <f>AVERAGE(Q20:Q22)</f>
        <v>3.7165247012662861</v>
      </c>
      <c r="S20" s="2">
        <f>STDEV(Q20:Q22)</f>
        <v>0.62224876806124829</v>
      </c>
      <c r="T20" s="2"/>
    </row>
    <row r="21" spans="1:20" ht="14.25" x14ac:dyDescent="0.2">
      <c r="A21" s="1" t="s">
        <v>2</v>
      </c>
      <c r="B21" s="1" t="s">
        <v>3</v>
      </c>
      <c r="C21" s="2"/>
      <c r="D21" s="2"/>
      <c r="E21" s="2"/>
      <c r="F21" s="2">
        <v>29.47</v>
      </c>
      <c r="G21" s="2">
        <v>15.61</v>
      </c>
      <c r="H21" s="2">
        <f t="shared" si="0"/>
        <v>13.86</v>
      </c>
      <c r="I21" s="2">
        <v>15.7433333333333</v>
      </c>
      <c r="J21" s="2">
        <f t="shared" si="1"/>
        <v>3.6892647743436737</v>
      </c>
      <c r="K21" s="2"/>
      <c r="L21" s="2"/>
      <c r="M21" s="2">
        <v>26.7</v>
      </c>
      <c r="N21" s="2">
        <v>15.61</v>
      </c>
      <c r="O21" s="2">
        <f t="shared" si="2"/>
        <v>11.09</v>
      </c>
      <c r="P21" s="2">
        <v>13.1933333333333</v>
      </c>
      <c r="Q21" s="2">
        <f t="shared" si="3"/>
        <v>4.2970105920530424</v>
      </c>
      <c r="R21" s="2"/>
      <c r="S21" s="2"/>
      <c r="T21" s="2"/>
    </row>
    <row r="22" spans="1:20" ht="14.25" x14ac:dyDescent="0.2">
      <c r="A22" s="1" t="s">
        <v>2</v>
      </c>
      <c r="B22" s="1" t="s">
        <v>3</v>
      </c>
      <c r="C22" s="2"/>
      <c r="D22" s="2"/>
      <c r="E22" s="2"/>
      <c r="F22" s="2">
        <v>28.53</v>
      </c>
      <c r="G22" s="2">
        <v>15.3</v>
      </c>
      <c r="H22" s="2">
        <f t="shared" si="0"/>
        <v>13.23</v>
      </c>
      <c r="I22" s="2">
        <v>15.7433333333333</v>
      </c>
      <c r="J22" s="2">
        <f t="shared" si="1"/>
        <v>5.7093770166833302</v>
      </c>
      <c r="K22" s="2"/>
      <c r="L22" s="2"/>
      <c r="M22" s="2">
        <v>26.88</v>
      </c>
      <c r="N22" s="2">
        <v>15.3</v>
      </c>
      <c r="O22" s="2">
        <f t="shared" si="2"/>
        <v>11.579999999999998</v>
      </c>
      <c r="P22" s="2">
        <v>13.1933333333333</v>
      </c>
      <c r="Q22" s="2">
        <f t="shared" si="3"/>
        <v>3.0595793870479153</v>
      </c>
      <c r="R22" s="2"/>
      <c r="S22" s="2"/>
      <c r="T22" s="2"/>
    </row>
    <row r="23" spans="1:20" ht="14.25" x14ac:dyDescent="0.2">
      <c r="A23" s="1" t="s">
        <v>2</v>
      </c>
      <c r="B23" s="1" t="s">
        <v>3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4.25" x14ac:dyDescent="0.2">
      <c r="A24" s="1" t="s">
        <v>2</v>
      </c>
      <c r="B24" s="1" t="s">
        <v>3</v>
      </c>
      <c r="C24" s="2"/>
      <c r="D24" s="2"/>
      <c r="E24" s="2"/>
      <c r="F24" s="2"/>
      <c r="G24" s="2"/>
      <c r="H24" s="2">
        <f>AVERAGE(H2:H4)</f>
        <v>15.743333333333334</v>
      </c>
      <c r="I24" s="2"/>
      <c r="J24" s="2"/>
      <c r="K24" s="2"/>
      <c r="L24" s="2"/>
      <c r="M24" s="2"/>
      <c r="N24" s="2"/>
      <c r="O24" s="2">
        <f>AVERAGE(O2:O4)</f>
        <v>13.193333333333333</v>
      </c>
      <c r="P24" s="2"/>
      <c r="Q24" s="2"/>
      <c r="R24" s="2"/>
      <c r="S24" s="2"/>
      <c r="T24" s="2"/>
    </row>
    <row r="25" spans="1:20" ht="14.25" x14ac:dyDescent="0.2">
      <c r="A25" s="1" t="s">
        <v>2</v>
      </c>
      <c r="B25" s="1" t="s">
        <v>3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ht="14.25" x14ac:dyDescent="0.2">
      <c r="A26" s="1" t="s">
        <v>2</v>
      </c>
      <c r="B26" s="1" t="s">
        <v>3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ht="14.25" x14ac:dyDescent="0.2">
      <c r="A27" s="1" t="s">
        <v>2</v>
      </c>
      <c r="B27" s="1" t="s">
        <v>3</v>
      </c>
      <c r="C27" s="2"/>
      <c r="D27" s="2"/>
      <c r="E27" s="2"/>
      <c r="F27" s="2"/>
      <c r="G27" s="2"/>
      <c r="H27" s="4" t="s">
        <v>4</v>
      </c>
      <c r="I27" s="4" t="s">
        <v>5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ht="14.25" x14ac:dyDescent="0.2">
      <c r="A28" s="1" t="s">
        <v>2</v>
      </c>
      <c r="B28" s="1" t="s">
        <v>3</v>
      </c>
      <c r="C28" s="2"/>
      <c r="D28" s="2"/>
      <c r="E28" s="2"/>
      <c r="F28" s="2"/>
      <c r="G28" s="4" t="s">
        <v>6</v>
      </c>
      <c r="H28" s="2">
        <v>1.0179740131853099</v>
      </c>
      <c r="I28" s="2">
        <v>1.01609321147515</v>
      </c>
      <c r="J28" s="2"/>
      <c r="K28" s="2">
        <v>0.23241408078095099</v>
      </c>
      <c r="L28" s="2">
        <v>0.21674052498815799</v>
      </c>
      <c r="M28" s="2"/>
      <c r="N28" s="2"/>
      <c r="O28" s="2"/>
      <c r="P28" s="2"/>
      <c r="Q28" s="2"/>
      <c r="R28" s="2"/>
      <c r="S28" s="2"/>
      <c r="T28" s="2"/>
    </row>
    <row r="29" spans="1:20" ht="14.25" x14ac:dyDescent="0.2">
      <c r="A29" s="1" t="s">
        <v>2</v>
      </c>
      <c r="B29" s="1" t="s">
        <v>3</v>
      </c>
      <c r="C29" s="2"/>
      <c r="D29" s="2"/>
      <c r="E29" s="2"/>
      <c r="F29" s="2"/>
      <c r="G29" s="4" t="s">
        <v>7</v>
      </c>
      <c r="H29" s="2">
        <v>3.77004211207587</v>
      </c>
      <c r="I29" s="2">
        <v>3.7474406651883299</v>
      </c>
      <c r="J29" s="2"/>
      <c r="K29" s="2">
        <v>0.22160911630375499</v>
      </c>
      <c r="L29" s="2">
        <v>0.27488709584892401</v>
      </c>
      <c r="M29" s="2"/>
      <c r="N29" s="2"/>
      <c r="O29" s="2"/>
      <c r="P29" s="2"/>
      <c r="Q29" s="2"/>
      <c r="R29" s="2"/>
      <c r="S29" s="2"/>
      <c r="T29" s="2"/>
    </row>
    <row r="30" spans="1:20" ht="14.25" x14ac:dyDescent="0.2">
      <c r="A30" s="1" t="s">
        <v>2</v>
      </c>
      <c r="B30" s="1" t="s">
        <v>3</v>
      </c>
      <c r="C30" s="2"/>
      <c r="D30" s="2"/>
      <c r="E30" s="2"/>
      <c r="F30" s="2"/>
      <c r="G30" s="4" t="s">
        <v>8</v>
      </c>
      <c r="H30" s="2">
        <v>14.010255016176901</v>
      </c>
      <c r="I30" s="2">
        <v>8.9895256299110695</v>
      </c>
      <c r="J30" s="2"/>
      <c r="K30" s="2">
        <v>0.20599757571696301</v>
      </c>
      <c r="L30" s="2">
        <v>0.88950546752966098</v>
      </c>
      <c r="M30" s="2"/>
      <c r="N30" s="2"/>
      <c r="O30" s="2"/>
      <c r="P30" s="2"/>
      <c r="Q30" s="2"/>
      <c r="R30" s="2"/>
      <c r="S30" s="2"/>
      <c r="T30" s="2"/>
    </row>
    <row r="31" spans="1:20" ht="14.25" x14ac:dyDescent="0.2">
      <c r="A31" s="1" t="s">
        <v>2</v>
      </c>
      <c r="B31" s="1" t="s">
        <v>3</v>
      </c>
      <c r="C31" s="2"/>
      <c r="D31" s="2"/>
      <c r="E31" s="2"/>
      <c r="F31" s="2"/>
      <c r="G31" s="4" t="s">
        <v>9</v>
      </c>
      <c r="H31" s="2">
        <v>7.3470030068176904</v>
      </c>
      <c r="I31" s="2">
        <v>7.5173704760393703</v>
      </c>
      <c r="J31" s="2"/>
      <c r="K31" s="2">
        <v>0.90016498424090297</v>
      </c>
      <c r="L31" s="2">
        <v>1.63073666061829</v>
      </c>
      <c r="M31" s="2"/>
      <c r="N31" s="2"/>
      <c r="O31" s="2"/>
      <c r="P31" s="2"/>
      <c r="Q31" s="2"/>
      <c r="R31" s="2"/>
      <c r="S31" s="2"/>
      <c r="T31" s="2"/>
    </row>
    <row r="32" spans="1:20" ht="14.25" x14ac:dyDescent="0.2">
      <c r="A32" s="1" t="s">
        <v>2</v>
      </c>
      <c r="B32" s="1" t="s">
        <v>3</v>
      </c>
      <c r="C32" s="2"/>
      <c r="D32" s="2"/>
      <c r="E32" s="2"/>
      <c r="F32" s="2"/>
      <c r="G32" s="4" t="s">
        <v>10</v>
      </c>
      <c r="H32" s="2">
        <v>0.77100635430708198</v>
      </c>
      <c r="I32" s="2">
        <v>1.09038848924778</v>
      </c>
      <c r="J32" s="2"/>
      <c r="K32" s="2">
        <v>7.5676435719783997E-2</v>
      </c>
      <c r="L32" s="2">
        <v>0.111086575161756</v>
      </c>
      <c r="M32" s="2"/>
      <c r="N32" s="2"/>
      <c r="O32" s="2"/>
      <c r="P32" s="2"/>
      <c r="Q32" s="2"/>
      <c r="R32" s="2"/>
      <c r="S32" s="2"/>
      <c r="T32" s="2"/>
    </row>
    <row r="33" spans="1:20" ht="14.25" x14ac:dyDescent="0.2">
      <c r="A33" s="1" t="s">
        <v>2</v>
      </c>
      <c r="B33" s="1" t="s">
        <v>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ht="14.25" x14ac:dyDescent="0.2">
      <c r="A34" s="1" t="s">
        <v>2</v>
      </c>
      <c r="B34" s="1" t="s">
        <v>3</v>
      </c>
      <c r="C34" s="2"/>
      <c r="D34" s="2"/>
      <c r="E34" s="2"/>
      <c r="F34" s="2"/>
      <c r="G34" s="4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ht="14.25" x14ac:dyDescent="0.2">
      <c r="A35" s="1" t="s">
        <v>2</v>
      </c>
      <c r="B35" s="1" t="s">
        <v>3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ht="14.25" x14ac:dyDescent="0.2">
      <c r="A36" s="1" t="s">
        <v>2</v>
      </c>
      <c r="B36" s="1" t="s">
        <v>3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ht="14.25" x14ac:dyDescent="0.2">
      <c r="A37" s="1" t="s">
        <v>2</v>
      </c>
      <c r="B37" s="1" t="s">
        <v>3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ht="14.25" x14ac:dyDescent="0.2">
      <c r="A38" s="1" t="s">
        <v>2</v>
      </c>
      <c r="B38" s="1" t="s">
        <v>3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ht="14.25" x14ac:dyDescent="0.2">
      <c r="A39" s="1" t="s">
        <v>2</v>
      </c>
      <c r="B39" s="1" t="s">
        <v>3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ht="14.25" x14ac:dyDescent="0.2">
      <c r="A40" s="1" t="s">
        <v>2</v>
      </c>
      <c r="B40" s="1" t="s">
        <v>3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ht="14.25" x14ac:dyDescent="0.2">
      <c r="A41" s="1" t="s">
        <v>2</v>
      </c>
      <c r="B41" s="1" t="s">
        <v>3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ht="14.25" x14ac:dyDescent="0.2">
      <c r="A42" s="1" t="s">
        <v>2</v>
      </c>
      <c r="B42" s="1" t="s">
        <v>3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ht="14.25" x14ac:dyDescent="0.2">
      <c r="A43" s="1" t="s">
        <v>2</v>
      </c>
      <c r="B43" s="1" t="s">
        <v>3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ht="14.25" x14ac:dyDescent="0.2">
      <c r="A44" s="1" t="s">
        <v>2</v>
      </c>
      <c r="B44" s="1" t="s">
        <v>3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ht="14.25" x14ac:dyDescent="0.2">
      <c r="A45" s="1" t="s">
        <v>2</v>
      </c>
      <c r="B45" s="1" t="s">
        <v>3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ht="14.25" x14ac:dyDescent="0.2">
      <c r="A46" s="1" t="s">
        <v>2</v>
      </c>
      <c r="B46" s="1" t="s">
        <v>3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ht="14.25" x14ac:dyDescent="0.2">
      <c r="A47" s="1" t="s">
        <v>2</v>
      </c>
      <c r="B47" s="1" t="s">
        <v>3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ht="14.25" x14ac:dyDescent="0.2">
      <c r="A48" s="1" t="s">
        <v>2</v>
      </c>
      <c r="B48" s="1" t="s">
        <v>3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ht="14.25" x14ac:dyDescent="0.2">
      <c r="A49" s="1" t="s">
        <v>2</v>
      </c>
      <c r="B49" s="1" t="s">
        <v>3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ht="14.25" x14ac:dyDescent="0.2">
      <c r="A50" s="1" t="s">
        <v>2</v>
      </c>
      <c r="B50" s="1" t="s">
        <v>3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ht="14.25" x14ac:dyDescent="0.2">
      <c r="A51" s="1" t="s">
        <v>2</v>
      </c>
      <c r="B51" s="1" t="s">
        <v>3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ht="14.25" x14ac:dyDescent="0.2">
      <c r="A52" s="1" t="s">
        <v>2</v>
      </c>
      <c r="B52" s="1" t="s">
        <v>3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ht="14.25" x14ac:dyDescent="0.2">
      <c r="A53" s="1" t="s">
        <v>2</v>
      </c>
      <c r="B53" s="1" t="s">
        <v>3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ht="14.25" x14ac:dyDescent="0.2">
      <c r="A54" s="1" t="s">
        <v>2</v>
      </c>
      <c r="B54" s="1" t="s">
        <v>3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ht="14.25" x14ac:dyDescent="0.2">
      <c r="A55" s="1" t="s">
        <v>2</v>
      </c>
      <c r="B55" s="1" t="s">
        <v>3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ht="14.25" x14ac:dyDescent="0.2">
      <c r="A56" s="1" t="s">
        <v>2</v>
      </c>
      <c r="B56" s="1" t="s">
        <v>3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ht="14.25" x14ac:dyDescent="0.2">
      <c r="A57" s="1" t="s">
        <v>2</v>
      </c>
      <c r="B57" s="1" t="s">
        <v>3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ht="14.25" x14ac:dyDescent="0.2">
      <c r="A58" s="1" t="s">
        <v>2</v>
      </c>
      <c r="B58" s="1" t="s">
        <v>3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ht="14.25" x14ac:dyDescent="0.2">
      <c r="A59" s="1" t="s">
        <v>2</v>
      </c>
      <c r="B59" s="1" t="s">
        <v>3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ht="14.25" x14ac:dyDescent="0.2">
      <c r="A60" s="1" t="s">
        <v>2</v>
      </c>
      <c r="B60" s="1" t="s">
        <v>3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ht="14.25" x14ac:dyDescent="0.2">
      <c r="A61" s="1" t="s">
        <v>2</v>
      </c>
      <c r="B61" s="1" t="s">
        <v>3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ht="14.25" x14ac:dyDescent="0.2">
      <c r="A62" s="1" t="s">
        <v>2</v>
      </c>
      <c r="B62" s="1" t="s">
        <v>3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O29" sqref="O29"/>
    </sheetView>
  </sheetViews>
  <sheetFormatPr defaultRowHeight="13.5" x14ac:dyDescent="0.15"/>
  <sheetData>
    <row r="1" spans="1:9" x14ac:dyDescent="0.15">
      <c r="A1" s="2"/>
      <c r="B1" s="2" t="s">
        <v>145</v>
      </c>
      <c r="C1" s="2"/>
      <c r="D1" s="2"/>
      <c r="E1" s="2"/>
      <c r="F1" s="2"/>
      <c r="G1" s="2"/>
      <c r="H1" s="2"/>
      <c r="I1" s="2"/>
    </row>
    <row r="2" spans="1:9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x14ac:dyDescent="0.15">
      <c r="A3" s="2"/>
      <c r="B3" s="2" t="s">
        <v>146</v>
      </c>
      <c r="C3" s="2" t="s">
        <v>147</v>
      </c>
      <c r="D3" s="2"/>
      <c r="E3" s="2"/>
      <c r="F3" s="2"/>
      <c r="G3" s="2"/>
      <c r="H3" s="2"/>
      <c r="I3" s="2"/>
    </row>
    <row r="4" spans="1:9" ht="14.25" x14ac:dyDescent="0.15">
      <c r="A4" s="2"/>
      <c r="B4" s="23">
        <f>3/48</f>
        <v>6.25E-2</v>
      </c>
      <c r="C4" s="23">
        <f>37/48</f>
        <v>0.77083333333333337</v>
      </c>
      <c r="D4" s="2"/>
      <c r="E4" s="2"/>
      <c r="F4" s="2"/>
      <c r="G4" s="2"/>
      <c r="H4" s="2"/>
      <c r="I4" s="2"/>
    </row>
    <row r="5" spans="1:9" ht="14.25" x14ac:dyDescent="0.15">
      <c r="A5" s="2"/>
      <c r="B5" s="23">
        <f>4/48</f>
        <v>8.3333333333333329E-2</v>
      </c>
      <c r="C5" s="23">
        <f>34/48</f>
        <v>0.70833333333333337</v>
      </c>
      <c r="D5" s="2"/>
      <c r="E5" s="2"/>
      <c r="F5" s="2"/>
      <c r="G5" s="2"/>
      <c r="H5" s="2"/>
      <c r="I5" s="2"/>
    </row>
    <row r="6" spans="1:9" ht="14.25" x14ac:dyDescent="0.15">
      <c r="A6" s="2"/>
      <c r="B6" s="23">
        <f>13/48</f>
        <v>0.27083333333333331</v>
      </c>
      <c r="C6" s="23">
        <f>44/48</f>
        <v>0.91666666666666663</v>
      </c>
      <c r="D6" s="2"/>
      <c r="E6" s="2"/>
      <c r="F6" s="2"/>
      <c r="G6" s="2"/>
      <c r="H6" s="2"/>
      <c r="I6" s="2"/>
    </row>
    <row r="7" spans="1:9" ht="14.25" x14ac:dyDescent="0.15">
      <c r="A7" s="2"/>
      <c r="B7" s="23">
        <f>8/48</f>
        <v>0.16666666666666666</v>
      </c>
      <c r="C7" s="23">
        <f>40/48</f>
        <v>0.83333333333333337</v>
      </c>
      <c r="D7" s="2"/>
      <c r="E7" s="2"/>
      <c r="F7" s="2"/>
      <c r="G7" s="2"/>
      <c r="H7" s="2"/>
      <c r="I7" s="2"/>
    </row>
    <row r="8" spans="1:9" x14ac:dyDescent="0.15">
      <c r="A8" s="24" t="s">
        <v>148</v>
      </c>
      <c r="B8" s="25">
        <f>AVERAGE(B4:B7)</f>
        <v>0.14583333333333331</v>
      </c>
      <c r="C8" s="25">
        <f>AVERAGE(C4:C7)</f>
        <v>0.80729166666666674</v>
      </c>
      <c r="D8" s="2"/>
      <c r="E8" s="2"/>
      <c r="F8" s="2"/>
      <c r="G8" s="2"/>
      <c r="H8" s="2"/>
      <c r="I8" s="2"/>
    </row>
    <row r="9" spans="1:9" x14ac:dyDescent="0.15">
      <c r="A9" s="24" t="s">
        <v>149</v>
      </c>
      <c r="B9" s="26">
        <f>STDEV(B4:B7)</f>
        <v>9.470959511795736E-2</v>
      </c>
      <c r="C9" s="26">
        <f>STDEV(C4:C7)</f>
        <v>8.9000039013724247E-2</v>
      </c>
      <c r="D9" s="2"/>
      <c r="E9" s="2"/>
      <c r="F9" s="2"/>
      <c r="G9" s="2"/>
      <c r="H9" s="2"/>
      <c r="I9" s="2"/>
    </row>
    <row r="10" spans="1:9" ht="14.25" x14ac:dyDescent="0.15">
      <c r="A10" s="6" t="s">
        <v>150</v>
      </c>
      <c r="B10" s="2"/>
      <c r="C10" s="27">
        <v>5.2341611579201059E-5</v>
      </c>
      <c r="D10" s="2"/>
      <c r="E10" s="2"/>
      <c r="F10" s="2"/>
      <c r="G10" s="2"/>
      <c r="H10" s="2"/>
      <c r="I10" s="2"/>
    </row>
    <row r="11" spans="1:9" x14ac:dyDescent="0.15">
      <c r="A11" s="2"/>
      <c r="B11" s="2"/>
      <c r="C11" s="2"/>
      <c r="D11" s="2"/>
      <c r="E11" s="2"/>
      <c r="F11" s="2"/>
      <c r="G11" s="2"/>
      <c r="H11" s="2"/>
      <c r="I11" s="2"/>
    </row>
    <row r="12" spans="1:9" x14ac:dyDescent="0.15">
      <c r="A12" s="2"/>
      <c r="B12" s="2"/>
      <c r="C12" s="2"/>
      <c r="D12" s="2"/>
      <c r="E12" s="2"/>
      <c r="F12" s="2"/>
      <c r="G12" s="2"/>
      <c r="H12" s="2"/>
      <c r="I12" s="2"/>
    </row>
    <row r="13" spans="1:9" x14ac:dyDescent="0.15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15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15">
      <c r="A15" s="2"/>
      <c r="B15" s="2"/>
      <c r="C15" s="2"/>
      <c r="D15" s="2"/>
      <c r="E15" s="2"/>
      <c r="F15" s="2"/>
      <c r="G15" s="2"/>
      <c r="H15" s="2"/>
      <c r="I15" s="2"/>
    </row>
    <row r="16" spans="1:9" x14ac:dyDescent="0.1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1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1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1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15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15">
      <c r="A21" s="2"/>
      <c r="B21" s="2"/>
      <c r="C21" s="2"/>
      <c r="D21" s="2"/>
      <c r="E21" s="2"/>
      <c r="F21" s="2"/>
      <c r="G21" s="2"/>
      <c r="H21" s="2"/>
      <c r="I21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M43" sqref="M43"/>
    </sheetView>
  </sheetViews>
  <sheetFormatPr defaultRowHeight="13.5" x14ac:dyDescent="0.15"/>
  <sheetData>
    <row r="1" spans="1:9" x14ac:dyDescent="0.15">
      <c r="B1" s="7"/>
      <c r="C1" s="7" t="s">
        <v>17</v>
      </c>
      <c r="D1" s="28"/>
      <c r="E1" s="28" t="s">
        <v>144</v>
      </c>
    </row>
    <row r="2" spans="1:9" x14ac:dyDescent="0.15">
      <c r="B2" t="s">
        <v>151</v>
      </c>
      <c r="C2" t="s">
        <v>152</v>
      </c>
      <c r="D2" t="s">
        <v>151</v>
      </c>
      <c r="E2" t="s">
        <v>153</v>
      </c>
    </row>
    <row r="3" spans="1:9" x14ac:dyDescent="0.15">
      <c r="A3" t="s">
        <v>154</v>
      </c>
      <c r="B3">
        <v>11</v>
      </c>
      <c r="C3">
        <v>48</v>
      </c>
      <c r="D3">
        <v>40</v>
      </c>
      <c r="E3">
        <v>48</v>
      </c>
      <c r="H3">
        <f>B3/C3</f>
        <v>0.22916666666666666</v>
      </c>
      <c r="I3">
        <f>D3/E3</f>
        <v>0.83333333333333337</v>
      </c>
    </row>
    <row r="4" spans="1:9" x14ac:dyDescent="0.15">
      <c r="A4" t="s">
        <v>155</v>
      </c>
      <c r="B4">
        <v>18</v>
      </c>
      <c r="C4">
        <v>48</v>
      </c>
      <c r="D4">
        <v>40</v>
      </c>
      <c r="E4">
        <v>48</v>
      </c>
      <c r="H4">
        <f t="shared" ref="H4:H5" si="0">B4/C4</f>
        <v>0.375</v>
      </c>
      <c r="I4">
        <f t="shared" ref="I4:I5" si="1">D4/E4</f>
        <v>0.83333333333333337</v>
      </c>
    </row>
    <row r="5" spans="1:9" x14ac:dyDescent="0.15">
      <c r="A5" t="s">
        <v>156</v>
      </c>
      <c r="B5">
        <v>10</v>
      </c>
      <c r="C5">
        <v>48</v>
      </c>
      <c r="D5">
        <v>33</v>
      </c>
      <c r="E5">
        <v>48</v>
      </c>
      <c r="H5">
        <f t="shared" si="0"/>
        <v>0.20833333333333334</v>
      </c>
      <c r="I5">
        <f t="shared" si="1"/>
        <v>0.6875</v>
      </c>
    </row>
    <row r="6" spans="1:9" x14ac:dyDescent="0.15">
      <c r="H6" t="s">
        <v>17</v>
      </c>
      <c r="I6" t="s">
        <v>144</v>
      </c>
    </row>
    <row r="7" spans="1:9" x14ac:dyDescent="0.15">
      <c r="G7" t="s">
        <v>157</v>
      </c>
      <c r="H7">
        <f>AVERAGE(H3:H5)</f>
        <v>0.27083333333333331</v>
      </c>
      <c r="I7">
        <f>AVERAGE(I3:I5)</f>
        <v>0.78472222222222232</v>
      </c>
    </row>
    <row r="8" spans="1:9" x14ac:dyDescent="0.15">
      <c r="H8">
        <f>STDEV(H3:H5)</f>
        <v>9.0810394657097351E-2</v>
      </c>
      <c r="I8">
        <f>STDEV(I3:I5)</f>
        <v>8.4196914256820451E-2</v>
      </c>
    </row>
    <row r="9" spans="1:9" x14ac:dyDescent="0.15">
      <c r="I9">
        <f>_xlfn.T.TEST(I3:I5,H3:H5,2,2)</f>
        <v>1.9850479712734677E-3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6"/>
  <sheetViews>
    <sheetView topLeftCell="A58" workbookViewId="0">
      <selection activeCell="P93" sqref="P93"/>
    </sheetView>
  </sheetViews>
  <sheetFormatPr defaultRowHeight="13.5" x14ac:dyDescent="0.15"/>
  <sheetData>
    <row r="1" spans="1:27" s="29" customFormat="1" ht="15" x14ac:dyDescent="0.15">
      <c r="A1" s="29" t="s">
        <v>158</v>
      </c>
      <c r="B1" s="29" t="s">
        <v>159</v>
      </c>
      <c r="C1" s="30" t="s">
        <v>160</v>
      </c>
      <c r="D1" s="29" t="s">
        <v>161</v>
      </c>
      <c r="E1" s="29" t="s">
        <v>162</v>
      </c>
      <c r="F1" s="29" t="s">
        <v>163</v>
      </c>
      <c r="G1" s="29" t="s">
        <v>164</v>
      </c>
      <c r="H1" s="29" t="s">
        <v>165</v>
      </c>
      <c r="I1" s="29" t="s">
        <v>166</v>
      </c>
      <c r="J1" s="29" t="s">
        <v>167</v>
      </c>
      <c r="K1" s="29" t="s">
        <v>168</v>
      </c>
      <c r="L1" s="29" t="s">
        <v>169</v>
      </c>
      <c r="M1" s="29" t="s">
        <v>170</v>
      </c>
      <c r="N1" s="29" t="s">
        <v>171</v>
      </c>
      <c r="O1" s="29" t="s">
        <v>172</v>
      </c>
      <c r="P1" s="31" t="s">
        <v>173</v>
      </c>
      <c r="Q1" s="31" t="s">
        <v>174</v>
      </c>
      <c r="R1" s="31" t="s">
        <v>175</v>
      </c>
      <c r="S1" s="31" t="s">
        <v>176</v>
      </c>
      <c r="T1" s="31" t="s">
        <v>177</v>
      </c>
      <c r="U1" s="31" t="s">
        <v>178</v>
      </c>
      <c r="V1" s="31" t="s">
        <v>179</v>
      </c>
      <c r="W1" s="31" t="s">
        <v>180</v>
      </c>
      <c r="X1" s="31" t="s">
        <v>181</v>
      </c>
      <c r="Y1" s="31" t="s">
        <v>182</v>
      </c>
      <c r="Z1" s="31" t="s">
        <v>183</v>
      </c>
      <c r="AA1" s="31" t="s">
        <v>184</v>
      </c>
    </row>
    <row r="2" spans="1:27" s="29" customFormat="1" ht="15" x14ac:dyDescent="0.15">
      <c r="A2" s="29">
        <v>4327821</v>
      </c>
      <c r="B2" s="29" t="s">
        <v>185</v>
      </c>
      <c r="C2" s="30" t="s">
        <v>186</v>
      </c>
      <c r="D2" s="29">
        <v>0</v>
      </c>
      <c r="E2" s="29">
        <v>0</v>
      </c>
      <c r="F2" s="29">
        <v>0</v>
      </c>
      <c r="G2" s="29">
        <v>0</v>
      </c>
      <c r="H2" s="29">
        <v>5.85</v>
      </c>
      <c r="I2" s="29">
        <v>1.69</v>
      </c>
      <c r="J2" s="29">
        <v>0</v>
      </c>
      <c r="K2" s="29">
        <v>0</v>
      </c>
      <c r="L2" s="29">
        <v>0</v>
      </c>
      <c r="M2" s="29">
        <v>0</v>
      </c>
      <c r="N2" s="29">
        <v>0</v>
      </c>
      <c r="O2" s="29">
        <v>0</v>
      </c>
      <c r="P2" s="31" t="s">
        <v>187</v>
      </c>
      <c r="Q2" s="31" t="s">
        <v>188</v>
      </c>
      <c r="R2" s="31" t="s">
        <v>188</v>
      </c>
      <c r="S2" s="31">
        <v>8.8954428379999992</v>
      </c>
      <c r="T2" s="32">
        <v>2.44E-46</v>
      </c>
      <c r="U2" s="32">
        <v>8.0100000000000002E-47</v>
      </c>
      <c r="V2" s="31" t="s">
        <v>188</v>
      </c>
      <c r="W2" s="31" t="s">
        <v>188</v>
      </c>
      <c r="X2" s="31" t="s">
        <v>188</v>
      </c>
      <c r="Y2" s="31" t="s">
        <v>188</v>
      </c>
      <c r="Z2" s="31" t="s">
        <v>188</v>
      </c>
      <c r="AA2" s="31" t="s">
        <v>188</v>
      </c>
    </row>
    <row r="3" spans="1:27" s="29" customFormat="1" ht="15" x14ac:dyDescent="0.15">
      <c r="A3" s="29">
        <v>4329770</v>
      </c>
      <c r="B3" s="29" t="s">
        <v>189</v>
      </c>
      <c r="C3" s="30" t="s">
        <v>190</v>
      </c>
      <c r="D3" s="29">
        <v>0.65</v>
      </c>
      <c r="E3" s="29">
        <v>0.47</v>
      </c>
      <c r="F3" s="29">
        <v>0.28000000000000003</v>
      </c>
      <c r="G3" s="29">
        <v>0.03</v>
      </c>
      <c r="H3" s="29">
        <v>24.84</v>
      </c>
      <c r="I3" s="29">
        <v>29.05</v>
      </c>
      <c r="J3" s="29">
        <v>1.89</v>
      </c>
      <c r="K3" s="29">
        <v>1.32</v>
      </c>
      <c r="L3" s="29">
        <v>2.46</v>
      </c>
      <c r="M3" s="29">
        <v>1.1299999999999999</v>
      </c>
      <c r="N3" s="29">
        <v>5.49</v>
      </c>
      <c r="O3" s="29">
        <v>2.31</v>
      </c>
      <c r="P3" s="31">
        <v>-1.8439613779999999</v>
      </c>
      <c r="Q3" s="32">
        <v>3.0499999999999999E-4</v>
      </c>
      <c r="R3" s="32">
        <v>1.75E-4</v>
      </c>
      <c r="S3" s="31">
        <v>5.594114512</v>
      </c>
      <c r="T3" s="31">
        <v>0</v>
      </c>
      <c r="U3" s="31">
        <v>0</v>
      </c>
      <c r="V3" s="31">
        <v>0.16989924100000001</v>
      </c>
      <c r="W3" s="31">
        <v>0.472787401</v>
      </c>
      <c r="X3" s="31">
        <v>0.41159190400000001</v>
      </c>
      <c r="Y3" s="31">
        <v>1.2759619719999999</v>
      </c>
      <c r="Z3" s="32">
        <v>2.5399999999999998E-13</v>
      </c>
      <c r="AA3" s="32">
        <v>8.8999999999999999E-14</v>
      </c>
    </row>
    <row r="4" spans="1:27" s="29" customFormat="1" ht="15" x14ac:dyDescent="0.15">
      <c r="A4" s="29">
        <v>4336055</v>
      </c>
      <c r="B4" s="29" t="s">
        <v>191</v>
      </c>
      <c r="C4" s="30" t="s">
        <v>192</v>
      </c>
      <c r="D4" s="29">
        <v>0.06</v>
      </c>
      <c r="E4" s="29">
        <v>0.09</v>
      </c>
      <c r="F4" s="29">
        <v>0.03</v>
      </c>
      <c r="G4" s="29">
        <v>0.15</v>
      </c>
      <c r="H4" s="29">
        <v>2.5</v>
      </c>
      <c r="I4" s="29">
        <v>5.59</v>
      </c>
      <c r="J4" s="29">
        <v>0.24</v>
      </c>
      <c r="K4" s="29">
        <v>0.03</v>
      </c>
      <c r="L4" s="29">
        <v>0.39</v>
      </c>
      <c r="M4" s="29">
        <v>0.21</v>
      </c>
      <c r="N4" s="29">
        <v>0.96</v>
      </c>
      <c r="O4" s="29">
        <v>0.24</v>
      </c>
      <c r="P4" s="31">
        <v>0.293542146</v>
      </c>
      <c r="Q4" s="31">
        <v>0.77845815299999999</v>
      </c>
      <c r="R4" s="31">
        <v>0.73632535799999999</v>
      </c>
      <c r="S4" s="31">
        <v>5.7941595020000003</v>
      </c>
      <c r="T4" s="32">
        <v>1.92E-66</v>
      </c>
      <c r="U4" s="32">
        <v>5.2799999999999997E-67</v>
      </c>
      <c r="V4" s="31">
        <v>1.153479181</v>
      </c>
      <c r="W4" s="31">
        <v>5.2416903000000001E-2</v>
      </c>
      <c r="X4" s="31">
        <v>3.7511089999999997E-2</v>
      </c>
      <c r="Y4" s="31">
        <v>2.1222188919999998</v>
      </c>
      <c r="Z4" s="32">
        <v>1.27E-5</v>
      </c>
      <c r="AA4" s="32">
        <v>6.2199999999999997E-6</v>
      </c>
    </row>
    <row r="5" spans="1:27" s="29" customFormat="1" ht="15" x14ac:dyDescent="0.15">
      <c r="A5" s="29">
        <v>4345652</v>
      </c>
      <c r="B5" s="29" t="s">
        <v>193</v>
      </c>
      <c r="C5" s="30" t="s">
        <v>194</v>
      </c>
      <c r="D5" s="29">
        <v>0.32</v>
      </c>
      <c r="E5" s="29">
        <v>0.31</v>
      </c>
      <c r="F5" s="29">
        <v>0.76</v>
      </c>
      <c r="G5" s="29">
        <v>0.39</v>
      </c>
      <c r="H5" s="29">
        <v>27.88</v>
      </c>
      <c r="I5" s="29">
        <v>57.36</v>
      </c>
      <c r="J5" s="29">
        <v>0.32</v>
      </c>
      <c r="K5" s="29">
        <v>0.51</v>
      </c>
      <c r="L5" s="29">
        <v>0.94</v>
      </c>
      <c r="M5" s="29">
        <v>0.56999999999999995</v>
      </c>
      <c r="N5" s="29">
        <v>4.53</v>
      </c>
      <c r="O5" s="29">
        <v>1.1200000000000001</v>
      </c>
      <c r="P5" s="31">
        <v>0.84598091399999997</v>
      </c>
      <c r="Q5" s="31">
        <v>4.9970380000000002E-2</v>
      </c>
      <c r="R5" s="31">
        <v>3.6182881E-2</v>
      </c>
      <c r="S5" s="31">
        <v>7.063570489</v>
      </c>
      <c r="T5" s="31">
        <v>0</v>
      </c>
      <c r="U5" s="31">
        <v>0</v>
      </c>
      <c r="V5" s="31">
        <v>0.85149486500000005</v>
      </c>
      <c r="W5" s="31">
        <v>2.4419046999999999E-2</v>
      </c>
      <c r="X5" s="31">
        <v>1.6662906000000002E-2</v>
      </c>
      <c r="Y5" s="31">
        <v>2.7419718899999999</v>
      </c>
      <c r="Z5" s="32">
        <v>4.9499999999999998E-26</v>
      </c>
      <c r="AA5" s="32">
        <v>1.28E-26</v>
      </c>
    </row>
    <row r="6" spans="1:27" s="29" customFormat="1" ht="15" x14ac:dyDescent="0.15">
      <c r="A6" s="29">
        <v>4324302</v>
      </c>
      <c r="B6" s="29" t="s">
        <v>195</v>
      </c>
      <c r="C6" s="30" t="s">
        <v>196</v>
      </c>
      <c r="D6" s="29">
        <v>7.94</v>
      </c>
      <c r="E6" s="29">
        <v>29.23</v>
      </c>
      <c r="F6" s="29">
        <v>246.53</v>
      </c>
      <c r="G6" s="29">
        <v>154.72</v>
      </c>
      <c r="H6" s="29">
        <v>70.94</v>
      </c>
      <c r="I6" s="29">
        <v>33.299999999999997</v>
      </c>
      <c r="J6" s="29">
        <v>8.67</v>
      </c>
      <c r="K6" s="29">
        <v>8.0500000000000007</v>
      </c>
      <c r="L6" s="29">
        <v>42.33</v>
      </c>
      <c r="M6" s="29">
        <v>27.72</v>
      </c>
      <c r="N6" s="29">
        <v>77.42</v>
      </c>
      <c r="O6" s="29">
        <v>50.92</v>
      </c>
      <c r="P6" s="31">
        <v>3.42209757</v>
      </c>
      <c r="Q6" s="31">
        <v>0</v>
      </c>
      <c r="R6" s="31">
        <v>0</v>
      </c>
      <c r="S6" s="31">
        <v>1.4763990410000001</v>
      </c>
      <c r="T6" s="32">
        <v>2.78E-197</v>
      </c>
      <c r="U6" s="32">
        <v>3.9300000000000003E-198</v>
      </c>
      <c r="V6" s="31">
        <v>2.068687551</v>
      </c>
      <c r="W6" s="32">
        <v>6.6299999999999997E-206</v>
      </c>
      <c r="X6" s="32">
        <v>4.3200000000000001E-207</v>
      </c>
      <c r="Y6" s="31">
        <v>2.9352876659999998</v>
      </c>
      <c r="Z6" s="31">
        <v>0</v>
      </c>
      <c r="AA6" s="31">
        <v>0</v>
      </c>
    </row>
    <row r="7" spans="1:27" s="29" customFormat="1" ht="15" x14ac:dyDescent="0.15">
      <c r="A7" s="29">
        <v>4330121</v>
      </c>
      <c r="B7" s="29" t="s">
        <v>197</v>
      </c>
      <c r="C7" s="30" t="s">
        <v>198</v>
      </c>
      <c r="D7" s="29">
        <v>0.16</v>
      </c>
      <c r="E7" s="29">
        <v>0.09</v>
      </c>
      <c r="F7" s="29">
        <v>1.17</v>
      </c>
      <c r="G7" s="29">
        <v>0.28999999999999998</v>
      </c>
      <c r="H7" s="29">
        <v>1.32</v>
      </c>
      <c r="I7" s="29">
        <v>0.52</v>
      </c>
      <c r="J7" s="29">
        <v>7.0000000000000007E-2</v>
      </c>
      <c r="K7" s="29">
        <v>7.0000000000000007E-2</v>
      </c>
      <c r="L7" s="29">
        <v>0.76</v>
      </c>
      <c r="M7" s="29">
        <v>0.33</v>
      </c>
      <c r="N7" s="29">
        <v>0.88</v>
      </c>
      <c r="O7" s="29">
        <v>0.36</v>
      </c>
      <c r="P7" s="31">
        <v>2.5223608359999998</v>
      </c>
      <c r="Q7" s="32">
        <v>1.5099999999999999E-7</v>
      </c>
      <c r="R7" s="32">
        <v>7.2300000000000006E-8</v>
      </c>
      <c r="S7" s="31">
        <v>2.8456898019999999</v>
      </c>
      <c r="T7" s="32">
        <v>2.1E-10</v>
      </c>
      <c r="U7" s="32">
        <v>1.15E-10</v>
      </c>
      <c r="V7" s="31">
        <v>3.0517480680000002</v>
      </c>
      <c r="W7" s="32">
        <v>8.1800000000000005E-7</v>
      </c>
      <c r="X7" s="32">
        <v>3.9799999999999999E-7</v>
      </c>
      <c r="Y7" s="31">
        <v>3.2269669520000002</v>
      </c>
      <c r="Z7" s="32">
        <v>7.9899999999999994E-8</v>
      </c>
      <c r="AA7" s="32">
        <v>3.4599999999999999E-8</v>
      </c>
    </row>
    <row r="8" spans="1:27" s="29" customFormat="1" ht="15" x14ac:dyDescent="0.15">
      <c r="A8" s="29">
        <v>4348906</v>
      </c>
      <c r="B8" s="29" t="s">
        <v>199</v>
      </c>
      <c r="C8" s="30" t="s">
        <v>200</v>
      </c>
      <c r="D8" s="29">
        <v>0.1</v>
      </c>
      <c r="E8" s="29">
        <v>0.03</v>
      </c>
      <c r="F8" s="29">
        <v>0.17</v>
      </c>
      <c r="G8" s="29">
        <v>0.16</v>
      </c>
      <c r="H8" s="29">
        <v>0.2</v>
      </c>
      <c r="I8" s="29">
        <v>0.39</v>
      </c>
      <c r="J8" s="29">
        <v>0</v>
      </c>
      <c r="K8" s="29">
        <v>0.03</v>
      </c>
      <c r="L8" s="29">
        <v>0.03</v>
      </c>
      <c r="M8" s="29">
        <v>0.1</v>
      </c>
      <c r="N8" s="29">
        <v>0.24</v>
      </c>
      <c r="O8" s="29">
        <v>0.4</v>
      </c>
      <c r="P8" s="31">
        <v>1.3524358350000001</v>
      </c>
      <c r="Q8" s="31">
        <v>0.123624815</v>
      </c>
      <c r="R8" s="31">
        <v>9.5500131000000002E-2</v>
      </c>
      <c r="S8" s="31">
        <v>2.18272479</v>
      </c>
      <c r="T8" s="31">
        <v>2.5381560000000002E-3</v>
      </c>
      <c r="U8" s="31">
        <v>1.831114E-3</v>
      </c>
      <c r="V8" s="31">
        <v>2.007353948</v>
      </c>
      <c r="W8" s="31">
        <v>0.207057939</v>
      </c>
      <c r="X8" s="31">
        <v>0.16410597599999999</v>
      </c>
      <c r="Y8" s="31">
        <v>4.2654411000000003</v>
      </c>
      <c r="Z8" s="32">
        <v>2.55E-5</v>
      </c>
      <c r="AA8" s="32">
        <v>1.27E-5</v>
      </c>
    </row>
    <row r="9" spans="1:27" s="29" customFormat="1" ht="15" x14ac:dyDescent="0.15">
      <c r="A9" s="29">
        <v>4324783</v>
      </c>
      <c r="B9" s="29" t="s">
        <v>201</v>
      </c>
      <c r="C9" s="30" t="s">
        <v>202</v>
      </c>
      <c r="D9" s="29">
        <v>0.45</v>
      </c>
      <c r="E9" s="29">
        <v>0.53</v>
      </c>
      <c r="F9" s="29">
        <v>3.92</v>
      </c>
      <c r="G9" s="29">
        <v>0.45</v>
      </c>
      <c r="H9" s="29">
        <v>3.87</v>
      </c>
      <c r="I9" s="29">
        <v>2.2000000000000002</v>
      </c>
      <c r="J9" s="29">
        <v>0.97</v>
      </c>
      <c r="K9" s="29">
        <v>0.37</v>
      </c>
      <c r="L9" s="29">
        <v>0.87</v>
      </c>
      <c r="M9" s="29">
        <v>0.79</v>
      </c>
      <c r="N9" s="29">
        <v>2.5</v>
      </c>
      <c r="O9" s="29">
        <v>5.48</v>
      </c>
      <c r="P9" s="31">
        <v>2.1560386220000001</v>
      </c>
      <c r="Q9" s="32">
        <v>1.9899999999999998E-12</v>
      </c>
      <c r="R9" s="32">
        <v>7.8399999999999999E-13</v>
      </c>
      <c r="S9" s="31">
        <v>2.6301837670000001</v>
      </c>
      <c r="T9" s="32">
        <v>4.0399999999999999E-21</v>
      </c>
      <c r="U9" s="32">
        <v>1.7900000000000001E-21</v>
      </c>
      <c r="V9" s="31">
        <v>0.31750161599999999</v>
      </c>
      <c r="W9" s="31">
        <v>0.436782316</v>
      </c>
      <c r="X9" s="31">
        <v>0.37637241700000001</v>
      </c>
      <c r="Y9" s="31">
        <v>2.585725085</v>
      </c>
      <c r="Z9" s="32">
        <v>6.4300000000000002E-26</v>
      </c>
      <c r="AA9" s="32">
        <v>1.6699999999999999E-26</v>
      </c>
    </row>
    <row r="10" spans="1:27" s="29" customFormat="1" ht="15" x14ac:dyDescent="0.15">
      <c r="A10" s="29">
        <v>4325992</v>
      </c>
      <c r="B10" s="29" t="s">
        <v>203</v>
      </c>
      <c r="C10" s="30" t="s">
        <v>204</v>
      </c>
      <c r="D10" s="29">
        <v>0.03</v>
      </c>
      <c r="E10" s="29">
        <v>0</v>
      </c>
      <c r="F10" s="29">
        <v>0.08</v>
      </c>
      <c r="G10" s="29">
        <v>0.03</v>
      </c>
      <c r="H10" s="29">
        <v>0.49</v>
      </c>
      <c r="I10" s="29">
        <v>0.05</v>
      </c>
      <c r="J10" s="29">
        <v>0.05</v>
      </c>
      <c r="K10" s="29">
        <v>0.1</v>
      </c>
      <c r="L10" s="29">
        <v>0.05</v>
      </c>
      <c r="M10" s="29">
        <v>0</v>
      </c>
      <c r="N10" s="29">
        <v>0.03</v>
      </c>
      <c r="O10" s="29">
        <v>0.18</v>
      </c>
      <c r="P10" s="31">
        <v>2.03050774</v>
      </c>
      <c r="Q10" s="31">
        <v>0.19890162</v>
      </c>
      <c r="R10" s="31">
        <v>0.159285079</v>
      </c>
      <c r="S10" s="31">
        <v>4.405804045</v>
      </c>
      <c r="T10" s="32">
        <v>5.9599999999999997E-6</v>
      </c>
      <c r="U10" s="32">
        <v>3.7799999999999998E-6</v>
      </c>
      <c r="V10" s="31">
        <v>-1.5776085520000001</v>
      </c>
      <c r="W10" s="31">
        <v>0.19087225899999999</v>
      </c>
      <c r="X10" s="31">
        <v>0.15010831999999999</v>
      </c>
      <c r="Y10" s="31">
        <v>0.432551085</v>
      </c>
      <c r="Z10" s="31">
        <v>0.63463169699999999</v>
      </c>
      <c r="AA10" s="31">
        <v>0.57681980200000005</v>
      </c>
    </row>
    <row r="11" spans="1:27" s="29" customFormat="1" ht="15" x14ac:dyDescent="0.15">
      <c r="A11" s="29">
        <v>107280380</v>
      </c>
      <c r="C11" s="30"/>
      <c r="D11" s="29">
        <v>0.03</v>
      </c>
      <c r="E11" s="29">
        <v>0</v>
      </c>
      <c r="F11" s="29">
        <v>7.0000000000000007E-2</v>
      </c>
      <c r="G11" s="29">
        <v>0.1</v>
      </c>
      <c r="H11" s="29">
        <v>0.68</v>
      </c>
      <c r="I11" s="29">
        <v>0.41</v>
      </c>
      <c r="J11" s="29">
        <v>0.14000000000000001</v>
      </c>
      <c r="K11" s="29">
        <v>0.17</v>
      </c>
      <c r="L11" s="29">
        <v>7.0000000000000007E-2</v>
      </c>
      <c r="M11" s="29">
        <v>7.0000000000000007E-2</v>
      </c>
      <c r="N11" s="29">
        <v>0.28000000000000003</v>
      </c>
      <c r="O11" s="29">
        <v>0.24</v>
      </c>
      <c r="P11" s="31">
        <v>2.3524358350000001</v>
      </c>
      <c r="Q11" s="31">
        <v>0.110753883</v>
      </c>
      <c r="R11" s="31">
        <v>8.4675140999999995E-2</v>
      </c>
      <c r="S11" s="31">
        <v>5.0127997879999997</v>
      </c>
      <c r="T11" s="32">
        <v>8.8699999999999994E-9</v>
      </c>
      <c r="U11" s="32">
        <v>5.1099999999999999E-9</v>
      </c>
      <c r="V11" s="31">
        <v>-1.1609671669999999</v>
      </c>
      <c r="W11" s="31">
        <v>0.206478246</v>
      </c>
      <c r="X11" s="31">
        <v>0.16348892300000001</v>
      </c>
      <c r="Y11" s="31">
        <v>0.75608306599999997</v>
      </c>
      <c r="Z11" s="31">
        <v>0.25827073499999997</v>
      </c>
      <c r="AA11" s="31">
        <v>0.20664831</v>
      </c>
    </row>
    <row r="12" spans="1:27" s="29" customFormat="1" ht="15" x14ac:dyDescent="0.15">
      <c r="A12" s="29">
        <v>4345885</v>
      </c>
      <c r="B12" s="29" t="s">
        <v>205</v>
      </c>
      <c r="C12" s="30" t="s">
        <v>206</v>
      </c>
      <c r="D12" s="29">
        <v>0.42</v>
      </c>
      <c r="E12" s="29">
        <v>0.24</v>
      </c>
      <c r="F12" s="29">
        <v>0.25</v>
      </c>
      <c r="G12" s="29">
        <v>0.67</v>
      </c>
      <c r="H12" s="29">
        <v>3.77</v>
      </c>
      <c r="I12" s="29">
        <v>5.31</v>
      </c>
      <c r="J12" s="29">
        <v>0.61</v>
      </c>
      <c r="K12" s="29">
        <v>1.24</v>
      </c>
      <c r="L12" s="29">
        <v>2.89</v>
      </c>
      <c r="M12" s="29">
        <v>1.55</v>
      </c>
      <c r="N12" s="29">
        <v>23.62</v>
      </c>
      <c r="O12" s="29">
        <v>3.69</v>
      </c>
      <c r="P12" s="31">
        <v>0.48301994399999998</v>
      </c>
      <c r="Q12" s="31">
        <v>0.31662300900000001</v>
      </c>
      <c r="R12" s="31">
        <v>0.264361281</v>
      </c>
      <c r="S12" s="31">
        <v>3.7872400879999999</v>
      </c>
      <c r="T12" s="32">
        <v>4.3299999999999998E-54</v>
      </c>
      <c r="U12" s="32">
        <v>1.32E-54</v>
      </c>
      <c r="V12" s="31">
        <v>1.2611105410000001</v>
      </c>
      <c r="W12" s="32">
        <v>6.5799999999999994E-8</v>
      </c>
      <c r="X12" s="32">
        <v>3.0400000000000001E-8</v>
      </c>
      <c r="Y12" s="31">
        <v>3.8658957759999999</v>
      </c>
      <c r="Z12" s="32">
        <v>5.1299999999999998E-155</v>
      </c>
      <c r="AA12" s="32">
        <v>4.1199999999999999E-156</v>
      </c>
    </row>
    <row r="13" spans="1:27" s="29" customFormat="1" ht="15" x14ac:dyDescent="0.15">
      <c r="A13" s="29">
        <v>4330764</v>
      </c>
      <c r="B13" s="29" t="s">
        <v>207</v>
      </c>
      <c r="C13" s="30" t="s">
        <v>208</v>
      </c>
      <c r="D13" s="29">
        <v>0.06</v>
      </c>
      <c r="E13" s="29">
        <v>0.03</v>
      </c>
      <c r="F13" s="29">
        <v>0</v>
      </c>
      <c r="G13" s="29">
        <v>0</v>
      </c>
      <c r="H13" s="29">
        <v>0.06</v>
      </c>
      <c r="I13" s="29">
        <v>1.37</v>
      </c>
      <c r="J13" s="29">
        <v>0.25</v>
      </c>
      <c r="K13" s="29">
        <v>0.34</v>
      </c>
      <c r="L13" s="29">
        <v>0.34</v>
      </c>
      <c r="M13" s="29">
        <v>0.22</v>
      </c>
      <c r="N13" s="29">
        <v>5.6</v>
      </c>
      <c r="O13" s="29">
        <v>0.62</v>
      </c>
      <c r="P13" s="31" t="s">
        <v>188</v>
      </c>
      <c r="Q13" s="31" t="s">
        <v>188</v>
      </c>
      <c r="R13" s="31" t="s">
        <v>188</v>
      </c>
      <c r="S13" s="31">
        <v>3.9824261390000002</v>
      </c>
      <c r="T13" s="32">
        <v>3.2399999999999999E-11</v>
      </c>
      <c r="U13" s="32">
        <v>1.7399999999999999E-11</v>
      </c>
      <c r="V13" s="31">
        <v>-7.0648563999999997E-2</v>
      </c>
      <c r="W13" s="31">
        <v>0.90788497700000004</v>
      </c>
      <c r="X13" s="31">
        <v>0.88162538899999998</v>
      </c>
      <c r="Y13" s="31">
        <v>3.3842959170000002</v>
      </c>
      <c r="Z13" s="32">
        <v>1.0100000000000001E-37</v>
      </c>
      <c r="AA13" s="32">
        <v>2.12E-38</v>
      </c>
    </row>
    <row r="14" spans="1:27" s="29" customFormat="1" ht="15" x14ac:dyDescent="0.15">
      <c r="A14" s="29">
        <v>4343988</v>
      </c>
      <c r="B14" s="29" t="s">
        <v>209</v>
      </c>
      <c r="C14" s="30" t="s">
        <v>210</v>
      </c>
      <c r="D14" s="29">
        <v>2.1800000000000002</v>
      </c>
      <c r="E14" s="29">
        <v>2.4300000000000002</v>
      </c>
      <c r="F14" s="29">
        <v>0.71</v>
      </c>
      <c r="G14" s="29">
        <v>0.62</v>
      </c>
      <c r="H14" s="29">
        <v>2.35</v>
      </c>
      <c r="I14" s="29">
        <v>2.23</v>
      </c>
      <c r="J14" s="29">
        <v>4.32</v>
      </c>
      <c r="K14" s="29">
        <v>1.39</v>
      </c>
      <c r="L14" s="29">
        <v>0.68</v>
      </c>
      <c r="M14" s="29">
        <v>0.52</v>
      </c>
      <c r="N14" s="29">
        <v>2.65</v>
      </c>
      <c r="O14" s="29">
        <v>1.36</v>
      </c>
      <c r="P14" s="31">
        <v>-1.7982530619999999</v>
      </c>
      <c r="Q14" s="32">
        <v>3.0100000000000001E-16</v>
      </c>
      <c r="R14" s="32">
        <v>1.06E-16</v>
      </c>
      <c r="S14" s="31">
        <v>-1.3611643E-2</v>
      </c>
      <c r="T14" s="31">
        <v>0.94715685900000002</v>
      </c>
      <c r="U14" s="31">
        <v>0.93160242199999999</v>
      </c>
      <c r="V14" s="31">
        <v>-2.2397262310000001</v>
      </c>
      <c r="W14" s="32">
        <v>2.58E-25</v>
      </c>
      <c r="X14" s="32">
        <v>7.1800000000000003E-26</v>
      </c>
      <c r="Y14" s="31">
        <v>-0.51552003000000002</v>
      </c>
      <c r="Z14" s="31">
        <v>1.9325430000000001E-3</v>
      </c>
      <c r="AA14" s="31">
        <v>1.1217060000000001E-3</v>
      </c>
    </row>
    <row r="15" spans="1:27" s="29" customFormat="1" ht="15" x14ac:dyDescent="0.15">
      <c r="A15" s="29">
        <v>4323911</v>
      </c>
      <c r="B15" s="29" t="s">
        <v>211</v>
      </c>
      <c r="C15" s="30" t="s">
        <v>212</v>
      </c>
      <c r="D15" s="29">
        <v>2.16</v>
      </c>
      <c r="E15" s="29">
        <v>2.84</v>
      </c>
      <c r="F15" s="29">
        <v>2.98</v>
      </c>
      <c r="G15" s="29">
        <v>1.64</v>
      </c>
      <c r="H15" s="29">
        <v>2.34</v>
      </c>
      <c r="I15" s="29">
        <v>2.66</v>
      </c>
      <c r="J15" s="29">
        <v>4.43</v>
      </c>
      <c r="K15" s="29">
        <v>6.45</v>
      </c>
      <c r="L15" s="29">
        <v>1.81</v>
      </c>
      <c r="M15" s="29">
        <v>3.01</v>
      </c>
      <c r="N15" s="29">
        <v>1.82</v>
      </c>
      <c r="O15" s="29">
        <v>2.39</v>
      </c>
      <c r="P15" s="31">
        <v>-0.11813634200000001</v>
      </c>
      <c r="Q15" s="31">
        <v>0.55903083399999998</v>
      </c>
      <c r="R15" s="31">
        <v>0.49978980499999998</v>
      </c>
      <c r="S15" s="31">
        <v>-7.5201959999999998E-3</v>
      </c>
      <c r="T15" s="31">
        <v>0.97730320500000001</v>
      </c>
      <c r="U15" s="31">
        <v>0.96496664300000001</v>
      </c>
      <c r="V15" s="31">
        <v>-1.1818716090000001</v>
      </c>
      <c r="W15" s="32">
        <v>8.2600000000000001E-16</v>
      </c>
      <c r="X15" s="32">
        <v>2.88E-16</v>
      </c>
      <c r="Y15" s="31">
        <v>-1.37061604</v>
      </c>
      <c r="Z15" s="32">
        <v>1.69E-19</v>
      </c>
      <c r="AA15" s="32">
        <v>5.04E-20</v>
      </c>
    </row>
    <row r="16" spans="1:27" s="29" customFormat="1" ht="15" x14ac:dyDescent="0.15">
      <c r="A16" s="29">
        <v>4351131</v>
      </c>
      <c r="B16" s="29" t="s">
        <v>213</v>
      </c>
      <c r="C16" s="30" t="s">
        <v>214</v>
      </c>
      <c r="D16" s="29">
        <v>9.64</v>
      </c>
      <c r="E16" s="29">
        <v>11.73</v>
      </c>
      <c r="F16" s="29">
        <v>10.26</v>
      </c>
      <c r="G16" s="29">
        <v>8.3800000000000008</v>
      </c>
      <c r="H16" s="29">
        <v>7.23</v>
      </c>
      <c r="I16" s="29">
        <v>4.05</v>
      </c>
      <c r="J16" s="29">
        <v>38.700000000000003</v>
      </c>
      <c r="K16" s="29">
        <v>18.88</v>
      </c>
      <c r="L16" s="29">
        <v>11.16</v>
      </c>
      <c r="M16" s="29">
        <v>7.5</v>
      </c>
      <c r="N16" s="29">
        <v>14.92</v>
      </c>
      <c r="O16" s="29">
        <v>17.100000000000001</v>
      </c>
      <c r="P16" s="31">
        <v>-0.20005906900000001</v>
      </c>
      <c r="Q16" s="31">
        <v>2.5998304999999999E-2</v>
      </c>
      <c r="R16" s="31">
        <v>1.8056918000000002E-2</v>
      </c>
      <c r="S16" s="31">
        <v>-0.92543128399999997</v>
      </c>
      <c r="T16" s="32">
        <v>8.8100000000000009E-22</v>
      </c>
      <c r="U16" s="32">
        <v>3.8500000000000001E-22</v>
      </c>
      <c r="V16" s="31">
        <v>-1.622779811</v>
      </c>
      <c r="W16" s="32">
        <v>3.1200000000000001E-129</v>
      </c>
      <c r="X16" s="32">
        <v>2.9600000000000002E-130</v>
      </c>
      <c r="Y16" s="31">
        <v>-0.84589411999999997</v>
      </c>
      <c r="Z16" s="32">
        <v>1.22E-46</v>
      </c>
      <c r="AA16" s="32">
        <v>2.2799999999999999E-47</v>
      </c>
    </row>
    <row r="17" spans="1:27" s="29" customFormat="1" ht="15" x14ac:dyDescent="0.15">
      <c r="A17" s="29">
        <v>4343580</v>
      </c>
      <c r="B17" s="29" t="s">
        <v>215</v>
      </c>
      <c r="C17" s="30" t="s">
        <v>216</v>
      </c>
      <c r="D17" s="29">
        <v>0.71</v>
      </c>
      <c r="E17" s="29">
        <v>0.23</v>
      </c>
      <c r="F17" s="29">
        <v>0.45</v>
      </c>
      <c r="G17" s="29">
        <v>7.0000000000000007E-2</v>
      </c>
      <c r="H17" s="29">
        <v>0.54</v>
      </c>
      <c r="I17" s="29">
        <v>0.1</v>
      </c>
      <c r="J17" s="29">
        <v>2.09</v>
      </c>
      <c r="K17" s="29">
        <v>1.07</v>
      </c>
      <c r="L17" s="29">
        <v>0.9</v>
      </c>
      <c r="M17" s="29">
        <v>0.14000000000000001</v>
      </c>
      <c r="N17" s="29">
        <v>0.46</v>
      </c>
      <c r="O17" s="29">
        <v>1.88</v>
      </c>
      <c r="P17" s="31">
        <v>-0.869956587</v>
      </c>
      <c r="Q17" s="31">
        <v>7.2147951000000002E-2</v>
      </c>
      <c r="R17" s="31">
        <v>5.3565383000000001E-2</v>
      </c>
      <c r="S17" s="31">
        <v>-0.54662761999999998</v>
      </c>
      <c r="T17" s="31">
        <v>0.22794523</v>
      </c>
      <c r="U17" s="31">
        <v>0.19819381</v>
      </c>
      <c r="V17" s="31">
        <v>-1.593550096</v>
      </c>
      <c r="W17" s="32">
        <v>3.5999999999999998E-8</v>
      </c>
      <c r="X17" s="32">
        <v>1.6499999999999999E-8</v>
      </c>
      <c r="Y17" s="31">
        <v>-0.42419186399999997</v>
      </c>
      <c r="Z17" s="31">
        <v>9.1057806000000005E-2</v>
      </c>
      <c r="AA17" s="31">
        <v>6.6180478000000001E-2</v>
      </c>
    </row>
    <row r="18" spans="1:27" s="29" customFormat="1" ht="15" x14ac:dyDescent="0.15">
      <c r="A18" s="29">
        <v>4352537</v>
      </c>
      <c r="B18" s="29" t="s">
        <v>217</v>
      </c>
      <c r="C18" s="30" t="s">
        <v>218</v>
      </c>
      <c r="D18" s="29">
        <v>0.4</v>
      </c>
      <c r="E18" s="29">
        <v>0.44</v>
      </c>
      <c r="F18" s="29">
        <v>0.6</v>
      </c>
      <c r="G18" s="29">
        <v>0.3</v>
      </c>
      <c r="H18" s="29">
        <v>0.78</v>
      </c>
      <c r="I18" s="29">
        <v>0.15</v>
      </c>
      <c r="J18" s="29">
        <v>1.65</v>
      </c>
      <c r="K18" s="29">
        <v>2.02</v>
      </c>
      <c r="L18" s="29">
        <v>0.31</v>
      </c>
      <c r="M18" s="29">
        <v>0.04</v>
      </c>
      <c r="N18" s="29">
        <v>0.88</v>
      </c>
      <c r="O18" s="29">
        <v>2.77</v>
      </c>
      <c r="P18" s="31">
        <v>9.2555622000000004E-2</v>
      </c>
      <c r="Q18" s="31">
        <v>0.85766362200000001</v>
      </c>
      <c r="R18" s="31">
        <v>0.82515566200000001</v>
      </c>
      <c r="S18" s="31">
        <v>0.13833066999999999</v>
      </c>
      <c r="T18" s="31">
        <v>0.76709244300000001</v>
      </c>
      <c r="U18" s="31">
        <v>0.73851332199999997</v>
      </c>
      <c r="V18" s="31">
        <v>-3.4042075889999999</v>
      </c>
      <c r="W18" s="32">
        <v>1.79E-19</v>
      </c>
      <c r="X18" s="32">
        <v>5.6700000000000005E-20</v>
      </c>
      <c r="Y18" s="31">
        <v>-4.4154449999999996E-3</v>
      </c>
      <c r="Z18" s="31">
        <v>0.99489731299999995</v>
      </c>
      <c r="AA18" s="31">
        <v>0.98296261799999995</v>
      </c>
    </row>
    <row r="19" spans="1:27" s="29" customFormat="1" ht="15" x14ac:dyDescent="0.15">
      <c r="A19" s="29">
        <v>4351184</v>
      </c>
      <c r="B19" s="29" t="s">
        <v>219</v>
      </c>
      <c r="C19" s="30" t="s">
        <v>220</v>
      </c>
      <c r="D19" s="29">
        <v>33.630000000000003</v>
      </c>
      <c r="E19" s="29">
        <v>29.91</v>
      </c>
      <c r="F19" s="29">
        <v>28.9</v>
      </c>
      <c r="G19" s="29">
        <v>26.27</v>
      </c>
      <c r="H19" s="29">
        <v>29.15</v>
      </c>
      <c r="I19" s="29">
        <v>26.32</v>
      </c>
      <c r="J19" s="29">
        <v>56.59</v>
      </c>
      <c r="K19" s="29">
        <v>48.15</v>
      </c>
      <c r="L19" s="29">
        <v>34.840000000000003</v>
      </c>
      <c r="M19" s="29">
        <v>14.55</v>
      </c>
      <c r="N19" s="29">
        <v>89.41</v>
      </c>
      <c r="O19" s="29">
        <v>82.67</v>
      </c>
      <c r="P19" s="31">
        <v>-0.20575858299999999</v>
      </c>
      <c r="Q19" s="32">
        <v>1.66E-4</v>
      </c>
      <c r="R19" s="32">
        <v>9.3999999999999994E-5</v>
      </c>
      <c r="S19" s="31">
        <v>-0.198550369</v>
      </c>
      <c r="T19" s="32">
        <v>2.2599999999999999E-4</v>
      </c>
      <c r="U19" s="32">
        <v>1.54E-4</v>
      </c>
      <c r="V19" s="31">
        <v>-1.0806548520000001</v>
      </c>
      <c r="W19" s="32">
        <v>7.58E-110</v>
      </c>
      <c r="X19" s="32">
        <v>8.1500000000000004E-111</v>
      </c>
      <c r="Y19" s="31">
        <v>0.71480117799999998</v>
      </c>
      <c r="Z19" s="32">
        <v>1.8599999999999999E-89</v>
      </c>
      <c r="AA19" s="32">
        <v>2.21E-90</v>
      </c>
    </row>
    <row r="20" spans="1:27" s="29" customFormat="1" ht="15" x14ac:dyDescent="0.15">
      <c r="A20" s="29">
        <v>4344354</v>
      </c>
      <c r="B20" s="29" t="s">
        <v>221</v>
      </c>
      <c r="C20" s="30" t="s">
        <v>222</v>
      </c>
      <c r="D20" s="29">
        <v>0.21</v>
      </c>
      <c r="E20" s="29">
        <v>0.27</v>
      </c>
      <c r="F20" s="29">
        <v>0.31</v>
      </c>
      <c r="G20" s="29">
        <v>0.28000000000000003</v>
      </c>
      <c r="H20" s="29">
        <v>0.49</v>
      </c>
      <c r="I20" s="29">
        <v>0.21</v>
      </c>
      <c r="J20" s="29">
        <v>1.69</v>
      </c>
      <c r="K20" s="29">
        <v>1.1200000000000001</v>
      </c>
      <c r="L20" s="29">
        <v>0.87</v>
      </c>
      <c r="M20" s="29">
        <v>0.16</v>
      </c>
      <c r="N20" s="29">
        <v>1.82</v>
      </c>
      <c r="O20" s="29">
        <v>3.03</v>
      </c>
      <c r="P20" s="31">
        <v>0.27843525299999999</v>
      </c>
      <c r="Q20" s="31">
        <v>0.625225853</v>
      </c>
      <c r="R20" s="31">
        <v>0.56877520500000001</v>
      </c>
      <c r="S20" s="31">
        <v>0.53636174400000003</v>
      </c>
      <c r="T20" s="31">
        <v>0.28304693199999997</v>
      </c>
      <c r="U20" s="31">
        <v>0.24956092699999999</v>
      </c>
      <c r="V20" s="31">
        <v>-1.4401050289999999</v>
      </c>
      <c r="W20" s="32">
        <v>3.9200000000000002E-7</v>
      </c>
      <c r="X20" s="32">
        <v>1.8799999999999999E-7</v>
      </c>
      <c r="Y20" s="31">
        <v>0.79244703000000005</v>
      </c>
      <c r="Z20" s="32">
        <v>4.9200000000000003E-5</v>
      </c>
      <c r="AA20" s="32">
        <v>2.51E-5</v>
      </c>
    </row>
    <row r="21" spans="1:27" s="29" customFormat="1" ht="15" x14ac:dyDescent="0.15">
      <c r="A21" s="29">
        <v>4334260</v>
      </c>
      <c r="B21" s="29" t="s">
        <v>223</v>
      </c>
      <c r="C21" s="30" t="s">
        <v>224</v>
      </c>
      <c r="D21" s="29">
        <v>0.16</v>
      </c>
      <c r="E21" s="29">
        <v>0.25</v>
      </c>
      <c r="F21" s="29">
        <v>0.39</v>
      </c>
      <c r="G21" s="29">
        <v>0.13</v>
      </c>
      <c r="H21" s="29">
        <v>0.06</v>
      </c>
      <c r="I21" s="29">
        <v>0.41</v>
      </c>
      <c r="J21" s="29">
        <v>1.69</v>
      </c>
      <c r="K21" s="29">
        <v>0.77</v>
      </c>
      <c r="L21" s="29">
        <v>0.57999999999999996</v>
      </c>
      <c r="M21" s="29">
        <v>0.23</v>
      </c>
      <c r="N21" s="29">
        <v>2.13</v>
      </c>
      <c r="O21" s="29">
        <v>0.98</v>
      </c>
      <c r="P21" s="31">
        <v>0.33006802200000002</v>
      </c>
      <c r="Q21" s="31">
        <v>0.59817853499999996</v>
      </c>
      <c r="R21" s="31">
        <v>0.53895967700000003</v>
      </c>
      <c r="S21" s="31">
        <v>0.21925066600000001</v>
      </c>
      <c r="T21" s="31">
        <v>0.71910965400000004</v>
      </c>
      <c r="U21" s="31">
        <v>0.687999841</v>
      </c>
      <c r="V21" s="31">
        <v>-1.5967173750000001</v>
      </c>
      <c r="W21" s="32">
        <v>4.9399999999999995E-7</v>
      </c>
      <c r="X21" s="32">
        <v>2.3799999999999999E-7</v>
      </c>
      <c r="Y21" s="31">
        <v>0.32417492399999998</v>
      </c>
      <c r="Z21" s="31">
        <v>0.18643607200000001</v>
      </c>
      <c r="AA21" s="31">
        <v>0.144080544</v>
      </c>
    </row>
    <row r="22" spans="1:27" s="29" customFormat="1" ht="15" x14ac:dyDescent="0.15">
      <c r="A22" s="29">
        <v>4338957</v>
      </c>
      <c r="B22" s="29" t="s">
        <v>225</v>
      </c>
      <c r="C22" s="30" t="s">
        <v>226</v>
      </c>
      <c r="D22" s="29">
        <v>28.42</v>
      </c>
      <c r="E22" s="29">
        <v>34.619999999999997</v>
      </c>
      <c r="F22" s="29">
        <v>53.24</v>
      </c>
      <c r="G22" s="29">
        <v>51.48</v>
      </c>
      <c r="H22" s="29">
        <v>11.42</v>
      </c>
      <c r="I22" s="29">
        <v>11.96</v>
      </c>
      <c r="J22" s="29">
        <v>53.39</v>
      </c>
      <c r="K22" s="29">
        <v>39.880000000000003</v>
      </c>
      <c r="L22" s="29">
        <v>26.15</v>
      </c>
      <c r="M22" s="29">
        <v>29.68</v>
      </c>
      <c r="N22" s="29">
        <v>10.49</v>
      </c>
      <c r="O22" s="29">
        <v>18.62</v>
      </c>
      <c r="P22" s="31">
        <v>0.72956118000000003</v>
      </c>
      <c r="Q22" s="32">
        <v>1.25E-96</v>
      </c>
      <c r="R22" s="32">
        <v>1.5599999999999999E-97</v>
      </c>
      <c r="S22" s="31">
        <v>-1.4352966380000001</v>
      </c>
      <c r="T22" s="32">
        <v>7.3799999999999998E-177</v>
      </c>
      <c r="U22" s="32">
        <v>1.1200000000000001E-177</v>
      </c>
      <c r="V22" s="31">
        <v>-0.74095479799999997</v>
      </c>
      <c r="W22" s="32">
        <v>1.8899999999999998E-86</v>
      </c>
      <c r="X22" s="32">
        <v>2.4499999999999999E-87</v>
      </c>
      <c r="Y22" s="31">
        <v>-1.6767717719999999</v>
      </c>
      <c r="Z22" s="31">
        <v>0</v>
      </c>
      <c r="AA22" s="31">
        <v>0</v>
      </c>
    </row>
    <row r="23" spans="1:27" s="29" customFormat="1" ht="15" x14ac:dyDescent="0.15">
      <c r="A23" s="29">
        <v>4324820</v>
      </c>
      <c r="B23" s="29" t="s">
        <v>227</v>
      </c>
      <c r="C23" s="30" t="s">
        <v>228</v>
      </c>
      <c r="D23" s="29">
        <v>12.55</v>
      </c>
      <c r="E23" s="29">
        <v>13.12</v>
      </c>
      <c r="F23" s="29">
        <v>30.55</v>
      </c>
      <c r="G23" s="29">
        <v>34.71</v>
      </c>
      <c r="H23" s="29">
        <v>13.15</v>
      </c>
      <c r="I23" s="29">
        <v>8.58</v>
      </c>
      <c r="J23" s="29">
        <v>28.67</v>
      </c>
      <c r="K23" s="29">
        <v>23.04</v>
      </c>
      <c r="L23" s="29">
        <v>28.72</v>
      </c>
      <c r="M23" s="29">
        <v>33.549999999999997</v>
      </c>
      <c r="N23" s="29">
        <v>17.86</v>
      </c>
      <c r="O23" s="29">
        <v>17.55</v>
      </c>
      <c r="P23" s="31">
        <v>1.344907056</v>
      </c>
      <c r="Q23" s="32">
        <v>1.25E-165</v>
      </c>
      <c r="R23" s="32">
        <v>1.0200000000000001E-166</v>
      </c>
      <c r="S23" s="31">
        <v>-0.24394544900000001</v>
      </c>
      <c r="T23" s="32">
        <v>2.12E-4</v>
      </c>
      <c r="U23" s="32">
        <v>1.44E-4</v>
      </c>
      <c r="V23" s="31">
        <v>0.26714762199999997</v>
      </c>
      <c r="W23" s="32">
        <v>4.8699999999999997E-10</v>
      </c>
      <c r="X23" s="32">
        <v>2.0600000000000001E-10</v>
      </c>
      <c r="Y23" s="31">
        <v>-0.54805680000000001</v>
      </c>
      <c r="Z23" s="32">
        <v>5.1899999999999996E-29</v>
      </c>
      <c r="AA23" s="32">
        <v>1.26E-29</v>
      </c>
    </row>
    <row r="24" spans="1:27" s="29" customFormat="1" ht="15" x14ac:dyDescent="0.15">
      <c r="A24" s="29">
        <v>4339005</v>
      </c>
      <c r="B24" s="29" t="s">
        <v>229</v>
      </c>
      <c r="C24" s="30" t="s">
        <v>230</v>
      </c>
      <c r="D24" s="29">
        <v>0.47</v>
      </c>
      <c r="E24" s="29">
        <v>0.77</v>
      </c>
      <c r="F24" s="29">
        <v>1.88</v>
      </c>
      <c r="G24" s="29">
        <v>1.37</v>
      </c>
      <c r="H24" s="29">
        <v>1.52</v>
      </c>
      <c r="I24" s="29">
        <v>0.77</v>
      </c>
      <c r="J24" s="29">
        <v>1.23</v>
      </c>
      <c r="K24" s="29">
        <v>0.5</v>
      </c>
      <c r="L24" s="29">
        <v>0.57999999999999996</v>
      </c>
      <c r="M24" s="29">
        <v>0.88</v>
      </c>
      <c r="N24" s="29">
        <v>0.97</v>
      </c>
      <c r="O24" s="29">
        <v>0.4</v>
      </c>
      <c r="P24" s="31">
        <v>1.379235894</v>
      </c>
      <c r="Q24" s="32">
        <v>2.05E-11</v>
      </c>
      <c r="R24" s="32">
        <v>8.3699999999999993E-12</v>
      </c>
      <c r="S24" s="31">
        <v>0.87078078299999995</v>
      </c>
      <c r="T24" s="32">
        <v>1.11E-4</v>
      </c>
      <c r="U24" s="32">
        <v>7.4400000000000006E-5</v>
      </c>
      <c r="V24" s="31">
        <v>-0.248985805</v>
      </c>
      <c r="W24" s="31">
        <v>0.33520802300000002</v>
      </c>
      <c r="X24" s="31">
        <v>0.27901268600000001</v>
      </c>
      <c r="Y24" s="31">
        <v>-0.34266197799999998</v>
      </c>
      <c r="Z24" s="31">
        <v>0.18572460800000001</v>
      </c>
      <c r="AA24" s="31">
        <v>0.14339384499999999</v>
      </c>
    </row>
    <row r="25" spans="1:27" s="29" customFormat="1" ht="15" x14ac:dyDescent="0.15">
      <c r="A25" s="29">
        <v>4327303</v>
      </c>
      <c r="B25" s="29" t="s">
        <v>231</v>
      </c>
      <c r="C25" s="30" t="s">
        <v>232</v>
      </c>
      <c r="D25" s="29">
        <v>4.95</v>
      </c>
      <c r="E25" s="29">
        <v>4.5</v>
      </c>
      <c r="F25" s="29">
        <v>14.86</v>
      </c>
      <c r="G25" s="29">
        <v>10.59</v>
      </c>
      <c r="H25" s="29">
        <v>3.33</v>
      </c>
      <c r="I25" s="29">
        <v>4.55</v>
      </c>
      <c r="J25" s="29">
        <v>7.07</v>
      </c>
      <c r="K25" s="29">
        <v>4.84</v>
      </c>
      <c r="L25" s="29">
        <v>17.09</v>
      </c>
      <c r="M25" s="29">
        <v>9.4700000000000006</v>
      </c>
      <c r="N25" s="29">
        <v>9.83</v>
      </c>
      <c r="O25" s="29">
        <v>7.47</v>
      </c>
      <c r="P25" s="31">
        <v>1.4418450700000001</v>
      </c>
      <c r="Q25" s="32">
        <v>1.8700000000000001E-44</v>
      </c>
      <c r="R25" s="32">
        <v>3.9200000000000001E-45</v>
      </c>
      <c r="S25" s="31">
        <v>-0.217497831</v>
      </c>
      <c r="T25" s="31">
        <v>0.13000984199999999</v>
      </c>
      <c r="U25" s="31">
        <v>0.109588753</v>
      </c>
      <c r="V25" s="31">
        <v>1.1630327</v>
      </c>
      <c r="W25" s="32">
        <v>2.9600000000000001E-32</v>
      </c>
      <c r="X25" s="32">
        <v>7.21E-33</v>
      </c>
      <c r="Y25" s="31">
        <v>0.54235509400000004</v>
      </c>
      <c r="Z25" s="32">
        <v>1.3E-6</v>
      </c>
      <c r="AA25" s="32">
        <v>5.9800000000000003E-7</v>
      </c>
    </row>
    <row r="26" spans="1:27" s="29" customFormat="1" ht="15" x14ac:dyDescent="0.15">
      <c r="A26" s="29">
        <v>4330001</v>
      </c>
      <c r="B26" s="29" t="s">
        <v>233</v>
      </c>
      <c r="C26" s="30" t="s">
        <v>234</v>
      </c>
      <c r="D26" s="29">
        <v>1.2</v>
      </c>
      <c r="E26" s="29">
        <v>0.2</v>
      </c>
      <c r="F26" s="29">
        <v>2.52</v>
      </c>
      <c r="G26" s="29">
        <v>1.49</v>
      </c>
      <c r="H26" s="29">
        <v>0.62</v>
      </c>
      <c r="I26" s="29">
        <v>0.62</v>
      </c>
      <c r="J26" s="29">
        <v>1.18</v>
      </c>
      <c r="K26" s="29">
        <v>0.39</v>
      </c>
      <c r="L26" s="29">
        <v>4.1399999999999997</v>
      </c>
      <c r="M26" s="29">
        <v>2.34</v>
      </c>
      <c r="N26" s="29">
        <v>2.06</v>
      </c>
      <c r="O26" s="29">
        <v>1.88</v>
      </c>
      <c r="P26" s="31">
        <v>1.522435357</v>
      </c>
      <c r="Q26" s="32">
        <v>5.39E-10</v>
      </c>
      <c r="R26" s="32">
        <v>2.32E-10</v>
      </c>
      <c r="S26" s="31">
        <v>-0.171914436</v>
      </c>
      <c r="T26" s="31">
        <v>0.62800688699999996</v>
      </c>
      <c r="U26" s="31">
        <v>0.59247481700000004</v>
      </c>
      <c r="V26" s="31">
        <v>2.054874088</v>
      </c>
      <c r="W26" s="32">
        <v>3.4299999999999999E-22</v>
      </c>
      <c r="X26" s="32">
        <v>1.02E-22</v>
      </c>
      <c r="Y26" s="31">
        <v>1.3293888810000001</v>
      </c>
      <c r="Z26" s="32">
        <v>5.39E-8</v>
      </c>
      <c r="AA26" s="32">
        <v>2.3099999999999998E-8</v>
      </c>
    </row>
    <row r="27" spans="1:27" s="29" customFormat="1" ht="15" x14ac:dyDescent="0.15">
      <c r="A27" s="29">
        <v>4346246</v>
      </c>
      <c r="C27" s="30"/>
      <c r="D27" s="29">
        <v>54.83</v>
      </c>
      <c r="E27" s="29">
        <v>49.35</v>
      </c>
      <c r="F27" s="29">
        <v>164.02</v>
      </c>
      <c r="G27" s="29">
        <v>94.24</v>
      </c>
      <c r="H27" s="29">
        <v>65.94</v>
      </c>
      <c r="I27" s="29">
        <v>54.19</v>
      </c>
      <c r="J27" s="29">
        <v>10.17</v>
      </c>
      <c r="K27" s="29">
        <v>18.89</v>
      </c>
      <c r="L27" s="29">
        <v>73.209999999999994</v>
      </c>
      <c r="M27" s="29">
        <v>33.94</v>
      </c>
      <c r="N27" s="29">
        <v>48.16</v>
      </c>
      <c r="O27" s="29">
        <v>43</v>
      </c>
      <c r="P27" s="31">
        <v>1.3083964720000001</v>
      </c>
      <c r="Q27" s="31">
        <v>0</v>
      </c>
      <c r="R27" s="31">
        <v>0</v>
      </c>
      <c r="S27" s="31">
        <v>0.20334665199999999</v>
      </c>
      <c r="T27" s="32">
        <v>1.04E-6</v>
      </c>
      <c r="U27" s="32">
        <v>6.3900000000000004E-7</v>
      </c>
      <c r="V27" s="31">
        <v>1.8838820650000001</v>
      </c>
      <c r="W27" s="32">
        <v>2.4200000000000001E-225</v>
      </c>
      <c r="X27" s="32">
        <v>1.44E-226</v>
      </c>
      <c r="Y27" s="31">
        <v>1.6445247110000001</v>
      </c>
      <c r="Z27" s="32">
        <v>7.0900000000000002E-158</v>
      </c>
      <c r="AA27" s="32">
        <v>5.6200000000000001E-159</v>
      </c>
    </row>
    <row r="28" spans="1:27" s="29" customFormat="1" ht="15" x14ac:dyDescent="0.15">
      <c r="A28" s="29">
        <v>4350036</v>
      </c>
      <c r="B28" s="29" t="s">
        <v>235</v>
      </c>
      <c r="C28" s="30" t="s">
        <v>236</v>
      </c>
      <c r="D28" s="29">
        <v>2.0699999999999998</v>
      </c>
      <c r="E28" s="29">
        <v>1.01</v>
      </c>
      <c r="F28" s="29">
        <v>1.84</v>
      </c>
      <c r="G28" s="29">
        <v>1.29</v>
      </c>
      <c r="H28" s="29">
        <v>0.66</v>
      </c>
      <c r="I28" s="29">
        <v>0.88</v>
      </c>
      <c r="J28" s="29">
        <v>1.83</v>
      </c>
      <c r="K28" s="29">
        <v>2.04</v>
      </c>
      <c r="L28" s="29">
        <v>3.77</v>
      </c>
      <c r="M28" s="29">
        <v>1.69</v>
      </c>
      <c r="N28" s="29">
        <v>2.92</v>
      </c>
      <c r="O28" s="29">
        <v>3.59</v>
      </c>
      <c r="P28" s="31">
        <v>3.036202E-2</v>
      </c>
      <c r="Q28" s="31">
        <v>0.90968655899999995</v>
      </c>
      <c r="R28" s="31">
        <v>0.88228341300000002</v>
      </c>
      <c r="S28" s="31">
        <v>-1.0019927070000001</v>
      </c>
      <c r="T28" s="32">
        <v>6.2799999999999995E-5</v>
      </c>
      <c r="U28" s="32">
        <v>4.1499999999999999E-5</v>
      </c>
      <c r="V28" s="31">
        <v>0.49788164699999998</v>
      </c>
      <c r="W28" s="31">
        <v>5.4837360000000003E-3</v>
      </c>
      <c r="X28" s="31">
        <v>3.4729269999999998E-3</v>
      </c>
      <c r="Y28" s="31">
        <v>0.74970203999999996</v>
      </c>
      <c r="Z28" s="32">
        <v>9.1700000000000003E-6</v>
      </c>
      <c r="AA28" s="32">
        <v>4.4599999999999996E-6</v>
      </c>
    </row>
    <row r="29" spans="1:27" s="29" customFormat="1" ht="15" x14ac:dyDescent="0.15">
      <c r="A29" s="29">
        <v>4339548</v>
      </c>
      <c r="B29" s="29" t="s">
        <v>237</v>
      </c>
      <c r="C29" s="30" t="s">
        <v>238</v>
      </c>
      <c r="D29" s="29">
        <v>17.28</v>
      </c>
      <c r="E29" s="29">
        <v>11.01</v>
      </c>
      <c r="F29" s="29">
        <v>18.34</v>
      </c>
      <c r="G29" s="29">
        <v>9.7200000000000006</v>
      </c>
      <c r="H29" s="29">
        <v>22.6</v>
      </c>
      <c r="I29" s="29">
        <v>11.32</v>
      </c>
      <c r="J29" s="29">
        <v>13.48</v>
      </c>
      <c r="K29" s="29">
        <v>7.79</v>
      </c>
      <c r="L29" s="29">
        <v>16.899999999999999</v>
      </c>
      <c r="M29" s="29">
        <v>16.96</v>
      </c>
      <c r="N29" s="29">
        <v>28.56</v>
      </c>
      <c r="O29" s="29">
        <v>30.44</v>
      </c>
      <c r="P29" s="31">
        <v>-1.0538789999999999E-2</v>
      </c>
      <c r="Q29" s="31">
        <v>0.91510145700000001</v>
      </c>
      <c r="R29" s="31">
        <v>0.888368241</v>
      </c>
      <c r="S29" s="31">
        <v>0.26183085900000003</v>
      </c>
      <c r="T29" s="32">
        <v>3.57E-4</v>
      </c>
      <c r="U29" s="32">
        <v>2.4499999999999999E-4</v>
      </c>
      <c r="V29" s="31">
        <v>0.67121984300000004</v>
      </c>
      <c r="W29" s="32">
        <v>1.92E-17</v>
      </c>
      <c r="X29" s="32">
        <v>6.4299999999999997E-18</v>
      </c>
      <c r="Y29" s="31">
        <v>1.4716605490000001</v>
      </c>
      <c r="Z29" s="32">
        <v>2.62E-103</v>
      </c>
      <c r="AA29" s="32">
        <v>2.8400000000000002E-104</v>
      </c>
    </row>
    <row r="30" spans="1:27" s="29" customFormat="1" ht="15" x14ac:dyDescent="0.15">
      <c r="A30" s="29">
        <v>4343302</v>
      </c>
      <c r="B30" s="29" t="s">
        <v>239</v>
      </c>
      <c r="C30" s="30" t="s">
        <v>240</v>
      </c>
      <c r="D30" s="29">
        <v>0.94</v>
      </c>
      <c r="E30" s="29">
        <v>0.38</v>
      </c>
      <c r="F30" s="29">
        <v>0.69</v>
      </c>
      <c r="G30" s="29">
        <v>0.56000000000000005</v>
      </c>
      <c r="H30" s="29">
        <v>0.26</v>
      </c>
      <c r="I30" s="29">
        <v>1.07</v>
      </c>
      <c r="J30" s="29">
        <v>0.9</v>
      </c>
      <c r="K30" s="29">
        <v>1.65</v>
      </c>
      <c r="L30" s="29">
        <v>4.21</v>
      </c>
      <c r="M30" s="29">
        <v>1.01</v>
      </c>
      <c r="N30" s="29">
        <v>7.59</v>
      </c>
      <c r="O30" s="29">
        <v>2.4300000000000002</v>
      </c>
      <c r="P30" s="31">
        <v>-7.9116750999999999E-2</v>
      </c>
      <c r="Q30" s="31">
        <v>0.84182762799999999</v>
      </c>
      <c r="R30" s="31">
        <v>0.80751636800000004</v>
      </c>
      <c r="S30" s="31">
        <v>1.2799787999999999E-2</v>
      </c>
      <c r="T30" s="31">
        <v>0.98004813199999996</v>
      </c>
      <c r="U30" s="31">
        <v>0.967957175</v>
      </c>
      <c r="V30" s="31">
        <v>1.0351881570000001</v>
      </c>
      <c r="W30" s="32">
        <v>2.1899999999999999E-7</v>
      </c>
      <c r="X30" s="32">
        <v>1.04E-7</v>
      </c>
      <c r="Y30" s="31">
        <v>1.9601804110000001</v>
      </c>
      <c r="Z30" s="32">
        <v>1.59E-31</v>
      </c>
      <c r="AA30" s="32">
        <v>3.6900000000000002E-32</v>
      </c>
    </row>
    <row r="31" spans="1:27" s="29" customFormat="1" ht="15" x14ac:dyDescent="0.15">
      <c r="A31" s="29">
        <v>4330027</v>
      </c>
      <c r="B31" s="29" t="s">
        <v>241</v>
      </c>
      <c r="C31" s="30" t="s">
        <v>242</v>
      </c>
      <c r="D31" s="29">
        <v>0.05</v>
      </c>
      <c r="E31" s="29">
        <v>0.05</v>
      </c>
      <c r="F31" s="29">
        <v>0.14000000000000001</v>
      </c>
      <c r="G31" s="29">
        <v>0.05</v>
      </c>
      <c r="H31" s="29">
        <v>0</v>
      </c>
      <c r="I31" s="29">
        <v>0</v>
      </c>
      <c r="J31" s="29">
        <v>0.09</v>
      </c>
      <c r="K31" s="29">
        <v>0</v>
      </c>
      <c r="L31" s="29">
        <v>0.33</v>
      </c>
      <c r="M31" s="29">
        <v>0.19</v>
      </c>
      <c r="N31" s="29">
        <v>0.39</v>
      </c>
      <c r="O31" s="29">
        <v>0.39</v>
      </c>
      <c r="P31" s="31">
        <v>1.03050774</v>
      </c>
      <c r="Q31" s="31">
        <v>0.455046793</v>
      </c>
      <c r="R31" s="31">
        <v>0.39562163900000002</v>
      </c>
      <c r="S31" s="31" t="s">
        <v>188</v>
      </c>
      <c r="T31" s="31" t="s">
        <v>188</v>
      </c>
      <c r="U31" s="31" t="s">
        <v>188</v>
      </c>
      <c r="V31" s="31">
        <v>2.4680965119999998</v>
      </c>
      <c r="W31" s="31">
        <v>1.3302008000000001E-2</v>
      </c>
      <c r="X31" s="31">
        <v>8.7811030000000002E-3</v>
      </c>
      <c r="Y31" s="31">
        <v>3.034544667</v>
      </c>
      <c r="Z31" s="32">
        <v>6.9499999999999998E-4</v>
      </c>
      <c r="AA31" s="32">
        <v>3.88E-4</v>
      </c>
    </row>
    <row r="32" spans="1:27" s="29" customFormat="1" ht="15" x14ac:dyDescent="0.15">
      <c r="A32" s="29">
        <v>4326726</v>
      </c>
      <c r="B32" s="29" t="s">
        <v>243</v>
      </c>
      <c r="C32" s="30" t="s">
        <v>244</v>
      </c>
      <c r="D32" s="29">
        <v>0.31</v>
      </c>
      <c r="E32" s="29">
        <v>0</v>
      </c>
      <c r="F32" s="29">
        <v>0.09</v>
      </c>
      <c r="G32" s="29">
        <v>0.18</v>
      </c>
      <c r="H32" s="29">
        <v>0.26</v>
      </c>
      <c r="I32" s="29">
        <v>0</v>
      </c>
      <c r="J32" s="29">
        <v>0.09</v>
      </c>
      <c r="K32" s="29">
        <v>0.04</v>
      </c>
      <c r="L32" s="29">
        <v>0.09</v>
      </c>
      <c r="M32" s="29">
        <v>0.05</v>
      </c>
      <c r="N32" s="29">
        <v>0</v>
      </c>
      <c r="O32" s="29">
        <v>1.48</v>
      </c>
      <c r="P32" s="31">
        <v>-0.191884682</v>
      </c>
      <c r="Q32" s="31">
        <v>0.84460386799999998</v>
      </c>
      <c r="R32" s="31">
        <v>0.81077358099999997</v>
      </c>
      <c r="S32" s="31">
        <v>-0.209592633</v>
      </c>
      <c r="T32" s="31">
        <v>0.81796946299999995</v>
      </c>
      <c r="U32" s="31">
        <v>0.79369335600000002</v>
      </c>
      <c r="V32" s="31">
        <v>7.3539479999999999E-3</v>
      </c>
      <c r="W32" s="31">
        <v>1</v>
      </c>
      <c r="X32" s="31">
        <v>0.99501885000000001</v>
      </c>
      <c r="Y32" s="31">
        <v>3.4769452049999998</v>
      </c>
      <c r="Z32" s="32">
        <v>1.74E-7</v>
      </c>
      <c r="AA32" s="32">
        <v>7.6399999999999996E-8</v>
      </c>
    </row>
    <row r="33" spans="1:27" s="29" customFormat="1" ht="15" x14ac:dyDescent="0.15">
      <c r="A33" s="29">
        <v>4341607</v>
      </c>
      <c r="B33" s="29" t="s">
        <v>245</v>
      </c>
      <c r="C33" s="30" t="s">
        <v>246</v>
      </c>
      <c r="D33" s="29">
        <v>35.06</v>
      </c>
      <c r="E33" s="29">
        <v>6.76</v>
      </c>
      <c r="F33" s="29">
        <v>8.24</v>
      </c>
      <c r="G33" s="29">
        <v>4.0999999999999996</v>
      </c>
      <c r="H33" s="29">
        <v>61.07</v>
      </c>
      <c r="I33" s="29">
        <v>51.76</v>
      </c>
      <c r="J33" s="29">
        <v>13.47</v>
      </c>
      <c r="K33" s="29">
        <v>26.69</v>
      </c>
      <c r="L33" s="29">
        <v>17.829999999999998</v>
      </c>
      <c r="M33" s="29">
        <v>49.3</v>
      </c>
      <c r="N33" s="29">
        <v>44.2</v>
      </c>
      <c r="O33" s="29">
        <v>42.7</v>
      </c>
      <c r="P33" s="31">
        <v>-1.7538999689999999</v>
      </c>
      <c r="Q33" s="32">
        <v>6.9600000000000001E-105</v>
      </c>
      <c r="R33" s="32">
        <v>8.1300000000000003E-106</v>
      </c>
      <c r="S33" s="31">
        <v>1.438660904</v>
      </c>
      <c r="T33" s="32">
        <v>1.31E-213</v>
      </c>
      <c r="U33" s="32">
        <v>1.75E-214</v>
      </c>
      <c r="V33" s="31">
        <v>0.73325151899999996</v>
      </c>
      <c r="W33" s="32">
        <v>8.0199999999999994E-42</v>
      </c>
      <c r="X33" s="32">
        <v>1.66E-42</v>
      </c>
      <c r="Y33" s="31">
        <v>1.1089160659999999</v>
      </c>
      <c r="Z33" s="32">
        <v>1.9100000000000001E-106</v>
      </c>
      <c r="AA33" s="32">
        <v>2.02E-107</v>
      </c>
    </row>
    <row r="34" spans="1:27" s="29" customFormat="1" ht="15" x14ac:dyDescent="0.15">
      <c r="A34" s="29">
        <v>9268190</v>
      </c>
      <c r="B34" s="29" t="s">
        <v>247</v>
      </c>
      <c r="C34" s="30" t="s">
        <v>248</v>
      </c>
      <c r="D34" s="29">
        <v>2.19</v>
      </c>
      <c r="E34" s="29">
        <v>1.76</v>
      </c>
      <c r="F34" s="29">
        <v>0.66</v>
      </c>
      <c r="G34" s="29">
        <v>1.02</v>
      </c>
      <c r="H34" s="29">
        <v>17.489999999999998</v>
      </c>
      <c r="I34" s="29">
        <v>6.32</v>
      </c>
      <c r="J34" s="29">
        <v>4.43</v>
      </c>
      <c r="K34" s="29">
        <v>3.93</v>
      </c>
      <c r="L34" s="29">
        <v>5.85</v>
      </c>
      <c r="M34" s="29">
        <v>3.76</v>
      </c>
      <c r="N34" s="29">
        <v>4.97</v>
      </c>
      <c r="O34" s="29">
        <v>5.7</v>
      </c>
      <c r="P34" s="31">
        <v>-1.227685997</v>
      </c>
      <c r="Q34" s="32">
        <v>1.8900000000000001E-7</v>
      </c>
      <c r="R34" s="32">
        <v>9.0800000000000006E-8</v>
      </c>
      <c r="S34" s="31">
        <v>2.5879922629999998</v>
      </c>
      <c r="T34" s="32">
        <v>1.5299999999999999E-105</v>
      </c>
      <c r="U34" s="32">
        <v>3.2499999999999998E-106</v>
      </c>
      <c r="V34" s="31">
        <v>0.20144100100000001</v>
      </c>
      <c r="W34" s="31">
        <v>0.13853959699999999</v>
      </c>
      <c r="X34" s="31">
        <v>0.10641985800000001</v>
      </c>
      <c r="Y34" s="31">
        <v>0.35089151899999999</v>
      </c>
      <c r="Z34" s="31">
        <v>6.4495860000000002E-3</v>
      </c>
      <c r="AA34" s="31">
        <v>3.9637559999999997E-3</v>
      </c>
    </row>
    <row r="35" spans="1:27" s="29" customFormat="1" ht="15" x14ac:dyDescent="0.15">
      <c r="A35" s="29">
        <v>4330115</v>
      </c>
      <c r="B35" s="29" t="s">
        <v>249</v>
      </c>
      <c r="C35" s="30" t="s">
        <v>250</v>
      </c>
      <c r="D35" s="29">
        <v>1.51</v>
      </c>
      <c r="E35" s="29">
        <v>1.03</v>
      </c>
      <c r="F35" s="29">
        <v>0.7</v>
      </c>
      <c r="G35" s="29">
        <v>1.06</v>
      </c>
      <c r="H35" s="29">
        <v>7.15</v>
      </c>
      <c r="I35" s="29">
        <v>9.94</v>
      </c>
      <c r="J35" s="29">
        <v>1.32</v>
      </c>
      <c r="K35" s="29">
        <v>1.44</v>
      </c>
      <c r="L35" s="29">
        <v>1.81</v>
      </c>
      <c r="M35" s="29">
        <v>2.1800000000000002</v>
      </c>
      <c r="N35" s="29">
        <v>2.2400000000000002</v>
      </c>
      <c r="O35" s="29">
        <v>1.92</v>
      </c>
      <c r="P35" s="31">
        <v>-0.52697402500000001</v>
      </c>
      <c r="Q35" s="31">
        <v>5.2827416000000002E-2</v>
      </c>
      <c r="R35" s="31">
        <v>3.8347803E-2</v>
      </c>
      <c r="S35" s="31">
        <v>2.7469882980000002</v>
      </c>
      <c r="T35" s="32">
        <v>1.0600000000000001E-80</v>
      </c>
      <c r="U35" s="32">
        <v>2.6300000000000002E-81</v>
      </c>
      <c r="V35" s="31">
        <v>0.53244499300000003</v>
      </c>
      <c r="W35" s="31">
        <v>1.4543702E-2</v>
      </c>
      <c r="X35" s="31">
        <v>9.6457939999999992E-3</v>
      </c>
      <c r="Y35" s="31">
        <v>0.59069891900000004</v>
      </c>
      <c r="Z35" s="31">
        <v>6.1734679999999997E-3</v>
      </c>
      <c r="AA35" s="31">
        <v>3.7854669999999998E-3</v>
      </c>
    </row>
    <row r="36" spans="1:27" s="29" customFormat="1" ht="15" x14ac:dyDescent="0.15">
      <c r="A36" s="29">
        <v>4324241</v>
      </c>
      <c r="B36" s="29" t="s">
        <v>251</v>
      </c>
      <c r="C36" s="30" t="s">
        <v>252</v>
      </c>
      <c r="D36" s="29">
        <v>11.55</v>
      </c>
      <c r="E36" s="29">
        <v>6.31</v>
      </c>
      <c r="F36" s="29">
        <v>1.57</v>
      </c>
      <c r="G36" s="29">
        <v>4.91</v>
      </c>
      <c r="H36" s="29">
        <v>13.98</v>
      </c>
      <c r="I36" s="29">
        <v>9.6</v>
      </c>
      <c r="J36" s="29">
        <v>20.2</v>
      </c>
      <c r="K36" s="29">
        <v>18.579999999999998</v>
      </c>
      <c r="L36" s="29">
        <v>17.399999999999999</v>
      </c>
      <c r="M36" s="29">
        <v>16.989999999999998</v>
      </c>
      <c r="N36" s="29">
        <v>23.87</v>
      </c>
      <c r="O36" s="29">
        <v>13.62</v>
      </c>
      <c r="P36" s="31">
        <v>-1.4577219969999999</v>
      </c>
      <c r="Q36" s="32">
        <v>1.26E-39</v>
      </c>
      <c r="R36" s="32">
        <v>2.8099999999999999E-40</v>
      </c>
      <c r="S36" s="31">
        <v>0.40196527799999998</v>
      </c>
      <c r="T36" s="32">
        <v>6.4499999999999997E-7</v>
      </c>
      <c r="U36" s="32">
        <v>3.9400000000000001E-7</v>
      </c>
      <c r="V36" s="31">
        <v>-0.17343026</v>
      </c>
      <c r="W36" s="31">
        <v>6.2785549999999999E-3</v>
      </c>
      <c r="X36" s="31">
        <v>3.9977989999999998E-3</v>
      </c>
      <c r="Y36" s="31">
        <v>-5.5088103999999999E-2</v>
      </c>
      <c r="Z36" s="31">
        <v>0.41415697099999998</v>
      </c>
      <c r="AA36" s="31">
        <v>0.35155440999999998</v>
      </c>
    </row>
    <row r="37" spans="1:27" s="29" customFormat="1" ht="15" x14ac:dyDescent="0.15">
      <c r="A37" s="29">
        <v>4345070</v>
      </c>
      <c r="B37" s="29" t="s">
        <v>253</v>
      </c>
      <c r="C37" s="30" t="s">
        <v>254</v>
      </c>
      <c r="D37" s="29">
        <v>7.33</v>
      </c>
      <c r="E37" s="29">
        <v>5.35</v>
      </c>
      <c r="F37" s="29">
        <v>2.66</v>
      </c>
      <c r="G37" s="29">
        <v>3.47</v>
      </c>
      <c r="H37" s="29">
        <v>3.56</v>
      </c>
      <c r="I37" s="29">
        <v>6.4</v>
      </c>
      <c r="J37" s="29">
        <v>5.42</v>
      </c>
      <c r="K37" s="29">
        <v>6.4</v>
      </c>
      <c r="L37" s="29">
        <v>6.84</v>
      </c>
      <c r="M37" s="29">
        <v>5.7</v>
      </c>
      <c r="N37" s="29">
        <v>3.92</v>
      </c>
      <c r="O37" s="29">
        <v>4.99</v>
      </c>
      <c r="P37" s="31">
        <v>-1.0474947720000001</v>
      </c>
      <c r="Q37" s="32">
        <v>9.1100000000000001E-15</v>
      </c>
      <c r="R37" s="32">
        <v>3.35E-15</v>
      </c>
      <c r="S37" s="31">
        <v>-0.34977029100000001</v>
      </c>
      <c r="T37" s="31">
        <v>3.979341E-3</v>
      </c>
      <c r="U37" s="31">
        <v>2.9078989999999998E-3</v>
      </c>
      <c r="V37" s="31">
        <v>8.4619075000000002E-2</v>
      </c>
      <c r="W37" s="31">
        <v>0.52176542599999998</v>
      </c>
      <c r="X37" s="31">
        <v>0.45997854799999999</v>
      </c>
      <c r="Y37" s="31">
        <v>-0.408459391</v>
      </c>
      <c r="Z37" s="31">
        <v>1.8636270000000001E-3</v>
      </c>
      <c r="AA37" s="31">
        <v>1.080103E-3</v>
      </c>
    </row>
    <row r="38" spans="1:27" s="29" customFormat="1" ht="15" x14ac:dyDescent="0.15">
      <c r="A38" s="29">
        <v>4332651</v>
      </c>
      <c r="B38" s="29" t="s">
        <v>255</v>
      </c>
      <c r="C38" s="30" t="s">
        <v>256</v>
      </c>
      <c r="D38" s="29">
        <v>2.37</v>
      </c>
      <c r="E38" s="29">
        <v>1.64</v>
      </c>
      <c r="F38" s="29">
        <v>2.65</v>
      </c>
      <c r="G38" s="29">
        <v>2.13</v>
      </c>
      <c r="H38" s="29">
        <v>2.31</v>
      </c>
      <c r="I38" s="29">
        <v>2.14</v>
      </c>
      <c r="J38" s="29">
        <v>2.69</v>
      </c>
      <c r="K38" s="29">
        <v>2.15</v>
      </c>
      <c r="L38" s="29">
        <v>2.16</v>
      </c>
      <c r="M38" s="29">
        <v>1.64</v>
      </c>
      <c r="N38" s="29">
        <v>5.16</v>
      </c>
      <c r="O38" s="29">
        <v>5.31</v>
      </c>
      <c r="P38" s="31">
        <v>0.25998958599999999</v>
      </c>
      <c r="Q38" s="31">
        <v>0.141525765</v>
      </c>
      <c r="R38" s="31">
        <v>0.11032415600000001</v>
      </c>
      <c r="S38" s="31">
        <v>0.15481879300000001</v>
      </c>
      <c r="T38" s="31">
        <v>0.38623521100000002</v>
      </c>
      <c r="U38" s="31">
        <v>0.34901437400000002</v>
      </c>
      <c r="V38" s="31">
        <v>-0.34675455199999999</v>
      </c>
      <c r="W38" s="31">
        <v>5.1946424999999997E-2</v>
      </c>
      <c r="X38" s="31">
        <v>3.7155110999999998E-2</v>
      </c>
      <c r="Y38" s="31">
        <v>1.1119483880000001</v>
      </c>
      <c r="Z38" s="32">
        <v>2.7699999999999999E-17</v>
      </c>
      <c r="AA38" s="32">
        <v>8.6999999999999999E-18</v>
      </c>
    </row>
    <row r="39" spans="1:27" s="29" customFormat="1" ht="15" x14ac:dyDescent="0.15">
      <c r="A39" s="29">
        <v>9267667</v>
      </c>
      <c r="B39" s="29" t="s">
        <v>257</v>
      </c>
      <c r="C39" s="30" t="s">
        <v>258</v>
      </c>
      <c r="D39" s="29">
        <v>9.6999999999999993</v>
      </c>
      <c r="E39" s="29">
        <v>5.31</v>
      </c>
      <c r="F39" s="29">
        <v>5.29</v>
      </c>
      <c r="G39" s="29">
        <v>5.75</v>
      </c>
      <c r="H39" s="29">
        <v>20.85</v>
      </c>
      <c r="I39" s="29">
        <v>10.44</v>
      </c>
      <c r="J39" s="29">
        <v>14.07</v>
      </c>
      <c r="K39" s="29">
        <v>10.09</v>
      </c>
      <c r="L39" s="29">
        <v>15.7</v>
      </c>
      <c r="M39" s="29">
        <v>14.01</v>
      </c>
      <c r="N39" s="29">
        <v>25.25</v>
      </c>
      <c r="O39" s="29">
        <v>15.92</v>
      </c>
      <c r="P39" s="31">
        <v>-0.43953532200000001</v>
      </c>
      <c r="Q39" s="32">
        <v>2.4099999999999998E-6</v>
      </c>
      <c r="R39" s="32">
        <v>1.22E-6</v>
      </c>
      <c r="S39" s="31">
        <v>1.0603393459999999</v>
      </c>
      <c r="T39" s="32">
        <v>7.6399999999999997E-52</v>
      </c>
      <c r="U39" s="32">
        <v>2.3799999999999999E-52</v>
      </c>
      <c r="V39" s="31">
        <v>0.29925088</v>
      </c>
      <c r="W39" s="32">
        <v>4.9100000000000004E-6</v>
      </c>
      <c r="X39" s="32">
        <v>2.48E-6</v>
      </c>
      <c r="Y39" s="31">
        <v>0.76435223900000004</v>
      </c>
      <c r="Z39" s="32">
        <v>4.65E-38</v>
      </c>
      <c r="AA39" s="32">
        <v>9.7299999999999996E-39</v>
      </c>
    </row>
    <row r="40" spans="1:27" s="29" customFormat="1" ht="15" x14ac:dyDescent="0.15">
      <c r="A40" s="29">
        <v>4328551</v>
      </c>
      <c r="B40" s="29" t="s">
        <v>259</v>
      </c>
      <c r="C40" s="30" t="s">
        <v>260</v>
      </c>
      <c r="D40" s="29">
        <v>15.95</v>
      </c>
      <c r="E40" s="29">
        <v>5.97</v>
      </c>
      <c r="F40" s="29">
        <v>1.52</v>
      </c>
      <c r="G40" s="29">
        <v>2.14</v>
      </c>
      <c r="H40" s="29">
        <v>16.47</v>
      </c>
      <c r="I40" s="29">
        <v>20.79</v>
      </c>
      <c r="J40" s="29">
        <v>2.57</v>
      </c>
      <c r="K40" s="29">
        <v>3.59</v>
      </c>
      <c r="L40" s="29">
        <v>5.26</v>
      </c>
      <c r="M40" s="29">
        <v>18.190000000000001</v>
      </c>
      <c r="N40" s="29">
        <v>15.08</v>
      </c>
      <c r="O40" s="29">
        <v>16.89</v>
      </c>
      <c r="P40" s="31">
        <v>-2.5763021410000002</v>
      </c>
      <c r="Q40" s="32">
        <v>2.4500000000000001E-106</v>
      </c>
      <c r="R40" s="32">
        <v>2.8300000000000001E-107</v>
      </c>
      <c r="S40" s="31">
        <v>0.76886787099999998</v>
      </c>
      <c r="T40" s="32">
        <v>1.66E-31</v>
      </c>
      <c r="U40" s="32">
        <v>6.35E-32</v>
      </c>
      <c r="V40" s="31">
        <v>1.92080491</v>
      </c>
      <c r="W40" s="32">
        <v>8.5499999999999997E-78</v>
      </c>
      <c r="X40" s="32">
        <v>1.1900000000000001E-78</v>
      </c>
      <c r="Y40" s="31">
        <v>2.3732839010000002</v>
      </c>
      <c r="Z40" s="32">
        <v>2.11E-137</v>
      </c>
      <c r="AA40" s="32">
        <v>1.87E-138</v>
      </c>
    </row>
    <row r="41" spans="1:27" s="29" customFormat="1" ht="15" x14ac:dyDescent="0.15">
      <c r="A41" s="29">
        <v>9272333</v>
      </c>
      <c r="B41" s="29" t="s">
        <v>261</v>
      </c>
      <c r="C41" s="30" t="s">
        <v>262</v>
      </c>
      <c r="D41" s="29">
        <v>1.1499999999999999</v>
      </c>
      <c r="E41" s="29">
        <v>0.31</v>
      </c>
      <c r="F41" s="29">
        <v>0.21</v>
      </c>
      <c r="G41" s="29">
        <v>0.16</v>
      </c>
      <c r="H41" s="29">
        <v>0.99</v>
      </c>
      <c r="I41" s="29">
        <v>0.34</v>
      </c>
      <c r="J41" s="29">
        <v>0.91</v>
      </c>
      <c r="K41" s="29">
        <v>1.0900000000000001</v>
      </c>
      <c r="L41" s="29">
        <v>1.51</v>
      </c>
      <c r="M41" s="29">
        <v>1.1100000000000001</v>
      </c>
      <c r="N41" s="29">
        <v>3.6</v>
      </c>
      <c r="O41" s="29">
        <v>1.79</v>
      </c>
      <c r="P41" s="31">
        <v>-1.9700074160000001</v>
      </c>
      <c r="Q41" s="32">
        <v>6.5499999999999998E-7</v>
      </c>
      <c r="R41" s="32">
        <v>3.22E-7</v>
      </c>
      <c r="S41" s="31">
        <v>-0.122644948</v>
      </c>
      <c r="T41" s="31">
        <v>0.69330828600000005</v>
      </c>
      <c r="U41" s="31">
        <v>0.660312487</v>
      </c>
      <c r="V41" s="31">
        <v>0.38545317899999998</v>
      </c>
      <c r="W41" s="31">
        <v>0.10646255</v>
      </c>
      <c r="X41" s="31">
        <v>7.9930374999999998E-2</v>
      </c>
      <c r="Y41" s="31">
        <v>1.418411147</v>
      </c>
      <c r="Z41" s="32">
        <v>4.1899999999999997E-14</v>
      </c>
      <c r="AA41" s="32">
        <v>1.43E-14</v>
      </c>
    </row>
    <row r="42" spans="1:27" s="29" customFormat="1" ht="15" x14ac:dyDescent="0.15">
      <c r="A42" s="29">
        <v>107275999</v>
      </c>
      <c r="B42" s="29" t="s">
        <v>263</v>
      </c>
      <c r="C42" s="30" t="s">
        <v>264</v>
      </c>
      <c r="D42" s="29">
        <v>27.46</v>
      </c>
      <c r="E42" s="29">
        <v>11.15</v>
      </c>
      <c r="F42" s="29">
        <v>2.0299999999999998</v>
      </c>
      <c r="G42" s="29">
        <v>11.27</v>
      </c>
      <c r="H42" s="29">
        <v>15.68</v>
      </c>
      <c r="I42" s="29">
        <v>13.54</v>
      </c>
      <c r="J42" s="29">
        <v>27.22</v>
      </c>
      <c r="K42" s="29">
        <v>30.29</v>
      </c>
      <c r="L42" s="29">
        <v>74.819999999999993</v>
      </c>
      <c r="M42" s="29">
        <v>62.52</v>
      </c>
      <c r="N42" s="29">
        <v>96.04</v>
      </c>
      <c r="O42" s="29">
        <v>73.430000000000007</v>
      </c>
      <c r="P42" s="31">
        <v>-1.530274948</v>
      </c>
      <c r="Q42" s="32">
        <v>5.1600000000000001E-77</v>
      </c>
      <c r="R42" s="32">
        <v>7.5999999999999998E-78</v>
      </c>
      <c r="S42" s="31">
        <v>-0.39935069600000001</v>
      </c>
      <c r="T42" s="32">
        <v>4.7699999999999999E-9</v>
      </c>
      <c r="U42" s="32">
        <v>2.7200000000000001E-9</v>
      </c>
      <c r="V42" s="31">
        <v>1.2556441490000001</v>
      </c>
      <c r="W42" s="32">
        <v>1.0300000000000001E-196</v>
      </c>
      <c r="X42" s="32">
        <v>6.9900000000000004E-198</v>
      </c>
      <c r="Y42" s="31">
        <v>1.554522907</v>
      </c>
      <c r="Z42" s="31">
        <v>0</v>
      </c>
      <c r="AA42" s="31">
        <v>0</v>
      </c>
    </row>
    <row r="43" spans="1:27" s="29" customFormat="1" ht="15" x14ac:dyDescent="0.15">
      <c r="A43" s="29">
        <v>4339490</v>
      </c>
      <c r="B43" s="29" t="s">
        <v>265</v>
      </c>
      <c r="C43" s="30" t="s">
        <v>266</v>
      </c>
      <c r="D43" s="29">
        <v>6.33</v>
      </c>
      <c r="E43" s="29">
        <v>2.2999999999999998</v>
      </c>
      <c r="F43" s="29">
        <v>0.25</v>
      </c>
      <c r="G43" s="29">
        <v>0.86</v>
      </c>
      <c r="H43" s="29">
        <v>4.99</v>
      </c>
      <c r="I43" s="29">
        <v>1.66</v>
      </c>
      <c r="J43" s="29">
        <v>10.63</v>
      </c>
      <c r="K43" s="29">
        <v>9.86</v>
      </c>
      <c r="L43" s="29">
        <v>19.53</v>
      </c>
      <c r="M43" s="29">
        <v>4.8</v>
      </c>
      <c r="N43" s="29">
        <v>22.91</v>
      </c>
      <c r="O43" s="29">
        <v>9.31</v>
      </c>
      <c r="P43" s="31">
        <v>-2.9459330690000001</v>
      </c>
      <c r="Q43" s="32">
        <v>9.3399999999999997E-48</v>
      </c>
      <c r="R43" s="32">
        <v>1.8800000000000001E-48</v>
      </c>
      <c r="S43" s="31">
        <v>-0.37140061000000002</v>
      </c>
      <c r="T43" s="31">
        <v>5.2318490000000002E-3</v>
      </c>
      <c r="U43" s="31">
        <v>3.8552270000000001E-3</v>
      </c>
      <c r="V43" s="31">
        <v>0.25350220499999998</v>
      </c>
      <c r="W43" s="31">
        <v>1.375083E-3</v>
      </c>
      <c r="X43" s="32">
        <v>8.2399999999999997E-4</v>
      </c>
      <c r="Y43" s="31">
        <v>0.64416779999999996</v>
      </c>
      <c r="Z43" s="32">
        <v>3.6799999999999999E-19</v>
      </c>
      <c r="AA43" s="32">
        <v>1.11E-19</v>
      </c>
    </row>
    <row r="44" spans="1:27" s="29" customFormat="1" ht="15" x14ac:dyDescent="0.15">
      <c r="A44" s="29">
        <v>9266213</v>
      </c>
      <c r="B44" s="29" t="s">
        <v>267</v>
      </c>
      <c r="C44" s="30" t="s">
        <v>268</v>
      </c>
      <c r="D44" s="29">
        <v>23.03</v>
      </c>
      <c r="E44" s="29">
        <v>2.0299999999999998</v>
      </c>
      <c r="F44" s="29">
        <v>2.5499999999999998</v>
      </c>
      <c r="G44" s="29">
        <v>3.44</v>
      </c>
      <c r="H44" s="29">
        <v>5.5</v>
      </c>
      <c r="I44" s="29">
        <v>2.79</v>
      </c>
      <c r="J44" s="29">
        <v>8.94</v>
      </c>
      <c r="K44" s="29">
        <v>14.87</v>
      </c>
      <c r="L44" s="29">
        <v>15.29</v>
      </c>
      <c r="M44" s="29">
        <v>17.45</v>
      </c>
      <c r="N44" s="29">
        <v>26.07</v>
      </c>
      <c r="O44" s="29">
        <v>8.68</v>
      </c>
      <c r="P44" s="31">
        <v>-2.0549072050000001</v>
      </c>
      <c r="Q44" s="32">
        <v>1.88E-65</v>
      </c>
      <c r="R44" s="32">
        <v>3.0999999999999997E-66</v>
      </c>
      <c r="S44" s="31">
        <v>-1.5876547910000001</v>
      </c>
      <c r="T44" s="32">
        <v>8.1400000000000003E-47</v>
      </c>
      <c r="U44" s="32">
        <v>2.65E-47</v>
      </c>
      <c r="V44" s="31">
        <v>0.45681743299999999</v>
      </c>
      <c r="W44" s="32">
        <v>2.44E-8</v>
      </c>
      <c r="X44" s="32">
        <v>1.11E-8</v>
      </c>
      <c r="Y44" s="31">
        <v>0.53416452800000003</v>
      </c>
      <c r="Z44" s="32">
        <v>3.71E-11</v>
      </c>
      <c r="AA44" s="32">
        <v>1.39E-11</v>
      </c>
    </row>
    <row r="45" spans="1:27" s="29" customFormat="1" ht="15" x14ac:dyDescent="0.15">
      <c r="A45" s="29">
        <v>4349657</v>
      </c>
      <c r="B45" s="29" t="s">
        <v>269</v>
      </c>
      <c r="C45" s="30" t="s">
        <v>270</v>
      </c>
      <c r="D45" s="29">
        <v>274.31</v>
      </c>
      <c r="E45" s="29">
        <v>1.48</v>
      </c>
      <c r="F45" s="29">
        <v>0.48</v>
      </c>
      <c r="G45" s="29">
        <v>1.29</v>
      </c>
      <c r="H45" s="29">
        <v>0.21</v>
      </c>
      <c r="I45" s="29">
        <v>0</v>
      </c>
      <c r="J45" s="29">
        <v>81.16</v>
      </c>
      <c r="K45" s="29">
        <v>200.34</v>
      </c>
      <c r="L45" s="29">
        <v>41.62</v>
      </c>
      <c r="M45" s="29">
        <v>125.58</v>
      </c>
      <c r="N45" s="29">
        <v>1.1100000000000001</v>
      </c>
      <c r="O45" s="29">
        <v>42.15</v>
      </c>
      <c r="P45" s="31">
        <v>-7.270040431</v>
      </c>
      <c r="Q45" s="31">
        <v>0</v>
      </c>
      <c r="R45" s="31">
        <v>0</v>
      </c>
      <c r="S45" s="31">
        <v>-10.37170223</v>
      </c>
      <c r="T45" s="31">
        <v>0</v>
      </c>
      <c r="U45" s="31">
        <v>0</v>
      </c>
      <c r="V45" s="31">
        <v>-0.76012335099999995</v>
      </c>
      <c r="W45" s="32">
        <v>1.61E-210</v>
      </c>
      <c r="X45" s="32">
        <v>1.0199999999999999E-211</v>
      </c>
      <c r="Y45" s="31">
        <v>-2.6916022129999999</v>
      </c>
      <c r="Z45" s="31">
        <v>0</v>
      </c>
      <c r="AA45" s="31">
        <v>0</v>
      </c>
    </row>
    <row r="46" spans="1:27" s="29" customFormat="1" ht="15" x14ac:dyDescent="0.15">
      <c r="A46" s="29">
        <v>4351379</v>
      </c>
      <c r="B46" s="29" t="s">
        <v>271</v>
      </c>
      <c r="C46" s="30" t="s">
        <v>272</v>
      </c>
      <c r="D46" s="29">
        <v>426.5</v>
      </c>
      <c r="E46" s="29">
        <v>2.31</v>
      </c>
      <c r="F46" s="29">
        <v>1.82</v>
      </c>
      <c r="G46" s="29">
        <v>3.7</v>
      </c>
      <c r="H46" s="29">
        <v>0.26</v>
      </c>
      <c r="I46" s="29">
        <v>0.28000000000000003</v>
      </c>
      <c r="J46" s="29">
        <v>94.83</v>
      </c>
      <c r="K46" s="29">
        <v>229.97</v>
      </c>
      <c r="L46" s="29">
        <v>47.21</v>
      </c>
      <c r="M46" s="29">
        <v>168.22</v>
      </c>
      <c r="N46" s="29">
        <v>1.42</v>
      </c>
      <c r="O46" s="29">
        <v>53.02</v>
      </c>
      <c r="P46" s="31">
        <v>-6.2657133820000004</v>
      </c>
      <c r="Q46" s="31">
        <v>0</v>
      </c>
      <c r="R46" s="31">
        <v>0</v>
      </c>
      <c r="S46" s="31">
        <v>-9.6177137090000002</v>
      </c>
      <c r="T46" s="31">
        <v>0</v>
      </c>
      <c r="U46" s="31">
        <v>0</v>
      </c>
      <c r="V46" s="31">
        <v>-0.60149659200000005</v>
      </c>
      <c r="W46" s="32">
        <v>5.1199999999999999E-138</v>
      </c>
      <c r="X46" s="32">
        <v>4.64E-139</v>
      </c>
      <c r="Y46" s="31">
        <v>-2.5664323520000001</v>
      </c>
      <c r="Z46" s="31">
        <v>0</v>
      </c>
      <c r="AA46" s="31">
        <v>0</v>
      </c>
    </row>
    <row r="47" spans="1:27" s="29" customFormat="1" ht="15" x14ac:dyDescent="0.15">
      <c r="A47" s="29">
        <v>4324664</v>
      </c>
      <c r="B47" s="29" t="s">
        <v>273</v>
      </c>
      <c r="C47" s="30" t="s">
        <v>274</v>
      </c>
      <c r="D47" s="29">
        <v>0.5</v>
      </c>
      <c r="E47" s="29">
        <v>0.66</v>
      </c>
      <c r="F47" s="29">
        <v>1.26</v>
      </c>
      <c r="G47" s="29">
        <v>0.5</v>
      </c>
      <c r="H47" s="29">
        <v>0.04</v>
      </c>
      <c r="I47" s="29">
        <v>7.0000000000000007E-2</v>
      </c>
      <c r="J47" s="29">
        <v>0.33</v>
      </c>
      <c r="K47" s="29">
        <v>0.43</v>
      </c>
      <c r="L47" s="29">
        <v>0.11</v>
      </c>
      <c r="M47" s="29">
        <v>0.28999999999999998</v>
      </c>
      <c r="N47" s="29">
        <v>0</v>
      </c>
      <c r="O47" s="29">
        <v>0.04</v>
      </c>
      <c r="P47" s="31">
        <v>0.60082346499999995</v>
      </c>
      <c r="Q47" s="31">
        <v>8.2572705999999996E-2</v>
      </c>
      <c r="R47" s="31">
        <v>6.183984E-2</v>
      </c>
      <c r="S47" s="31">
        <v>-3.510543594</v>
      </c>
      <c r="T47" s="32">
        <v>1.3400000000000001E-7</v>
      </c>
      <c r="U47" s="32">
        <v>7.98E-8</v>
      </c>
      <c r="V47" s="31">
        <v>-0.93078758100000003</v>
      </c>
      <c r="W47" s="31">
        <v>0.101001751</v>
      </c>
      <c r="X47" s="31">
        <v>7.5580448999999994E-2</v>
      </c>
      <c r="Y47" s="31">
        <v>-4.374803837</v>
      </c>
      <c r="Z47" s="32">
        <v>9.1200000000000008E-6</v>
      </c>
      <c r="AA47" s="32">
        <v>4.4299999999999999E-6</v>
      </c>
    </row>
    <row r="48" spans="1:27" s="29" customFormat="1" ht="15" x14ac:dyDescent="0.15">
      <c r="A48" s="29">
        <v>4340430</v>
      </c>
      <c r="B48" s="29" t="s">
        <v>275</v>
      </c>
      <c r="C48" s="30" t="s">
        <v>276</v>
      </c>
      <c r="D48" s="29">
        <v>1.02</v>
      </c>
      <c r="E48" s="29">
        <v>1.27</v>
      </c>
      <c r="F48" s="29">
        <v>0.49</v>
      </c>
      <c r="G48" s="29">
        <v>0.6</v>
      </c>
      <c r="H48" s="29">
        <v>1.1599999999999999</v>
      </c>
      <c r="I48" s="29">
        <v>1.17</v>
      </c>
      <c r="J48" s="29">
        <v>13.36</v>
      </c>
      <c r="K48" s="29">
        <v>10.89</v>
      </c>
      <c r="L48" s="29">
        <v>1.87</v>
      </c>
      <c r="M48" s="29">
        <v>1.85</v>
      </c>
      <c r="N48" s="29">
        <v>1.52</v>
      </c>
      <c r="O48" s="29">
        <v>1.45</v>
      </c>
      <c r="P48" s="31">
        <v>-1.0650642400000001</v>
      </c>
      <c r="Q48" s="32">
        <v>5.3799999999999996E-4</v>
      </c>
      <c r="R48" s="32">
        <v>3.1599999999999998E-4</v>
      </c>
      <c r="S48" s="31">
        <v>2.0863600999999999E-2</v>
      </c>
      <c r="T48" s="31">
        <v>0.94740997199999999</v>
      </c>
      <c r="U48" s="31">
        <v>0.93192878499999998</v>
      </c>
      <c r="V48" s="31">
        <v>-2.7045556199999998</v>
      </c>
      <c r="W48" s="32">
        <v>2.7499999999999999E-107</v>
      </c>
      <c r="X48" s="32">
        <v>3.01E-108</v>
      </c>
      <c r="Y48" s="31">
        <v>-3.0306411820000001</v>
      </c>
      <c r="Z48" s="32">
        <v>9.8600000000000001E-120</v>
      </c>
      <c r="AA48" s="32">
        <v>9.6299999999999992E-121</v>
      </c>
    </row>
    <row r="49" spans="1:27" s="29" customFormat="1" ht="15" x14ac:dyDescent="0.15">
      <c r="A49" s="29">
        <v>4345661</v>
      </c>
      <c r="B49" s="29" t="s">
        <v>277</v>
      </c>
      <c r="C49" s="30" t="s">
        <v>278</v>
      </c>
      <c r="D49" s="29">
        <v>0.45</v>
      </c>
      <c r="E49" s="29">
        <v>0.82</v>
      </c>
      <c r="F49" s="29">
        <v>0.45</v>
      </c>
      <c r="G49" s="29">
        <v>0.85</v>
      </c>
      <c r="H49" s="29">
        <v>0.34</v>
      </c>
      <c r="I49" s="29">
        <v>0.28999999999999998</v>
      </c>
      <c r="J49" s="29">
        <v>1.19</v>
      </c>
      <c r="K49" s="29">
        <v>0.82</v>
      </c>
      <c r="L49" s="29">
        <v>0.06</v>
      </c>
      <c r="M49" s="29">
        <v>0.3</v>
      </c>
      <c r="N49" s="29">
        <v>0.11</v>
      </c>
      <c r="O49" s="29">
        <v>0.03</v>
      </c>
      <c r="P49" s="31">
        <v>3.0507739999999998E-2</v>
      </c>
      <c r="Q49" s="31">
        <v>0.94107106200000001</v>
      </c>
      <c r="R49" s="31">
        <v>0.91663600199999995</v>
      </c>
      <c r="S49" s="31">
        <v>-1.016947555</v>
      </c>
      <c r="T49" s="31">
        <v>4.7806059999999997E-3</v>
      </c>
      <c r="U49" s="31">
        <v>3.5131469999999999E-3</v>
      </c>
      <c r="V49" s="31">
        <v>-2.5044738479999999</v>
      </c>
      <c r="W49" s="32">
        <v>1.5E-11</v>
      </c>
      <c r="X49" s="32">
        <v>6.03E-12</v>
      </c>
      <c r="Y49" s="31">
        <v>-3.88937701</v>
      </c>
      <c r="Z49" s="32">
        <v>1.53E-16</v>
      </c>
      <c r="AA49" s="32">
        <v>4.9099999999999999E-17</v>
      </c>
    </row>
    <row r="50" spans="1:27" s="29" customFormat="1" ht="15" x14ac:dyDescent="0.15">
      <c r="A50" s="29">
        <v>9272734</v>
      </c>
      <c r="B50" s="29" t="s">
        <v>279</v>
      </c>
      <c r="C50" s="30" t="s">
        <v>280</v>
      </c>
      <c r="D50" s="29">
        <v>6.04</v>
      </c>
      <c r="E50" s="29">
        <v>86.5</v>
      </c>
      <c r="F50" s="29">
        <v>91.29</v>
      </c>
      <c r="G50" s="29">
        <v>67.94</v>
      </c>
      <c r="H50" s="29">
        <v>2.76</v>
      </c>
      <c r="I50" s="29">
        <v>2.77</v>
      </c>
      <c r="J50" s="29">
        <v>19.04</v>
      </c>
      <c r="K50" s="29">
        <v>6.45</v>
      </c>
      <c r="L50" s="29">
        <v>8.1300000000000008</v>
      </c>
      <c r="M50" s="29">
        <v>23.54</v>
      </c>
      <c r="N50" s="29">
        <v>6.98</v>
      </c>
      <c r="O50" s="29">
        <v>6.76</v>
      </c>
      <c r="P50" s="31">
        <v>0.76871382399999999</v>
      </c>
      <c r="Q50" s="32">
        <v>3.0799999999999999E-118</v>
      </c>
      <c r="R50" s="32">
        <v>3.2900000000000002E-119</v>
      </c>
      <c r="S50" s="31">
        <v>-4.0793539650000001</v>
      </c>
      <c r="T50" s="31">
        <v>0</v>
      </c>
      <c r="U50" s="31">
        <v>0</v>
      </c>
      <c r="V50" s="31">
        <v>0.31038580399999999</v>
      </c>
      <c r="W50" s="32">
        <v>1.5400000000000002E-5</v>
      </c>
      <c r="X50" s="32">
        <v>8.0199999999999994E-6</v>
      </c>
      <c r="Y50" s="31">
        <v>-0.89116425200000005</v>
      </c>
      <c r="Z50" s="32">
        <v>1.03E-24</v>
      </c>
      <c r="AA50" s="32">
        <v>2.7300000000000001E-25</v>
      </c>
    </row>
    <row r="51" spans="1:27" s="29" customFormat="1" ht="15" x14ac:dyDescent="0.15">
      <c r="A51" s="29">
        <v>9271088</v>
      </c>
      <c r="B51" s="29" t="s">
        <v>281</v>
      </c>
      <c r="C51" s="30" t="s">
        <v>282</v>
      </c>
      <c r="D51" s="29">
        <v>216.85</v>
      </c>
      <c r="E51" s="29">
        <v>157.97</v>
      </c>
      <c r="F51" s="29">
        <v>52.6</v>
      </c>
      <c r="G51" s="29">
        <v>151.03</v>
      </c>
      <c r="H51" s="29">
        <v>13.57</v>
      </c>
      <c r="I51" s="29">
        <v>10.56</v>
      </c>
      <c r="J51" s="29">
        <v>148.26</v>
      </c>
      <c r="K51" s="29">
        <v>190.16</v>
      </c>
      <c r="L51" s="29">
        <v>135.51</v>
      </c>
      <c r="M51" s="29">
        <v>123.18</v>
      </c>
      <c r="N51" s="29">
        <v>65.540000000000006</v>
      </c>
      <c r="O51" s="29">
        <v>73.53</v>
      </c>
      <c r="P51" s="31">
        <v>-0.87708223200000002</v>
      </c>
      <c r="Q51" s="31">
        <v>0</v>
      </c>
      <c r="R51" s="31">
        <v>0</v>
      </c>
      <c r="S51" s="31">
        <v>-3.9402231460000001</v>
      </c>
      <c r="T51" s="31">
        <v>0</v>
      </c>
      <c r="U51" s="31">
        <v>0</v>
      </c>
      <c r="V51" s="31">
        <v>-0.387357587</v>
      </c>
      <c r="W51" s="32">
        <v>4.5599999999999998E-84</v>
      </c>
      <c r="X51" s="32">
        <v>6.0200000000000003E-85</v>
      </c>
      <c r="Y51" s="31">
        <v>-1.278265931</v>
      </c>
      <c r="Z51" s="31">
        <v>0</v>
      </c>
      <c r="AA51" s="31">
        <v>0</v>
      </c>
    </row>
    <row r="52" spans="1:27" s="29" customFormat="1" ht="15" x14ac:dyDescent="0.15">
      <c r="A52" s="29">
        <v>4344665</v>
      </c>
      <c r="B52" s="29" t="s">
        <v>283</v>
      </c>
      <c r="C52" s="30" t="s">
        <v>284</v>
      </c>
      <c r="D52" s="29">
        <v>11.13</v>
      </c>
      <c r="E52" s="29">
        <v>7.52</v>
      </c>
      <c r="F52" s="29">
        <v>1.48</v>
      </c>
      <c r="G52" s="29">
        <v>2.8</v>
      </c>
      <c r="H52" s="29">
        <v>2.59</v>
      </c>
      <c r="I52" s="29">
        <v>1.51</v>
      </c>
      <c r="J52" s="29">
        <v>11.52</v>
      </c>
      <c r="K52" s="29">
        <v>11.9</v>
      </c>
      <c r="L52" s="29">
        <v>10.24</v>
      </c>
      <c r="M52" s="29">
        <v>3.53</v>
      </c>
      <c r="N52" s="29">
        <v>6.86</v>
      </c>
      <c r="O52" s="29">
        <v>7.36</v>
      </c>
      <c r="P52" s="31">
        <v>-2.1205582340000002</v>
      </c>
      <c r="Q52" s="32">
        <v>2.11E-77</v>
      </c>
      <c r="R52" s="32">
        <v>3.1000000000000002E-78</v>
      </c>
      <c r="S52" s="31">
        <v>-2.1858842059999999</v>
      </c>
      <c r="T52" s="32">
        <v>4.5099999999999998E-81</v>
      </c>
      <c r="U52" s="32">
        <v>1.1099999999999999E-81</v>
      </c>
      <c r="V52" s="31">
        <v>-0.76112808200000004</v>
      </c>
      <c r="W52" s="32">
        <v>1.3900000000000001E-20</v>
      </c>
      <c r="X52" s="32">
        <v>4.3200000000000003E-21</v>
      </c>
      <c r="Y52" s="31">
        <v>-0.72176309400000005</v>
      </c>
      <c r="Z52" s="32">
        <v>8.7200000000000006E-19</v>
      </c>
      <c r="AA52" s="32">
        <v>2.6499999999999999E-19</v>
      </c>
    </row>
    <row r="53" spans="1:27" s="29" customFormat="1" ht="15" x14ac:dyDescent="0.15">
      <c r="A53" s="29">
        <v>4345623</v>
      </c>
      <c r="B53" s="29" t="s">
        <v>285</v>
      </c>
      <c r="C53" s="30" t="s">
        <v>286</v>
      </c>
      <c r="D53" s="29">
        <v>4.8499999999999996</v>
      </c>
      <c r="E53" s="29">
        <v>1.71</v>
      </c>
      <c r="F53" s="29">
        <v>0.5</v>
      </c>
      <c r="G53" s="29">
        <v>0.77</v>
      </c>
      <c r="H53" s="29">
        <v>0.21</v>
      </c>
      <c r="I53" s="29">
        <v>0.49</v>
      </c>
      <c r="J53" s="29">
        <v>3.8</v>
      </c>
      <c r="K53" s="29">
        <v>3.55</v>
      </c>
      <c r="L53" s="29">
        <v>2.17</v>
      </c>
      <c r="M53" s="29">
        <v>1.95</v>
      </c>
      <c r="N53" s="29">
        <v>3.44</v>
      </c>
      <c r="O53" s="29">
        <v>3.33</v>
      </c>
      <c r="P53" s="31">
        <v>-2.3621341519999999</v>
      </c>
      <c r="Q53" s="32">
        <v>2.6E-25</v>
      </c>
      <c r="R53" s="32">
        <v>7.4199999999999997E-26</v>
      </c>
      <c r="S53" s="31">
        <v>-3.2281597340000001</v>
      </c>
      <c r="T53" s="32">
        <v>6.7099999999999995E-35</v>
      </c>
      <c r="U53" s="32">
        <v>2.4700000000000002E-35</v>
      </c>
      <c r="V53" s="31">
        <v>-0.83357186900000002</v>
      </c>
      <c r="W53" s="32">
        <v>8.2399999999999997E-7</v>
      </c>
      <c r="X53" s="32">
        <v>4.01E-7</v>
      </c>
      <c r="Y53" s="31">
        <v>-0.120956868</v>
      </c>
      <c r="Z53" s="31">
        <v>0.470321775</v>
      </c>
      <c r="AA53" s="31">
        <v>0.40616160499999998</v>
      </c>
    </row>
    <row r="54" spans="1:27" s="29" customFormat="1" ht="15" x14ac:dyDescent="0.15">
      <c r="A54" s="29">
        <v>4346997</v>
      </c>
      <c r="B54" s="29" t="s">
        <v>287</v>
      </c>
      <c r="C54" s="30" t="s">
        <v>288</v>
      </c>
      <c r="D54" s="29">
        <v>2.12</v>
      </c>
      <c r="E54" s="29">
        <v>0.94</v>
      </c>
      <c r="F54" s="29">
        <v>0.78</v>
      </c>
      <c r="G54" s="29">
        <v>0.96</v>
      </c>
      <c r="H54" s="29">
        <v>0.24</v>
      </c>
      <c r="I54" s="29">
        <v>0.37</v>
      </c>
      <c r="J54" s="29">
        <v>2.2000000000000002</v>
      </c>
      <c r="K54" s="29">
        <v>2.06</v>
      </c>
      <c r="L54" s="29">
        <v>2.97</v>
      </c>
      <c r="M54" s="29">
        <v>0.96</v>
      </c>
      <c r="N54" s="29">
        <v>2.72</v>
      </c>
      <c r="O54" s="29">
        <v>3.42</v>
      </c>
      <c r="P54" s="31">
        <v>-0.81736296600000002</v>
      </c>
      <c r="Q54" s="31">
        <v>1.5411019999999999E-3</v>
      </c>
      <c r="R54" s="32">
        <v>9.41E-4</v>
      </c>
      <c r="S54" s="31">
        <v>-2.3154524589999999</v>
      </c>
      <c r="T54" s="32">
        <v>8.0999999999999998E-13</v>
      </c>
      <c r="U54" s="32">
        <v>4.1799999999999999E-13</v>
      </c>
      <c r="V54" s="31">
        <v>-0.111763957</v>
      </c>
      <c r="W54" s="31">
        <v>0.61033388700000002</v>
      </c>
      <c r="X54" s="31">
        <v>0.55070067</v>
      </c>
      <c r="Y54" s="31">
        <v>0.53023057200000001</v>
      </c>
      <c r="Z54" s="31">
        <v>2.6906349999999998E-3</v>
      </c>
      <c r="AA54" s="31">
        <v>1.58585E-3</v>
      </c>
    </row>
    <row r="55" spans="1:27" s="29" customFormat="1" ht="15" x14ac:dyDescent="0.15">
      <c r="A55" s="29">
        <v>4344021</v>
      </c>
      <c r="B55" s="29" t="s">
        <v>289</v>
      </c>
      <c r="C55" s="30" t="s">
        <v>290</v>
      </c>
      <c r="D55" s="29">
        <v>56.19</v>
      </c>
      <c r="E55" s="29">
        <v>68.09</v>
      </c>
      <c r="F55" s="29">
        <v>21.91</v>
      </c>
      <c r="G55" s="29">
        <v>70.739999999999995</v>
      </c>
      <c r="H55" s="29">
        <v>11.8</v>
      </c>
      <c r="I55" s="29">
        <v>15.94</v>
      </c>
      <c r="J55" s="29">
        <v>64.44</v>
      </c>
      <c r="K55" s="29">
        <v>65.489999999999995</v>
      </c>
      <c r="L55" s="29">
        <v>84.88</v>
      </c>
      <c r="M55" s="29">
        <v>75.17</v>
      </c>
      <c r="N55" s="29">
        <v>66.03</v>
      </c>
      <c r="O55" s="29">
        <v>70.39</v>
      </c>
      <c r="P55" s="31">
        <v>-0.42430421800000001</v>
      </c>
      <c r="Q55" s="32">
        <v>6.9100000000000005E-38</v>
      </c>
      <c r="R55" s="32">
        <v>1.5899999999999999E-38</v>
      </c>
      <c r="S55" s="31">
        <v>-2.1681057500000001</v>
      </c>
      <c r="T55" s="31">
        <v>0</v>
      </c>
      <c r="U55" s="31">
        <v>0</v>
      </c>
      <c r="V55" s="31">
        <v>0.30065095600000002</v>
      </c>
      <c r="W55" s="32">
        <v>2.27E-25</v>
      </c>
      <c r="X55" s="32">
        <v>6.2799999999999994E-26</v>
      </c>
      <c r="Y55" s="31">
        <v>6.8757894999999999E-2</v>
      </c>
      <c r="Z55" s="31">
        <v>3.1084298E-2</v>
      </c>
      <c r="AA55" s="31">
        <v>2.0928609000000001E-2</v>
      </c>
    </row>
    <row r="56" spans="1:27" s="29" customFormat="1" ht="15" x14ac:dyDescent="0.15">
      <c r="A56" s="29">
        <v>4350727</v>
      </c>
      <c r="B56" s="29" t="s">
        <v>291</v>
      </c>
      <c r="C56" s="30" t="s">
        <v>292</v>
      </c>
      <c r="D56" s="29">
        <v>10.39</v>
      </c>
      <c r="E56" s="29">
        <v>9.5299999999999994</v>
      </c>
      <c r="F56" s="29">
        <v>7.48</v>
      </c>
      <c r="G56" s="29">
        <v>6.97</v>
      </c>
      <c r="H56" s="29">
        <v>4.66</v>
      </c>
      <c r="I56" s="29">
        <v>0.28999999999999998</v>
      </c>
      <c r="J56" s="29">
        <v>5.98</v>
      </c>
      <c r="K56" s="29">
        <v>6.93</v>
      </c>
      <c r="L56" s="29">
        <v>9.24</v>
      </c>
      <c r="M56" s="29">
        <v>10.33</v>
      </c>
      <c r="N56" s="29">
        <v>7.76</v>
      </c>
      <c r="O56" s="29">
        <v>6.23</v>
      </c>
      <c r="P56" s="31">
        <v>-0.46312141899999998</v>
      </c>
      <c r="Q56" s="32">
        <v>3.1100000000000002E-7</v>
      </c>
      <c r="R56" s="32">
        <v>1.5099999999999999E-7</v>
      </c>
      <c r="S56" s="31">
        <v>-2.0124107750000002</v>
      </c>
      <c r="T56" s="32">
        <v>5.38E-68</v>
      </c>
      <c r="U56" s="32">
        <v>1.4699999999999999E-68</v>
      </c>
      <c r="V56" s="31">
        <v>0.59833019300000001</v>
      </c>
      <c r="W56" s="32">
        <v>2.0600000000000001E-10</v>
      </c>
      <c r="X56" s="32">
        <v>8.6100000000000005E-11</v>
      </c>
      <c r="Y56" s="31">
        <v>0.11197827</v>
      </c>
      <c r="Z56" s="31">
        <v>0.32265893800000001</v>
      </c>
      <c r="AA56" s="31">
        <v>0.26510213199999999</v>
      </c>
    </row>
    <row r="57" spans="1:27" s="29" customFormat="1" ht="15" x14ac:dyDescent="0.15">
      <c r="A57" s="29">
        <v>4340683</v>
      </c>
      <c r="B57" s="29" t="s">
        <v>293</v>
      </c>
      <c r="C57" s="30" t="s">
        <v>294</v>
      </c>
      <c r="D57" s="29">
        <v>1.99</v>
      </c>
      <c r="E57" s="29">
        <v>1.95</v>
      </c>
      <c r="F57" s="29">
        <v>0.85</v>
      </c>
      <c r="G57" s="29">
        <v>1.43</v>
      </c>
      <c r="H57" s="29">
        <v>0.16</v>
      </c>
      <c r="I57" s="29">
        <v>0.39</v>
      </c>
      <c r="J57" s="29">
        <v>4.25</v>
      </c>
      <c r="K57" s="29">
        <v>2.5099999999999998</v>
      </c>
      <c r="L57" s="29">
        <v>2.06</v>
      </c>
      <c r="M57" s="29">
        <v>2.19</v>
      </c>
      <c r="N57" s="29">
        <v>1.81</v>
      </c>
      <c r="O57" s="29">
        <v>3.72</v>
      </c>
      <c r="P57" s="31">
        <v>-0.79452189500000003</v>
      </c>
      <c r="Q57" s="32">
        <v>2.9700000000000001E-4</v>
      </c>
      <c r="R57" s="32">
        <v>1.7100000000000001E-4</v>
      </c>
      <c r="S57" s="31">
        <v>-2.8540500230000001</v>
      </c>
      <c r="T57" s="32">
        <v>5.7900000000000001E-21</v>
      </c>
      <c r="U57" s="32">
        <v>2.5700000000000002E-21</v>
      </c>
      <c r="V57" s="31">
        <v>-0.66814301399999998</v>
      </c>
      <c r="W57" s="32">
        <v>5.3900000000000002E-5</v>
      </c>
      <c r="X57" s="32">
        <v>2.9E-5</v>
      </c>
      <c r="Y57" s="31">
        <v>-0.28571465800000001</v>
      </c>
      <c r="Z57" s="31">
        <v>7.8586195999999997E-2</v>
      </c>
      <c r="AA57" s="31">
        <v>5.6514493999999998E-2</v>
      </c>
    </row>
    <row r="58" spans="1:27" s="29" customFormat="1" ht="15" x14ac:dyDescent="0.15">
      <c r="A58" s="29">
        <v>4346379</v>
      </c>
      <c r="B58" s="29" t="s">
        <v>295</v>
      </c>
      <c r="C58" s="30" t="s">
        <v>296</v>
      </c>
      <c r="D58" s="29">
        <v>51.94</v>
      </c>
      <c r="E58" s="29">
        <v>32.4</v>
      </c>
      <c r="F58" s="29">
        <v>20.67</v>
      </c>
      <c r="G58" s="29">
        <v>36.200000000000003</v>
      </c>
      <c r="H58" s="29">
        <v>11.17</v>
      </c>
      <c r="I58" s="29">
        <v>13.56</v>
      </c>
      <c r="J58" s="29">
        <v>63.78</v>
      </c>
      <c r="K58" s="29">
        <v>57.2</v>
      </c>
      <c r="L58" s="29">
        <v>45.09</v>
      </c>
      <c r="M58" s="29">
        <v>33.299999999999997</v>
      </c>
      <c r="N58" s="29">
        <v>30.06</v>
      </c>
      <c r="O58" s="29">
        <v>36.53</v>
      </c>
      <c r="P58" s="31">
        <v>-0.56518174200000004</v>
      </c>
      <c r="Q58" s="32">
        <v>1.1799999999999999E-40</v>
      </c>
      <c r="R58" s="32">
        <v>2.6099999999999997E-41</v>
      </c>
      <c r="S58" s="31">
        <v>-1.7694911010000001</v>
      </c>
      <c r="T58" s="32">
        <v>4.29E-257</v>
      </c>
      <c r="U58" s="32">
        <v>4.9599999999999996E-258</v>
      </c>
      <c r="V58" s="31">
        <v>-0.624988883</v>
      </c>
      <c r="W58" s="32">
        <v>2.1400000000000001E-67</v>
      </c>
      <c r="X58" s="32">
        <v>3.2900000000000001E-68</v>
      </c>
      <c r="Y58" s="31">
        <v>-0.86168289300000001</v>
      </c>
      <c r="Z58" s="32">
        <v>1.3200000000000001E-116</v>
      </c>
      <c r="AA58" s="32">
        <v>1.32E-117</v>
      </c>
    </row>
    <row r="59" spans="1:27" s="29" customFormat="1" ht="15" x14ac:dyDescent="0.15">
      <c r="A59" s="29">
        <v>4337756</v>
      </c>
      <c r="B59" s="29" t="s">
        <v>297</v>
      </c>
      <c r="C59" s="30" t="s">
        <v>298</v>
      </c>
      <c r="D59" s="29">
        <v>128.81</v>
      </c>
      <c r="E59" s="29">
        <v>120.18</v>
      </c>
      <c r="F59" s="29">
        <v>30.21</v>
      </c>
      <c r="G59" s="29">
        <v>78.63</v>
      </c>
      <c r="H59" s="29">
        <v>37.799999999999997</v>
      </c>
      <c r="I59" s="29">
        <v>30.25</v>
      </c>
      <c r="J59" s="29">
        <v>92.83</v>
      </c>
      <c r="K59" s="29">
        <v>106.35</v>
      </c>
      <c r="L59" s="29">
        <v>106.36</v>
      </c>
      <c r="M59" s="29">
        <v>80.569999999999993</v>
      </c>
      <c r="N59" s="29">
        <v>127.48</v>
      </c>
      <c r="O59" s="29">
        <v>73.12</v>
      </c>
      <c r="P59" s="31">
        <v>-1.175253866</v>
      </c>
      <c r="Q59" s="31">
        <v>0</v>
      </c>
      <c r="R59" s="31">
        <v>0</v>
      </c>
      <c r="S59" s="31">
        <v>-1.8576363869999999</v>
      </c>
      <c r="T59" s="31">
        <v>0</v>
      </c>
      <c r="U59" s="31">
        <v>0</v>
      </c>
      <c r="V59" s="31">
        <v>-9.1877404999999995E-2</v>
      </c>
      <c r="W59" s="32">
        <v>1.01E-5</v>
      </c>
      <c r="X59" s="32">
        <v>5.22E-6</v>
      </c>
      <c r="Y59" s="31">
        <v>-6.7485281999999994E-2</v>
      </c>
      <c r="Z59" s="31">
        <v>1.3869349999999999E-3</v>
      </c>
      <c r="AA59" s="32">
        <v>7.9500000000000003E-4</v>
      </c>
    </row>
    <row r="60" spans="1:27" s="29" customFormat="1" ht="15" x14ac:dyDescent="0.15">
      <c r="A60" s="29">
        <v>4333934</v>
      </c>
      <c r="B60" s="29" t="s">
        <v>299</v>
      </c>
      <c r="C60" s="30" t="s">
        <v>300</v>
      </c>
      <c r="D60" s="29">
        <v>8.52</v>
      </c>
      <c r="E60" s="29">
        <v>5.45</v>
      </c>
      <c r="F60" s="29">
        <v>4.0599999999999996</v>
      </c>
      <c r="G60" s="29">
        <v>3.02</v>
      </c>
      <c r="H60" s="29">
        <v>1.63</v>
      </c>
      <c r="I60" s="29">
        <v>2.73</v>
      </c>
      <c r="J60" s="29">
        <v>12.18</v>
      </c>
      <c r="K60" s="29">
        <v>9.6300000000000008</v>
      </c>
      <c r="L60" s="29">
        <v>9.42</v>
      </c>
      <c r="M60" s="29">
        <v>6.19</v>
      </c>
      <c r="N60" s="29">
        <v>8.17</v>
      </c>
      <c r="O60" s="29">
        <v>12</v>
      </c>
      <c r="P60" s="31">
        <v>-0.97952262499999998</v>
      </c>
      <c r="Q60" s="32">
        <v>1.4300000000000001E-16</v>
      </c>
      <c r="R60" s="32">
        <v>5.0200000000000001E-17</v>
      </c>
      <c r="S60" s="31">
        <v>-1.6793342360000001</v>
      </c>
      <c r="T60" s="32">
        <v>6.3099999999999996E-37</v>
      </c>
      <c r="U60" s="32">
        <v>2.2700000000000002E-37</v>
      </c>
      <c r="V60" s="31">
        <v>-0.47983333700000003</v>
      </c>
      <c r="W60" s="32">
        <v>6.6899999999999997E-8</v>
      </c>
      <c r="X60" s="32">
        <v>3.1E-8</v>
      </c>
      <c r="Y60" s="31">
        <v>-0.111219728</v>
      </c>
      <c r="Z60" s="31">
        <v>0.21865731299999999</v>
      </c>
      <c r="AA60" s="31">
        <v>0.17212381400000001</v>
      </c>
    </row>
    <row r="61" spans="1:27" s="29" customFormat="1" ht="15" x14ac:dyDescent="0.15">
      <c r="A61" s="29">
        <v>4330632</v>
      </c>
      <c r="B61" s="29" t="s">
        <v>301</v>
      </c>
      <c r="C61" s="30" t="s">
        <v>302</v>
      </c>
      <c r="D61" s="29">
        <v>4.3600000000000003</v>
      </c>
      <c r="E61" s="29">
        <v>3.21</v>
      </c>
      <c r="F61" s="29">
        <v>1.33</v>
      </c>
      <c r="G61" s="29">
        <v>2.29</v>
      </c>
      <c r="H61" s="29">
        <v>0.56999999999999995</v>
      </c>
      <c r="I61" s="29">
        <v>1.44</v>
      </c>
      <c r="J61" s="29">
        <v>5.87</v>
      </c>
      <c r="K61" s="29">
        <v>6.31</v>
      </c>
      <c r="L61" s="29">
        <v>6.19</v>
      </c>
      <c r="M61" s="29">
        <v>1.81</v>
      </c>
      <c r="N61" s="29">
        <v>4.8</v>
      </c>
      <c r="O61" s="29">
        <v>5.91</v>
      </c>
      <c r="P61" s="31">
        <v>-1.0631513669999999</v>
      </c>
      <c r="Q61" s="32">
        <v>2.5399999999999999E-8</v>
      </c>
      <c r="R61" s="32">
        <v>1.1700000000000001E-8</v>
      </c>
      <c r="S61" s="31">
        <v>-1.9148493680000001</v>
      </c>
      <c r="T61" s="32">
        <v>1.33E-18</v>
      </c>
      <c r="U61" s="32">
        <v>6.12E-19</v>
      </c>
      <c r="V61" s="31">
        <v>-0.60156231900000001</v>
      </c>
      <c r="W61" s="32">
        <v>2.2200000000000001E-5</v>
      </c>
      <c r="X61" s="32">
        <v>1.17E-5</v>
      </c>
      <c r="Y61" s="31">
        <v>-0.186029417</v>
      </c>
      <c r="Z61" s="31">
        <v>0.188603942</v>
      </c>
      <c r="AA61" s="31">
        <v>0.145871733</v>
      </c>
    </row>
    <row r="62" spans="1:27" s="29" customFormat="1" ht="15" x14ac:dyDescent="0.15">
      <c r="A62" s="29">
        <v>4330397</v>
      </c>
      <c r="B62" s="29" t="s">
        <v>303</v>
      </c>
      <c r="C62" s="30" t="s">
        <v>304</v>
      </c>
      <c r="D62" s="29">
        <v>3.35</v>
      </c>
      <c r="E62" s="29">
        <v>2.02</v>
      </c>
      <c r="F62" s="29">
        <v>0.15</v>
      </c>
      <c r="G62" s="29">
        <v>0.59</v>
      </c>
      <c r="H62" s="29">
        <v>0.06</v>
      </c>
      <c r="I62" s="29">
        <v>0.06</v>
      </c>
      <c r="J62" s="29">
        <v>5.85</v>
      </c>
      <c r="K62" s="29">
        <v>3.26</v>
      </c>
      <c r="L62" s="29">
        <v>2.1</v>
      </c>
      <c r="M62" s="29">
        <v>0.82</v>
      </c>
      <c r="N62" s="29">
        <v>1.32</v>
      </c>
      <c r="O62" s="29">
        <v>1.69</v>
      </c>
      <c r="P62" s="31">
        <v>-2.8491980269999999</v>
      </c>
      <c r="Q62" s="32">
        <v>4.9999999999999997E-30</v>
      </c>
      <c r="R62" s="32">
        <v>1.2999999999999999E-30</v>
      </c>
      <c r="S62" s="31">
        <v>-5.5107621680000003</v>
      </c>
      <c r="T62" s="32">
        <v>1.7800000000000001E-44</v>
      </c>
      <c r="U62" s="32">
        <v>5.9399999999999999E-45</v>
      </c>
      <c r="V62" s="31">
        <v>-1.635907193</v>
      </c>
      <c r="W62" s="32">
        <v>3.1599999999999998E-25</v>
      </c>
      <c r="X62" s="32">
        <v>8.7800000000000004E-26</v>
      </c>
      <c r="Y62" s="31">
        <v>-1.5963037769999999</v>
      </c>
      <c r="Z62" s="32">
        <v>2.72E-24</v>
      </c>
      <c r="AA62" s="32">
        <v>7.2899999999999996E-25</v>
      </c>
    </row>
    <row r="63" spans="1:27" s="29" customFormat="1" ht="15" x14ac:dyDescent="0.15">
      <c r="A63" s="29">
        <v>4327914</v>
      </c>
      <c r="B63" s="29" t="s">
        <v>305</v>
      </c>
      <c r="C63" s="30" t="s">
        <v>306</v>
      </c>
      <c r="D63" s="29">
        <v>128.94999999999999</v>
      </c>
      <c r="E63" s="29">
        <v>169.71</v>
      </c>
      <c r="F63" s="29">
        <v>40.72</v>
      </c>
      <c r="G63" s="29">
        <v>157.34</v>
      </c>
      <c r="H63" s="29">
        <v>2.2400000000000002</v>
      </c>
      <c r="I63" s="29">
        <v>3.39</v>
      </c>
      <c r="J63" s="29">
        <v>156.74</v>
      </c>
      <c r="K63" s="29">
        <v>170.87</v>
      </c>
      <c r="L63" s="29">
        <v>94.57</v>
      </c>
      <c r="M63" s="29">
        <v>66.14</v>
      </c>
      <c r="N63" s="29">
        <v>48.31</v>
      </c>
      <c r="O63" s="29">
        <v>31.54</v>
      </c>
      <c r="P63" s="31">
        <v>-0.59360243400000001</v>
      </c>
      <c r="Q63" s="32">
        <v>2.6400000000000002E-187</v>
      </c>
      <c r="R63" s="32">
        <v>1.9299999999999999E-188</v>
      </c>
      <c r="S63" s="31">
        <v>-5.734416596</v>
      </c>
      <c r="T63" s="31">
        <v>0</v>
      </c>
      <c r="U63" s="31">
        <v>0</v>
      </c>
      <c r="V63" s="31">
        <v>-1.026585243</v>
      </c>
      <c r="W63" s="31">
        <v>0</v>
      </c>
      <c r="X63" s="31">
        <v>0</v>
      </c>
      <c r="Y63" s="31">
        <v>-2.042365389</v>
      </c>
      <c r="Z63" s="31">
        <v>0</v>
      </c>
      <c r="AA63" s="31">
        <v>0</v>
      </c>
    </row>
    <row r="64" spans="1:27" s="29" customFormat="1" ht="15" x14ac:dyDescent="0.15">
      <c r="A64" s="29">
        <v>4336841</v>
      </c>
      <c r="B64" s="29" t="s">
        <v>307</v>
      </c>
      <c r="C64" s="30" t="s">
        <v>308</v>
      </c>
      <c r="D64" s="29">
        <v>5.34</v>
      </c>
      <c r="E64" s="29">
        <v>2.14</v>
      </c>
      <c r="F64" s="29">
        <v>0.26</v>
      </c>
      <c r="G64" s="29">
        <v>0.25</v>
      </c>
      <c r="H64" s="29">
        <v>0.11</v>
      </c>
      <c r="I64" s="29">
        <v>0.56000000000000005</v>
      </c>
      <c r="J64" s="29">
        <v>8.7799999999999994</v>
      </c>
      <c r="K64" s="29">
        <v>6.12</v>
      </c>
      <c r="L64" s="29">
        <v>2.77</v>
      </c>
      <c r="M64" s="29">
        <v>0.9</v>
      </c>
      <c r="N64" s="29">
        <v>0.5</v>
      </c>
      <c r="O64" s="29">
        <v>1.83</v>
      </c>
      <c r="P64" s="31">
        <v>-3.8710296209999999</v>
      </c>
      <c r="Q64" s="32">
        <v>1.1100000000000001E-55</v>
      </c>
      <c r="R64" s="32">
        <v>2.02E-56</v>
      </c>
      <c r="S64" s="31">
        <v>-3.4737000739999999</v>
      </c>
      <c r="T64" s="32">
        <v>4.4499999999999997E-52</v>
      </c>
      <c r="U64" s="32">
        <v>1.3800000000000001E-52</v>
      </c>
      <c r="V64" s="31">
        <v>-2.0181811440000001</v>
      </c>
      <c r="W64" s="32">
        <v>4.0099999999999998E-56</v>
      </c>
      <c r="X64" s="32">
        <v>6.9200000000000002E-57</v>
      </c>
      <c r="Y64" s="31">
        <v>-2.6677205900000001</v>
      </c>
      <c r="Z64" s="32">
        <v>1.7599999999999999E-77</v>
      </c>
      <c r="AA64" s="32">
        <v>2.3100000000000001E-78</v>
      </c>
    </row>
    <row r="65" spans="1:27" s="29" customFormat="1" ht="15" x14ac:dyDescent="0.15">
      <c r="A65" s="29">
        <v>4336355</v>
      </c>
      <c r="B65" s="29" t="s">
        <v>309</v>
      </c>
      <c r="C65" s="30" t="s">
        <v>310</v>
      </c>
      <c r="D65" s="29">
        <v>0.85</v>
      </c>
      <c r="E65" s="29">
        <v>0.56999999999999995</v>
      </c>
      <c r="F65" s="29">
        <v>0</v>
      </c>
      <c r="G65" s="29">
        <v>0.47</v>
      </c>
      <c r="H65" s="29">
        <v>0.03</v>
      </c>
      <c r="I65" s="29">
        <v>7.0000000000000007E-2</v>
      </c>
      <c r="J65" s="29">
        <v>0.96</v>
      </c>
      <c r="K65" s="29">
        <v>0.3</v>
      </c>
      <c r="L65" s="29">
        <v>0.06</v>
      </c>
      <c r="M65" s="29">
        <v>0.1</v>
      </c>
      <c r="N65" s="29">
        <v>7.0000000000000007E-2</v>
      </c>
      <c r="O65" s="29">
        <v>0.1</v>
      </c>
      <c r="P65" s="31">
        <v>-1.5855362260000001</v>
      </c>
      <c r="Q65" s="32">
        <v>1.22E-4</v>
      </c>
      <c r="R65" s="32">
        <v>6.8200000000000004E-5</v>
      </c>
      <c r="S65" s="31">
        <v>-3.8547829440000001</v>
      </c>
      <c r="T65" s="32">
        <v>1.0300000000000001E-10</v>
      </c>
      <c r="U65" s="32">
        <v>5.5900000000000002E-11</v>
      </c>
      <c r="V65" s="31">
        <v>-2.9372478129999999</v>
      </c>
      <c r="W65" s="32">
        <v>1.2700000000000001E-7</v>
      </c>
      <c r="X65" s="32">
        <v>5.9300000000000002E-8</v>
      </c>
      <c r="Y65" s="31">
        <v>-2.9130404009999999</v>
      </c>
      <c r="Z65" s="32">
        <v>1.61E-7</v>
      </c>
      <c r="AA65" s="32">
        <v>7.0700000000000004E-8</v>
      </c>
    </row>
    <row r="66" spans="1:27" s="29" customFormat="1" ht="15" x14ac:dyDescent="0.15">
      <c r="C66" s="30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opLeftCell="A49" workbookViewId="0">
      <selection activeCell="Q76" sqref="Q76"/>
    </sheetView>
  </sheetViews>
  <sheetFormatPr defaultRowHeight="13.5" x14ac:dyDescent="0.15"/>
  <sheetData>
    <row r="1" spans="1:14" ht="14.25" x14ac:dyDescent="0.15">
      <c r="A1" s="2" t="s">
        <v>311</v>
      </c>
      <c r="B1" s="2"/>
      <c r="C1" s="2" t="s">
        <v>312</v>
      </c>
      <c r="D1" s="2"/>
      <c r="E1" s="33" t="s">
        <v>313</v>
      </c>
      <c r="F1" s="2"/>
      <c r="G1" s="2" t="s">
        <v>314</v>
      </c>
      <c r="H1" s="2"/>
      <c r="I1" s="2"/>
      <c r="J1" s="33" t="s">
        <v>315</v>
      </c>
      <c r="K1" s="2"/>
      <c r="L1" s="2"/>
      <c r="M1" s="2"/>
      <c r="N1" s="2"/>
    </row>
    <row r="2" spans="1:14" ht="14.25" x14ac:dyDescent="0.15">
      <c r="A2" s="2" t="s">
        <v>6</v>
      </c>
      <c r="B2" s="2">
        <v>22.93</v>
      </c>
      <c r="C2" s="2">
        <v>22.75</v>
      </c>
      <c r="D2" s="2">
        <v>22.87</v>
      </c>
      <c r="E2" s="33">
        <v>22.85</v>
      </c>
      <c r="F2" s="2">
        <v>28.39</v>
      </c>
      <c r="G2" s="2">
        <v>28.42</v>
      </c>
      <c r="H2" s="2">
        <v>27.99</v>
      </c>
      <c r="I2" s="2">
        <f>F2-E2</f>
        <v>5.5399999999999991</v>
      </c>
      <c r="J2" s="2">
        <f t="shared" ref="J2:J29" si="0">G2-E2</f>
        <v>5.57</v>
      </c>
      <c r="K2" s="2">
        <f t="shared" ref="K2:K29" si="1">H2-E2</f>
        <v>5.139999999999997</v>
      </c>
      <c r="L2" s="2"/>
      <c r="M2" s="2"/>
      <c r="N2" s="2"/>
    </row>
    <row r="3" spans="1:14" ht="14.25" x14ac:dyDescent="0.15">
      <c r="A3" s="2" t="s">
        <v>7</v>
      </c>
      <c r="B3" s="2">
        <v>22.55</v>
      </c>
      <c r="C3" s="2">
        <v>22.55</v>
      </c>
      <c r="D3" s="2">
        <v>22.45</v>
      </c>
      <c r="E3" s="33">
        <v>22.516666666666666</v>
      </c>
      <c r="F3" s="2">
        <v>27.41</v>
      </c>
      <c r="G3" s="2">
        <v>27.42</v>
      </c>
      <c r="H3" s="2">
        <v>27.27</v>
      </c>
      <c r="I3" s="2">
        <f t="shared" ref="I3:I8" si="2">F3-E3</f>
        <v>4.8933333333333344</v>
      </c>
      <c r="J3" s="2">
        <f t="shared" si="0"/>
        <v>4.903333333333336</v>
      </c>
      <c r="K3" s="2">
        <f t="shared" si="1"/>
        <v>4.7533333333333339</v>
      </c>
      <c r="L3" s="2"/>
      <c r="M3" s="2"/>
      <c r="N3" s="2"/>
    </row>
    <row r="4" spans="1:14" ht="14.25" x14ac:dyDescent="0.15">
      <c r="A4" s="2" t="s">
        <v>8</v>
      </c>
      <c r="B4" s="2">
        <v>22.27</v>
      </c>
      <c r="C4" s="2">
        <v>22.32</v>
      </c>
      <c r="D4" s="2">
        <v>22.24</v>
      </c>
      <c r="E4" s="33">
        <v>22.276666666666667</v>
      </c>
      <c r="F4" s="2">
        <v>26.5</v>
      </c>
      <c r="G4" s="2">
        <v>26.28</v>
      </c>
      <c r="H4" s="2">
        <v>26.2</v>
      </c>
      <c r="I4" s="2">
        <f t="shared" si="2"/>
        <v>4.2233333333333327</v>
      </c>
      <c r="J4" s="2">
        <f t="shared" si="0"/>
        <v>4.0033333333333339</v>
      </c>
      <c r="K4" s="2">
        <f t="shared" si="1"/>
        <v>3.923333333333332</v>
      </c>
      <c r="L4" s="2"/>
      <c r="M4" s="2"/>
      <c r="N4" s="2"/>
    </row>
    <row r="5" spans="1:14" ht="14.25" x14ac:dyDescent="0.15">
      <c r="A5" s="2" t="s">
        <v>9</v>
      </c>
      <c r="B5" s="2">
        <v>23.69</v>
      </c>
      <c r="C5" s="2">
        <v>23.48</v>
      </c>
      <c r="D5" s="2">
        <v>23.36</v>
      </c>
      <c r="E5" s="33">
        <v>23.51</v>
      </c>
      <c r="F5" s="2">
        <v>28.17</v>
      </c>
      <c r="G5" s="2">
        <v>28.39</v>
      </c>
      <c r="H5" s="2">
        <v>28.28</v>
      </c>
      <c r="I5" s="2">
        <f t="shared" si="2"/>
        <v>4.66</v>
      </c>
      <c r="J5" s="2">
        <f t="shared" si="0"/>
        <v>4.879999999999999</v>
      </c>
      <c r="K5" s="2">
        <f t="shared" si="1"/>
        <v>4.7699999999999996</v>
      </c>
      <c r="L5" s="2"/>
      <c r="M5" s="2"/>
      <c r="N5" s="2"/>
    </row>
    <row r="6" spans="1:14" ht="14.25" x14ac:dyDescent="0.15">
      <c r="A6" s="2" t="s">
        <v>10</v>
      </c>
      <c r="B6" s="2">
        <v>22.84</v>
      </c>
      <c r="C6" s="2">
        <v>22.97</v>
      </c>
      <c r="D6" s="2">
        <v>22.97</v>
      </c>
      <c r="E6" s="33">
        <v>22.926666666666666</v>
      </c>
      <c r="F6" s="2">
        <v>26.81</v>
      </c>
      <c r="G6" s="2">
        <v>26.86</v>
      </c>
      <c r="H6" s="2">
        <v>26.89</v>
      </c>
      <c r="I6" s="2">
        <f t="shared" si="2"/>
        <v>3.8833333333333329</v>
      </c>
      <c r="J6" s="2">
        <f t="shared" si="0"/>
        <v>3.9333333333333336</v>
      </c>
      <c r="K6" s="2">
        <f t="shared" si="1"/>
        <v>3.9633333333333347</v>
      </c>
      <c r="L6" s="2"/>
      <c r="M6" s="2"/>
      <c r="N6" s="2"/>
    </row>
    <row r="7" spans="1:14" ht="14.25" x14ac:dyDescent="0.15">
      <c r="A7" s="2" t="s">
        <v>123</v>
      </c>
      <c r="B7" s="2">
        <v>24.37</v>
      </c>
      <c r="C7" s="2">
        <v>23.79</v>
      </c>
      <c r="D7" s="2">
        <v>24.06</v>
      </c>
      <c r="E7" s="33">
        <v>24.073333333333334</v>
      </c>
      <c r="F7" s="2">
        <v>26.77</v>
      </c>
      <c r="G7" s="2">
        <v>27.54</v>
      </c>
      <c r="H7" s="2">
        <v>27.27</v>
      </c>
      <c r="I7" s="2">
        <f t="shared" si="2"/>
        <v>2.6966666666666654</v>
      </c>
      <c r="J7" s="2">
        <f t="shared" si="0"/>
        <v>3.466666666666665</v>
      </c>
      <c r="K7" s="2">
        <f t="shared" si="1"/>
        <v>3.1966666666666654</v>
      </c>
      <c r="L7" s="2"/>
      <c r="M7" s="2"/>
      <c r="N7" s="2"/>
    </row>
    <row r="8" spans="1:14" ht="14.25" x14ac:dyDescent="0.15">
      <c r="A8" s="2" t="s">
        <v>316</v>
      </c>
      <c r="B8" s="2">
        <v>26.27</v>
      </c>
      <c r="C8" s="2">
        <v>26.45</v>
      </c>
      <c r="D8" s="2">
        <v>26.17</v>
      </c>
      <c r="E8" s="33">
        <v>26.296666666666667</v>
      </c>
      <c r="F8" s="2">
        <v>28.99</v>
      </c>
      <c r="G8" s="2">
        <v>29.12</v>
      </c>
      <c r="H8" s="2">
        <v>28.5</v>
      </c>
      <c r="I8" s="2">
        <f t="shared" si="2"/>
        <v>2.6933333333333316</v>
      </c>
      <c r="J8" s="2">
        <f t="shared" si="0"/>
        <v>2.8233333333333341</v>
      </c>
      <c r="K8" s="2">
        <f t="shared" si="1"/>
        <v>2.2033333333333331</v>
      </c>
      <c r="L8" s="2"/>
      <c r="M8" s="2"/>
      <c r="N8" s="2"/>
    </row>
    <row r="9" spans="1:14" ht="14.25" x14ac:dyDescent="0.15">
      <c r="A9" s="2"/>
      <c r="B9" s="2"/>
      <c r="C9" s="2"/>
      <c r="D9" s="2"/>
      <c r="E9" s="33"/>
      <c r="F9" s="2"/>
      <c r="G9" s="2"/>
      <c r="H9" s="2"/>
      <c r="I9" s="2"/>
      <c r="J9" s="2"/>
      <c r="K9" s="2"/>
      <c r="L9" s="2"/>
      <c r="M9" s="2"/>
      <c r="N9" s="2"/>
    </row>
    <row r="10" spans="1:14" ht="14.25" x14ac:dyDescent="0.15">
      <c r="A10" s="2"/>
      <c r="B10" s="2"/>
      <c r="C10" s="2"/>
      <c r="D10" s="2"/>
      <c r="E10" s="33"/>
      <c r="F10" s="2"/>
      <c r="G10" s="2"/>
      <c r="H10" s="2"/>
      <c r="I10" s="2"/>
      <c r="J10" s="2"/>
      <c r="K10" s="2"/>
      <c r="L10" s="2"/>
      <c r="M10" s="2"/>
      <c r="N10" s="2"/>
    </row>
    <row r="11" spans="1:14" ht="14.25" x14ac:dyDescent="0.15">
      <c r="A11" s="2" t="s">
        <v>317</v>
      </c>
      <c r="B11" s="2"/>
      <c r="C11" s="2" t="s">
        <v>312</v>
      </c>
      <c r="D11" s="2"/>
      <c r="E11" s="33"/>
      <c r="F11" s="2"/>
      <c r="G11" s="2" t="s">
        <v>314</v>
      </c>
      <c r="H11" s="2"/>
      <c r="I11" s="2"/>
      <c r="J11" s="2"/>
      <c r="K11" s="2"/>
      <c r="L11" s="2"/>
      <c r="M11" s="2"/>
      <c r="N11" s="2"/>
    </row>
    <row r="12" spans="1:14" ht="14.25" x14ac:dyDescent="0.15">
      <c r="A12" s="2" t="s">
        <v>6</v>
      </c>
      <c r="B12" s="2">
        <v>22.89</v>
      </c>
      <c r="C12" s="2">
        <v>22.63</v>
      </c>
      <c r="D12" s="2">
        <v>22.73</v>
      </c>
      <c r="E12" s="33">
        <v>22.75</v>
      </c>
      <c r="F12" s="2">
        <v>28.27</v>
      </c>
      <c r="G12" s="2">
        <v>27.91</v>
      </c>
      <c r="H12" s="2">
        <v>28.68</v>
      </c>
      <c r="I12" s="2">
        <f t="shared" ref="I12:I29" si="3">F12-E12</f>
        <v>5.52</v>
      </c>
      <c r="J12" s="2">
        <f t="shared" si="0"/>
        <v>5.16</v>
      </c>
      <c r="K12" s="2">
        <f t="shared" si="1"/>
        <v>5.93</v>
      </c>
      <c r="L12" s="2"/>
      <c r="M12" s="2"/>
      <c r="N12" s="2"/>
    </row>
    <row r="13" spans="1:14" ht="14.25" x14ac:dyDescent="0.15">
      <c r="A13" s="2" t="s">
        <v>7</v>
      </c>
      <c r="B13" s="2">
        <v>20.63</v>
      </c>
      <c r="C13" s="2">
        <v>20.58</v>
      </c>
      <c r="D13" s="2">
        <v>20.67</v>
      </c>
      <c r="E13" s="33">
        <v>20.626666666666665</v>
      </c>
      <c r="F13" s="2">
        <v>25.64</v>
      </c>
      <c r="G13" s="2">
        <v>25.99</v>
      </c>
      <c r="H13" s="2">
        <v>25.73</v>
      </c>
      <c r="I13" s="2">
        <f t="shared" si="3"/>
        <v>5.0133333333333354</v>
      </c>
      <c r="J13" s="2">
        <f t="shared" si="0"/>
        <v>5.3633333333333333</v>
      </c>
      <c r="K13" s="2">
        <f t="shared" si="1"/>
        <v>5.1033333333333353</v>
      </c>
      <c r="L13" s="2"/>
      <c r="M13" s="2"/>
      <c r="N13" s="2"/>
    </row>
    <row r="14" spans="1:14" ht="14.25" x14ac:dyDescent="0.15">
      <c r="A14" s="2" t="s">
        <v>8</v>
      </c>
      <c r="B14" s="2">
        <v>22.85</v>
      </c>
      <c r="C14" s="2">
        <v>22.86</v>
      </c>
      <c r="D14" s="2">
        <v>22.8</v>
      </c>
      <c r="E14" s="33">
        <v>22.83666666666667</v>
      </c>
      <c r="F14" s="2">
        <v>26.95</v>
      </c>
      <c r="G14" s="2">
        <v>27.42</v>
      </c>
      <c r="H14" s="2">
        <v>27.57</v>
      </c>
      <c r="I14" s="2">
        <f t="shared" si="3"/>
        <v>4.1133333333333297</v>
      </c>
      <c r="J14" s="2">
        <f t="shared" si="0"/>
        <v>4.5833333333333321</v>
      </c>
      <c r="K14" s="2">
        <f t="shared" si="1"/>
        <v>4.7333333333333307</v>
      </c>
      <c r="L14" s="2"/>
      <c r="M14" s="2"/>
      <c r="N14" s="2"/>
    </row>
    <row r="15" spans="1:14" ht="14.25" x14ac:dyDescent="0.15">
      <c r="A15" s="2" t="s">
        <v>9</v>
      </c>
      <c r="B15" s="2">
        <v>26.06</v>
      </c>
      <c r="C15" s="2">
        <v>26.01</v>
      </c>
      <c r="D15" s="2">
        <v>25.02</v>
      </c>
      <c r="E15" s="33">
        <v>25.696666666666669</v>
      </c>
      <c r="F15" s="2">
        <v>31.45</v>
      </c>
      <c r="G15" s="2">
        <v>30.93</v>
      </c>
      <c r="H15" s="2">
        <v>30.82</v>
      </c>
      <c r="I15" s="2">
        <f t="shared" si="3"/>
        <v>5.7533333333333303</v>
      </c>
      <c r="J15" s="2">
        <f t="shared" si="0"/>
        <v>5.2333333333333307</v>
      </c>
      <c r="K15" s="2">
        <f t="shared" si="1"/>
        <v>5.1233333333333313</v>
      </c>
      <c r="L15" s="2"/>
      <c r="M15" s="2"/>
      <c r="N15" s="2"/>
    </row>
    <row r="16" spans="1:14" ht="14.25" x14ac:dyDescent="0.15">
      <c r="A16" s="2" t="s">
        <v>10</v>
      </c>
      <c r="B16" s="2">
        <v>25.29</v>
      </c>
      <c r="C16" s="2">
        <v>25.31</v>
      </c>
      <c r="D16" s="2">
        <v>25.44</v>
      </c>
      <c r="E16" s="33">
        <v>25.346666666666664</v>
      </c>
      <c r="F16" s="2">
        <v>29.34</v>
      </c>
      <c r="G16" s="2">
        <v>28.99</v>
      </c>
      <c r="H16" s="34">
        <v>31.73</v>
      </c>
      <c r="I16" s="2">
        <f t="shared" si="3"/>
        <v>3.9933333333333358</v>
      </c>
      <c r="J16" s="2">
        <f t="shared" si="0"/>
        <v>3.6433333333333344</v>
      </c>
      <c r="K16" s="2">
        <f t="shared" si="1"/>
        <v>6.3833333333333364</v>
      </c>
      <c r="L16" s="2"/>
      <c r="M16" s="2"/>
      <c r="N16" s="2"/>
    </row>
    <row r="17" spans="1:14" ht="14.25" x14ac:dyDescent="0.15">
      <c r="A17" s="2" t="s">
        <v>123</v>
      </c>
      <c r="B17" s="2">
        <v>24.02</v>
      </c>
      <c r="C17" s="2">
        <v>24.91</v>
      </c>
      <c r="D17" s="2">
        <v>24.72</v>
      </c>
      <c r="E17" s="33">
        <v>24.55</v>
      </c>
      <c r="F17" s="2">
        <v>27.48</v>
      </c>
      <c r="G17" s="2">
        <v>27.53</v>
      </c>
      <c r="H17" s="2">
        <v>27.81</v>
      </c>
      <c r="I17" s="2">
        <f t="shared" si="3"/>
        <v>2.9299999999999997</v>
      </c>
      <c r="J17" s="2">
        <f t="shared" si="0"/>
        <v>2.9800000000000004</v>
      </c>
      <c r="K17" s="2">
        <f t="shared" si="1"/>
        <v>3.259999999999998</v>
      </c>
      <c r="L17" s="2"/>
      <c r="M17" s="2"/>
      <c r="N17" s="2"/>
    </row>
    <row r="18" spans="1:14" ht="14.25" x14ac:dyDescent="0.15">
      <c r="A18" s="2" t="s">
        <v>316</v>
      </c>
      <c r="B18" s="2">
        <v>25.67</v>
      </c>
      <c r="C18" s="2">
        <v>25.3</v>
      </c>
      <c r="D18" s="2">
        <v>25.31</v>
      </c>
      <c r="E18" s="33">
        <v>25.426666666666666</v>
      </c>
      <c r="F18" s="2">
        <v>28.56</v>
      </c>
      <c r="G18" s="2">
        <v>28.2</v>
      </c>
      <c r="H18" s="2">
        <v>29.44</v>
      </c>
      <c r="I18" s="2">
        <f t="shared" si="3"/>
        <v>3.1333333333333329</v>
      </c>
      <c r="J18" s="2">
        <f t="shared" si="0"/>
        <v>2.7733333333333334</v>
      </c>
      <c r="K18" s="2">
        <f t="shared" si="1"/>
        <v>4.0133333333333354</v>
      </c>
      <c r="L18" s="2"/>
      <c r="M18" s="2"/>
      <c r="N18" s="2"/>
    </row>
    <row r="19" spans="1:14" ht="14.25" x14ac:dyDescent="0.15">
      <c r="A19" s="2"/>
      <c r="B19" s="2"/>
      <c r="C19" s="2"/>
      <c r="D19" s="2"/>
      <c r="E19" s="33"/>
      <c r="F19" s="2"/>
      <c r="G19" s="2"/>
      <c r="H19" s="2"/>
      <c r="I19" s="2"/>
      <c r="J19" s="2"/>
      <c r="K19" s="2"/>
      <c r="L19" s="2"/>
      <c r="M19" s="2"/>
      <c r="N19" s="2"/>
    </row>
    <row r="20" spans="1:14" ht="14.25" x14ac:dyDescent="0.15">
      <c r="A20" s="2"/>
      <c r="B20" s="2"/>
      <c r="C20" s="2"/>
      <c r="D20" s="2"/>
      <c r="E20" s="33"/>
      <c r="F20" s="2"/>
      <c r="G20" s="2"/>
      <c r="H20" s="2"/>
      <c r="I20" s="2"/>
      <c r="J20" s="2"/>
      <c r="K20" s="2"/>
      <c r="L20" s="2"/>
      <c r="M20" s="2"/>
      <c r="N20" s="2"/>
    </row>
    <row r="21" spans="1:14" ht="14.25" x14ac:dyDescent="0.15">
      <c r="A21" s="2"/>
      <c r="B21" s="2"/>
      <c r="C21" s="2"/>
      <c r="D21" s="2"/>
      <c r="E21" s="33"/>
      <c r="F21" s="2"/>
      <c r="G21" s="2"/>
      <c r="H21" s="2"/>
      <c r="I21" s="2"/>
      <c r="J21" s="2"/>
      <c r="K21" s="2"/>
      <c r="L21" s="2"/>
      <c r="M21" s="2"/>
      <c r="N21" s="2"/>
    </row>
    <row r="22" spans="1:14" ht="14.25" x14ac:dyDescent="0.15">
      <c r="A22" s="2" t="s">
        <v>318</v>
      </c>
      <c r="B22" s="2"/>
      <c r="C22" s="2" t="s">
        <v>312</v>
      </c>
      <c r="D22" s="2"/>
      <c r="E22" s="33"/>
      <c r="F22" s="2"/>
      <c r="G22" s="2" t="s">
        <v>314</v>
      </c>
      <c r="H22" s="2"/>
      <c r="I22" s="2"/>
      <c r="J22" s="2"/>
      <c r="K22" s="2"/>
      <c r="L22" s="2"/>
      <c r="M22" s="2"/>
      <c r="N22" s="2"/>
    </row>
    <row r="23" spans="1:14" ht="14.25" x14ac:dyDescent="0.15">
      <c r="A23" s="2" t="s">
        <v>6</v>
      </c>
      <c r="B23" s="2">
        <v>22.42</v>
      </c>
      <c r="C23" s="2">
        <v>22.41</v>
      </c>
      <c r="D23" s="2">
        <v>22.38</v>
      </c>
      <c r="E23" s="33">
        <v>22.403333333333332</v>
      </c>
      <c r="F23" s="2">
        <v>27.53</v>
      </c>
      <c r="G23" s="2">
        <v>27.39</v>
      </c>
      <c r="H23" s="2">
        <v>27.77</v>
      </c>
      <c r="I23" s="2">
        <f t="shared" si="3"/>
        <v>5.1266666666666687</v>
      </c>
      <c r="J23" s="2">
        <f t="shared" si="0"/>
        <v>4.9866666666666681</v>
      </c>
      <c r="K23" s="2">
        <f t="shared" si="1"/>
        <v>5.3666666666666671</v>
      </c>
      <c r="L23" s="2"/>
      <c r="M23" s="2"/>
      <c r="N23" s="2"/>
    </row>
    <row r="24" spans="1:14" ht="14.25" x14ac:dyDescent="0.15">
      <c r="A24" s="2" t="s">
        <v>7</v>
      </c>
      <c r="B24" s="2">
        <v>22.22</v>
      </c>
      <c r="C24" s="2">
        <v>22.13</v>
      </c>
      <c r="D24" s="2">
        <v>22.2</v>
      </c>
      <c r="E24" s="33">
        <v>22.183333333333334</v>
      </c>
      <c r="F24" s="2">
        <v>26.97</v>
      </c>
      <c r="G24" s="2">
        <v>26.91</v>
      </c>
      <c r="H24" s="2">
        <v>26.98</v>
      </c>
      <c r="I24" s="2">
        <f t="shared" si="3"/>
        <v>4.7866666666666653</v>
      </c>
      <c r="J24" s="2">
        <f t="shared" si="0"/>
        <v>4.7266666666666666</v>
      </c>
      <c r="K24" s="2">
        <f t="shared" si="1"/>
        <v>4.7966666666666669</v>
      </c>
      <c r="L24" s="2"/>
      <c r="M24" s="2"/>
      <c r="N24" s="2"/>
    </row>
    <row r="25" spans="1:14" ht="14.25" x14ac:dyDescent="0.15">
      <c r="A25" s="2" t="s">
        <v>8</v>
      </c>
      <c r="B25" s="2">
        <v>24.74</v>
      </c>
      <c r="C25" s="2">
        <v>24.54</v>
      </c>
      <c r="D25" s="2">
        <v>24.62</v>
      </c>
      <c r="E25" s="33">
        <v>24.633333333333336</v>
      </c>
      <c r="F25" s="2">
        <v>29.35</v>
      </c>
      <c r="G25" s="2">
        <v>29.3</v>
      </c>
      <c r="H25" s="2">
        <v>29.15</v>
      </c>
      <c r="I25" s="2">
        <f t="shared" si="3"/>
        <v>4.716666666666665</v>
      </c>
      <c r="J25" s="2">
        <f t="shared" si="0"/>
        <v>4.6666666666666643</v>
      </c>
      <c r="K25" s="2">
        <f t="shared" si="1"/>
        <v>4.5166666666666622</v>
      </c>
      <c r="L25" s="2"/>
      <c r="M25" s="2"/>
      <c r="N25" s="2"/>
    </row>
    <row r="26" spans="1:14" ht="14.25" x14ac:dyDescent="0.15">
      <c r="A26" s="2" t="s">
        <v>9</v>
      </c>
      <c r="B26" s="2">
        <v>22.97</v>
      </c>
      <c r="C26" s="2">
        <v>22.93</v>
      </c>
      <c r="D26" s="2">
        <v>22.31</v>
      </c>
      <c r="E26" s="33">
        <v>22.736666666666665</v>
      </c>
      <c r="F26" s="2">
        <v>28.22</v>
      </c>
      <c r="G26" s="2">
        <v>28.17</v>
      </c>
      <c r="H26" s="2">
        <v>27.71</v>
      </c>
      <c r="I26" s="2">
        <f t="shared" si="3"/>
        <v>5.4833333333333343</v>
      </c>
      <c r="J26" s="2">
        <f t="shared" si="0"/>
        <v>5.4333333333333371</v>
      </c>
      <c r="K26" s="2">
        <f t="shared" si="1"/>
        <v>4.9733333333333363</v>
      </c>
      <c r="L26" s="2"/>
      <c r="M26" s="2"/>
      <c r="N26" s="2"/>
    </row>
    <row r="27" spans="1:14" ht="14.25" x14ac:dyDescent="0.15">
      <c r="A27" s="2" t="s">
        <v>10</v>
      </c>
      <c r="B27" s="2">
        <v>23.06</v>
      </c>
      <c r="C27" s="2">
        <v>23.21</v>
      </c>
      <c r="D27" s="2">
        <v>23.5</v>
      </c>
      <c r="E27" s="33">
        <v>23.256666666666664</v>
      </c>
      <c r="F27" s="2">
        <v>26.69</v>
      </c>
      <c r="G27" s="2">
        <v>26.85</v>
      </c>
      <c r="H27" s="2">
        <v>26.4</v>
      </c>
      <c r="I27" s="2">
        <f t="shared" si="3"/>
        <v>3.4333333333333371</v>
      </c>
      <c r="J27" s="2">
        <f t="shared" si="0"/>
        <v>3.5933333333333373</v>
      </c>
      <c r="K27" s="2">
        <f t="shared" si="1"/>
        <v>3.1433333333333344</v>
      </c>
      <c r="L27" s="2"/>
      <c r="M27" s="2"/>
      <c r="N27" s="2"/>
    </row>
    <row r="28" spans="1:14" ht="14.25" x14ac:dyDescent="0.15">
      <c r="A28" s="2" t="s">
        <v>123</v>
      </c>
      <c r="B28" s="2">
        <v>23.03</v>
      </c>
      <c r="C28" s="2">
        <v>22.82</v>
      </c>
      <c r="D28" s="2">
        <v>22.62</v>
      </c>
      <c r="E28" s="33">
        <v>22.823333333333334</v>
      </c>
      <c r="F28" s="2">
        <v>26.22</v>
      </c>
      <c r="G28" s="2">
        <v>26.16</v>
      </c>
      <c r="H28" s="2">
        <v>26.4</v>
      </c>
      <c r="I28" s="2">
        <f t="shared" si="3"/>
        <v>3.3966666666666647</v>
      </c>
      <c r="J28" s="2">
        <f t="shared" si="0"/>
        <v>3.336666666666666</v>
      </c>
      <c r="K28" s="2">
        <f t="shared" si="1"/>
        <v>3.5766666666666644</v>
      </c>
      <c r="L28" s="2"/>
      <c r="M28" s="2"/>
      <c r="N28" s="2"/>
    </row>
    <row r="29" spans="1:14" ht="14.25" x14ac:dyDescent="0.15">
      <c r="A29" s="2" t="s">
        <v>316</v>
      </c>
      <c r="B29" s="2">
        <v>24.93</v>
      </c>
      <c r="C29" s="2">
        <v>24.82</v>
      </c>
      <c r="D29" s="2">
        <v>24.82</v>
      </c>
      <c r="E29" s="33">
        <v>24.856666666666666</v>
      </c>
      <c r="F29" s="2">
        <v>28.03</v>
      </c>
      <c r="G29" s="2">
        <v>27.9</v>
      </c>
      <c r="H29" s="2">
        <v>27.67</v>
      </c>
      <c r="I29" s="2">
        <f t="shared" si="3"/>
        <v>3.1733333333333356</v>
      </c>
      <c r="J29" s="2">
        <f t="shared" si="0"/>
        <v>3.043333333333333</v>
      </c>
      <c r="K29" s="2">
        <f t="shared" si="1"/>
        <v>2.8133333333333361</v>
      </c>
      <c r="L29" s="2"/>
      <c r="M29" s="2"/>
      <c r="N29" s="2"/>
    </row>
    <row r="30" spans="1:14" ht="14.25" x14ac:dyDescent="0.15">
      <c r="A30" s="2"/>
      <c r="B30" s="2"/>
      <c r="C30" s="2"/>
      <c r="D30" s="2"/>
      <c r="E30" s="33"/>
      <c r="F30" s="2"/>
      <c r="G30" s="2"/>
      <c r="H30" s="2"/>
      <c r="I30" s="2"/>
      <c r="J30" s="2"/>
      <c r="K30" s="2"/>
      <c r="L30" s="2"/>
      <c r="M30" s="2"/>
      <c r="N30" s="2"/>
    </row>
    <row r="31" spans="1:14" ht="14.25" x14ac:dyDescent="0.15">
      <c r="A31" s="2"/>
      <c r="B31" s="2"/>
      <c r="C31" s="2"/>
      <c r="D31" s="2"/>
      <c r="E31" s="33"/>
      <c r="F31" s="2"/>
      <c r="G31" s="2"/>
      <c r="H31" s="2"/>
      <c r="I31" s="2"/>
      <c r="J31" s="2"/>
      <c r="K31" s="2"/>
      <c r="L31" s="2"/>
      <c r="M31" s="2"/>
      <c r="N31" s="2"/>
    </row>
    <row r="32" spans="1:14" ht="14.25" x14ac:dyDescent="0.15">
      <c r="A32" s="2"/>
      <c r="B32" s="2"/>
      <c r="C32" s="2"/>
      <c r="D32" s="2"/>
      <c r="E32" s="33"/>
      <c r="F32" s="2"/>
      <c r="G32" s="2"/>
      <c r="H32" s="2"/>
      <c r="I32" s="2"/>
      <c r="J32" s="2"/>
      <c r="K32" s="2"/>
      <c r="L32" s="2"/>
      <c r="M32" s="2"/>
      <c r="N32" s="2"/>
    </row>
    <row r="33" spans="1:14" ht="14.25" x14ac:dyDescent="0.15">
      <c r="A33" s="2" t="s">
        <v>319</v>
      </c>
      <c r="B33" s="2"/>
      <c r="C33" s="2"/>
      <c r="D33" s="2"/>
      <c r="E33" s="33"/>
      <c r="F33" s="2"/>
      <c r="G33" s="2"/>
      <c r="H33" s="2"/>
      <c r="I33" s="2"/>
      <c r="J33" s="2"/>
      <c r="K33" s="2" t="s">
        <v>320</v>
      </c>
      <c r="L33" s="2"/>
      <c r="M33" s="2"/>
      <c r="N33" s="2"/>
    </row>
    <row r="34" spans="1:14" x14ac:dyDescent="0.15">
      <c r="A34" s="2" t="s">
        <v>6</v>
      </c>
      <c r="B34" s="24">
        <v>5.5400000000000027</v>
      </c>
      <c r="C34" s="24">
        <v>5.5700000000000038</v>
      </c>
      <c r="D34" s="24">
        <v>5.14</v>
      </c>
      <c r="E34" s="24">
        <v>5.52</v>
      </c>
      <c r="F34" s="24">
        <v>5.16</v>
      </c>
      <c r="G34" s="24">
        <v>5.93</v>
      </c>
      <c r="H34" s="24">
        <v>5.1266666666666687</v>
      </c>
      <c r="I34" s="24">
        <v>4.9866666666666681</v>
      </c>
      <c r="J34" s="24">
        <v>5.3666666666666671</v>
      </c>
      <c r="K34" s="2">
        <f>AVERAGE(B34:J34)</f>
        <v>5.3711111111111123</v>
      </c>
      <c r="L34" s="2"/>
      <c r="M34" s="2"/>
      <c r="N34" s="2"/>
    </row>
    <row r="35" spans="1:14" x14ac:dyDescent="0.15">
      <c r="A35" s="2" t="s">
        <v>7</v>
      </c>
      <c r="B35" s="24">
        <v>4.8933333333333344</v>
      </c>
      <c r="C35" s="24">
        <v>4.903333333333336</v>
      </c>
      <c r="D35" s="24">
        <v>4.7533333333333339</v>
      </c>
      <c r="E35" s="24">
        <v>5.0133333333333354</v>
      </c>
      <c r="F35" s="24">
        <v>5.3633333333333333</v>
      </c>
      <c r="G35" s="24">
        <v>5.1033333333333353</v>
      </c>
      <c r="H35" s="24">
        <v>4.7866666666666653</v>
      </c>
      <c r="I35" s="24">
        <v>4.7266666666666666</v>
      </c>
      <c r="J35" s="24">
        <v>4.7966666666666669</v>
      </c>
      <c r="K35" s="2"/>
      <c r="L35" s="2"/>
      <c r="M35" s="2"/>
      <c r="N35" s="2"/>
    </row>
    <row r="36" spans="1:14" x14ac:dyDescent="0.15">
      <c r="A36" s="2" t="s">
        <v>8</v>
      </c>
      <c r="B36" s="24">
        <v>4.2233333333333327</v>
      </c>
      <c r="C36" s="24">
        <v>4.0033333333333339</v>
      </c>
      <c r="D36" s="24">
        <v>3.923333333333332</v>
      </c>
      <c r="E36" s="24">
        <v>4.1133333333333297</v>
      </c>
      <c r="F36" s="24">
        <v>4.5833333333333321</v>
      </c>
      <c r="G36" s="24">
        <v>4.7333333333333307</v>
      </c>
      <c r="H36" s="24">
        <v>4.716666666666665</v>
      </c>
      <c r="I36" s="24">
        <v>4.6666666666666643</v>
      </c>
      <c r="J36" s="24">
        <v>4.5166666666666622</v>
      </c>
      <c r="K36" s="2"/>
      <c r="L36" s="2"/>
      <c r="M36" s="2"/>
      <c r="N36" s="2"/>
    </row>
    <row r="37" spans="1:14" x14ac:dyDescent="0.15">
      <c r="A37" s="2" t="s">
        <v>9</v>
      </c>
      <c r="B37" s="24">
        <v>4.66</v>
      </c>
      <c r="C37" s="24">
        <v>4.879999999999999</v>
      </c>
      <c r="D37" s="24">
        <v>4.7699999999999996</v>
      </c>
      <c r="E37" s="24">
        <v>5.7533333333333303</v>
      </c>
      <c r="F37" s="24">
        <v>5.2333333333333307</v>
      </c>
      <c r="G37" s="24">
        <v>5.1233333333333313</v>
      </c>
      <c r="H37" s="24">
        <v>5.4833333333333343</v>
      </c>
      <c r="I37" s="24">
        <v>5.4333333333333371</v>
      </c>
      <c r="J37" s="24">
        <v>4.9733333333333363</v>
      </c>
      <c r="K37" s="2"/>
      <c r="L37" s="2"/>
      <c r="M37" s="2"/>
      <c r="N37" s="2"/>
    </row>
    <row r="38" spans="1:14" x14ac:dyDescent="0.15">
      <c r="A38" s="2" t="s">
        <v>10</v>
      </c>
      <c r="B38" s="24">
        <v>3.8833333333333329</v>
      </c>
      <c r="C38" s="24">
        <v>3.9333333333333336</v>
      </c>
      <c r="D38" s="24">
        <v>3.9633333333333347</v>
      </c>
      <c r="E38" s="24">
        <v>3.9933333333333358</v>
      </c>
      <c r="F38" s="24">
        <v>3.6433333333333344</v>
      </c>
      <c r="G38" s="35">
        <v>6.3833333333333364</v>
      </c>
      <c r="H38" s="24">
        <v>3.4333333333333371</v>
      </c>
      <c r="I38" s="24">
        <v>3.5933333333333373</v>
      </c>
      <c r="J38" s="24">
        <v>3.1433333333333344</v>
      </c>
      <c r="K38" s="2"/>
      <c r="L38" s="2"/>
      <c r="M38" s="2"/>
      <c r="N38" s="2"/>
    </row>
    <row r="39" spans="1:14" x14ac:dyDescent="0.15">
      <c r="A39" s="2" t="s">
        <v>123</v>
      </c>
      <c r="B39" s="24">
        <v>2.6966666666666654</v>
      </c>
      <c r="C39" s="24">
        <v>3.466666666666665</v>
      </c>
      <c r="D39" s="24">
        <v>3.1966666666666654</v>
      </c>
      <c r="E39" s="24">
        <v>2.93</v>
      </c>
      <c r="F39" s="24">
        <v>2.9800000000000004</v>
      </c>
      <c r="G39" s="24">
        <v>3.259999999999998</v>
      </c>
      <c r="H39" s="24">
        <v>3.3966666666666647</v>
      </c>
      <c r="I39" s="24">
        <v>3.336666666666666</v>
      </c>
      <c r="J39" s="24">
        <v>3.5766666666666644</v>
      </c>
      <c r="K39" s="2"/>
      <c r="L39" s="2"/>
      <c r="M39" s="2"/>
      <c r="N39" s="2"/>
    </row>
    <row r="40" spans="1:14" x14ac:dyDescent="0.15">
      <c r="A40" s="2" t="s">
        <v>316</v>
      </c>
      <c r="B40" s="24">
        <v>2.6933333333333316</v>
      </c>
      <c r="C40" s="24">
        <v>2.8233333333333341</v>
      </c>
      <c r="D40" s="24">
        <v>2.2033333333333331</v>
      </c>
      <c r="E40" s="24">
        <v>3.1333333333333329</v>
      </c>
      <c r="F40" s="24">
        <v>2.7733333333333334</v>
      </c>
      <c r="G40" s="35">
        <v>4.0133333333333354</v>
      </c>
      <c r="H40" s="24">
        <v>3.1733333333333356</v>
      </c>
      <c r="I40" s="24">
        <v>3.043333333333333</v>
      </c>
      <c r="J40" s="24">
        <v>2.8133333333333361</v>
      </c>
      <c r="K40" s="2"/>
      <c r="L40" s="2"/>
      <c r="M40" s="2"/>
      <c r="N40" s="2"/>
    </row>
    <row r="41" spans="1:14" ht="14.25" x14ac:dyDescent="0.15">
      <c r="A41" s="2"/>
      <c r="B41" s="2"/>
      <c r="C41" s="2"/>
      <c r="D41" s="2"/>
      <c r="E41" s="33"/>
      <c r="F41" s="2"/>
      <c r="G41" s="2"/>
      <c r="H41" s="2"/>
      <c r="I41" s="2"/>
      <c r="J41" s="2"/>
      <c r="K41" s="2"/>
      <c r="L41" s="2"/>
      <c r="M41" s="2"/>
      <c r="N41" s="2"/>
    </row>
    <row r="42" spans="1:14" ht="14.25" x14ac:dyDescent="0.15">
      <c r="A42" s="2"/>
      <c r="B42" s="2"/>
      <c r="C42" s="2"/>
      <c r="D42" s="2"/>
      <c r="E42" s="33"/>
      <c r="F42" s="2"/>
      <c r="G42" s="2"/>
      <c r="H42" s="2"/>
      <c r="I42" s="2"/>
      <c r="J42" s="2"/>
      <c r="K42" s="2"/>
      <c r="L42" s="2"/>
      <c r="M42" s="2"/>
      <c r="N42" s="2"/>
    </row>
    <row r="43" spans="1:14" ht="14.25" x14ac:dyDescent="0.15">
      <c r="A43" s="2" t="s">
        <v>321</v>
      </c>
      <c r="B43" s="2"/>
      <c r="C43" s="2"/>
      <c r="D43" s="2"/>
      <c r="E43" s="33"/>
      <c r="F43" s="2"/>
      <c r="G43" s="2"/>
      <c r="H43" s="2"/>
      <c r="I43" s="2"/>
      <c r="J43" s="2"/>
      <c r="K43" s="2"/>
      <c r="L43" s="2"/>
      <c r="M43" s="2"/>
      <c r="N43" s="2"/>
    </row>
    <row r="44" spans="1:14" x14ac:dyDescent="0.15">
      <c r="A44" s="2" t="s">
        <v>6</v>
      </c>
      <c r="B44" s="2">
        <f>B34-$K$34</f>
        <v>0.16888888888889042</v>
      </c>
      <c r="C44" s="2">
        <f t="shared" ref="C44:J50" si="4">C34-$K$34</f>
        <v>0.19888888888889156</v>
      </c>
      <c r="D44" s="2">
        <f t="shared" si="4"/>
        <v>-0.2311111111111126</v>
      </c>
      <c r="E44" s="2">
        <f t="shared" si="4"/>
        <v>0.14888888888888729</v>
      </c>
      <c r="F44" s="2">
        <f t="shared" si="4"/>
        <v>-0.21111111111111214</v>
      </c>
      <c r="G44" s="2">
        <f t="shared" si="4"/>
        <v>0.55888888888888744</v>
      </c>
      <c r="H44" s="2">
        <f t="shared" si="4"/>
        <v>-0.24444444444444358</v>
      </c>
      <c r="I44" s="2">
        <f t="shared" si="4"/>
        <v>-0.38444444444444414</v>
      </c>
      <c r="J44" s="2">
        <f t="shared" si="4"/>
        <v>-4.4444444444451392E-3</v>
      </c>
      <c r="K44" s="2"/>
      <c r="L44" s="2"/>
      <c r="M44" s="2"/>
      <c r="N44" s="2"/>
    </row>
    <row r="45" spans="1:14" x14ac:dyDescent="0.15">
      <c r="A45" s="2" t="s">
        <v>7</v>
      </c>
      <c r="B45" s="2">
        <f t="shared" ref="B45:B50" si="5">B35-$K$34</f>
        <v>-0.47777777777777786</v>
      </c>
      <c r="C45" s="2">
        <f t="shared" si="4"/>
        <v>-0.46777777777777629</v>
      </c>
      <c r="D45" s="2">
        <f t="shared" si="4"/>
        <v>-0.61777777777777843</v>
      </c>
      <c r="E45" s="2">
        <f t="shared" si="4"/>
        <v>-0.35777777777777686</v>
      </c>
      <c r="F45" s="2">
        <f t="shared" si="4"/>
        <v>-7.7777777777789936E-3</v>
      </c>
      <c r="G45" s="2">
        <f t="shared" si="4"/>
        <v>-0.267777777777777</v>
      </c>
      <c r="H45" s="2">
        <f t="shared" si="4"/>
        <v>-0.58444444444444699</v>
      </c>
      <c r="I45" s="2">
        <f t="shared" si="4"/>
        <v>-0.64444444444444571</v>
      </c>
      <c r="J45" s="2">
        <f t="shared" si="4"/>
        <v>-0.57444444444444542</v>
      </c>
      <c r="K45" s="2"/>
      <c r="L45" s="2"/>
      <c r="M45" s="2"/>
      <c r="N45" s="2"/>
    </row>
    <row r="46" spans="1:14" x14ac:dyDescent="0.15">
      <c r="A46" s="2" t="s">
        <v>8</v>
      </c>
      <c r="B46" s="2">
        <f t="shared" si="5"/>
        <v>-1.1477777777777796</v>
      </c>
      <c r="C46" s="2">
        <f t="shared" si="4"/>
        <v>-1.3677777777777784</v>
      </c>
      <c r="D46" s="2">
        <f t="shared" si="4"/>
        <v>-1.4477777777777803</v>
      </c>
      <c r="E46" s="2">
        <f t="shared" si="4"/>
        <v>-1.2577777777777825</v>
      </c>
      <c r="F46" s="2">
        <f t="shared" si="4"/>
        <v>-0.78777777777778013</v>
      </c>
      <c r="G46" s="2">
        <f t="shared" si="4"/>
        <v>-0.63777777777778155</v>
      </c>
      <c r="H46" s="2">
        <f t="shared" si="4"/>
        <v>-0.65444444444444727</v>
      </c>
      <c r="I46" s="2">
        <f t="shared" si="4"/>
        <v>-0.70444444444444798</v>
      </c>
      <c r="J46" s="2">
        <f t="shared" si="4"/>
        <v>-0.85444444444445011</v>
      </c>
      <c r="K46" s="2"/>
      <c r="L46" s="2"/>
      <c r="M46" s="2"/>
      <c r="N46" s="2"/>
    </row>
    <row r="47" spans="1:14" x14ac:dyDescent="0.15">
      <c r="A47" s="2" t="s">
        <v>9</v>
      </c>
      <c r="B47" s="2">
        <f t="shared" si="5"/>
        <v>-0.71111111111111214</v>
      </c>
      <c r="C47" s="2">
        <f t="shared" si="4"/>
        <v>-0.49111111111111327</v>
      </c>
      <c r="D47" s="2">
        <f t="shared" si="4"/>
        <v>-0.60111111111111271</v>
      </c>
      <c r="E47" s="2">
        <f t="shared" si="4"/>
        <v>0.38222222222221802</v>
      </c>
      <c r="F47" s="2">
        <f t="shared" si="4"/>
        <v>-0.13777777777778155</v>
      </c>
      <c r="G47" s="2">
        <f t="shared" si="4"/>
        <v>-0.24777777777778098</v>
      </c>
      <c r="H47" s="2">
        <f t="shared" si="4"/>
        <v>0.112222222222222</v>
      </c>
      <c r="I47" s="2">
        <f t="shared" si="4"/>
        <v>6.2222222222224843E-2</v>
      </c>
      <c r="J47" s="2">
        <f t="shared" si="4"/>
        <v>-0.39777777777777601</v>
      </c>
      <c r="K47" s="2"/>
      <c r="L47" s="2"/>
      <c r="M47" s="2"/>
      <c r="N47" s="2"/>
    </row>
    <row r="48" spans="1:14" x14ac:dyDescent="0.15">
      <c r="A48" s="2" t="s">
        <v>10</v>
      </c>
      <c r="B48" s="2">
        <f t="shared" si="5"/>
        <v>-1.4877777777777794</v>
      </c>
      <c r="C48" s="2">
        <f t="shared" si="4"/>
        <v>-1.4377777777777787</v>
      </c>
      <c r="D48" s="2">
        <f t="shared" si="4"/>
        <v>-1.4077777777777776</v>
      </c>
      <c r="E48" s="2">
        <f t="shared" si="4"/>
        <v>-1.3777777777777764</v>
      </c>
      <c r="F48" s="2">
        <f t="shared" si="4"/>
        <v>-1.7277777777777779</v>
      </c>
      <c r="G48" s="34">
        <f t="shared" si="4"/>
        <v>1.0122222222222241</v>
      </c>
      <c r="H48" s="2">
        <f t="shared" si="4"/>
        <v>-1.9377777777777752</v>
      </c>
      <c r="I48" s="2">
        <f t="shared" si="4"/>
        <v>-1.777777777777775</v>
      </c>
      <c r="J48" s="2">
        <f t="shared" si="4"/>
        <v>-2.2277777777777779</v>
      </c>
      <c r="K48" s="2"/>
      <c r="L48" s="2"/>
      <c r="M48" s="2"/>
      <c r="N48" s="2"/>
    </row>
    <row r="49" spans="1:14" x14ac:dyDescent="0.15">
      <c r="A49" s="2" t="s">
        <v>123</v>
      </c>
      <c r="B49" s="2">
        <f t="shared" si="5"/>
        <v>-2.6744444444444468</v>
      </c>
      <c r="C49" s="2">
        <f t="shared" si="4"/>
        <v>-1.9044444444444473</v>
      </c>
      <c r="D49" s="2">
        <f t="shared" si="4"/>
        <v>-2.1744444444444468</v>
      </c>
      <c r="E49" s="2">
        <f t="shared" si="4"/>
        <v>-2.4411111111111121</v>
      </c>
      <c r="F49" s="2">
        <f t="shared" si="4"/>
        <v>-2.3911111111111119</v>
      </c>
      <c r="G49" s="2">
        <f t="shared" si="4"/>
        <v>-2.1111111111111143</v>
      </c>
      <c r="H49" s="2">
        <f t="shared" si="4"/>
        <v>-1.9744444444444476</v>
      </c>
      <c r="I49" s="2">
        <f t="shared" si="4"/>
        <v>-2.0344444444444463</v>
      </c>
      <c r="J49" s="2">
        <f t="shared" si="4"/>
        <v>-1.7944444444444478</v>
      </c>
      <c r="K49" s="2"/>
      <c r="L49" s="2"/>
      <c r="M49" s="2"/>
      <c r="N49" s="2"/>
    </row>
    <row r="50" spans="1:14" x14ac:dyDescent="0.15">
      <c r="A50" s="2" t="s">
        <v>316</v>
      </c>
      <c r="B50" s="2">
        <f t="shared" si="5"/>
        <v>-2.6777777777777807</v>
      </c>
      <c r="C50" s="2">
        <f t="shared" si="4"/>
        <v>-2.5477777777777781</v>
      </c>
      <c r="D50" s="2">
        <f t="shared" si="4"/>
        <v>-3.1677777777777791</v>
      </c>
      <c r="E50" s="2">
        <f t="shared" si="4"/>
        <v>-2.2377777777777794</v>
      </c>
      <c r="F50" s="2">
        <f t="shared" si="4"/>
        <v>-2.5977777777777789</v>
      </c>
      <c r="G50" s="34">
        <f t="shared" si="4"/>
        <v>-1.3577777777777769</v>
      </c>
      <c r="H50" s="2">
        <f t="shared" si="4"/>
        <v>-2.1977777777777767</v>
      </c>
      <c r="I50" s="2">
        <f t="shared" si="4"/>
        <v>-2.3277777777777793</v>
      </c>
      <c r="J50" s="2">
        <f t="shared" si="4"/>
        <v>-2.5577777777777762</v>
      </c>
      <c r="K50" s="2"/>
      <c r="L50" s="2"/>
      <c r="M50" s="2"/>
      <c r="N50" s="2"/>
    </row>
    <row r="51" spans="1:14" ht="14.25" x14ac:dyDescent="0.15">
      <c r="A51" s="2"/>
      <c r="B51" s="2"/>
      <c r="C51" s="2"/>
      <c r="D51" s="2"/>
      <c r="E51" s="33"/>
      <c r="F51" s="2"/>
      <c r="G51" s="2"/>
      <c r="H51" s="2"/>
      <c r="I51" s="2"/>
      <c r="J51" s="2"/>
      <c r="K51" s="2"/>
      <c r="L51" s="2"/>
      <c r="M51" s="2"/>
      <c r="N51" s="2"/>
    </row>
    <row r="52" spans="1:14" ht="14.25" x14ac:dyDescent="0.15">
      <c r="A52" s="2" t="s">
        <v>322</v>
      </c>
      <c r="B52" s="2"/>
      <c r="C52" s="2"/>
      <c r="D52" s="2"/>
      <c r="E52" s="33"/>
      <c r="F52" s="2"/>
      <c r="G52" s="2"/>
      <c r="H52" s="2"/>
      <c r="I52" s="2"/>
      <c r="J52" s="2"/>
      <c r="K52" s="2" t="s">
        <v>323</v>
      </c>
      <c r="L52" s="2" t="s">
        <v>324</v>
      </c>
      <c r="M52" s="2" t="s">
        <v>325</v>
      </c>
      <c r="N52" s="2"/>
    </row>
    <row r="53" spans="1:14" x14ac:dyDescent="0.15">
      <c r="A53" s="2" t="s">
        <v>6</v>
      </c>
      <c r="B53" s="2">
        <f>2^(-B44)</f>
        <v>0.88952749906406292</v>
      </c>
      <c r="C53" s="2">
        <f t="shared" ref="C53:J59" si="6">2^(-C44)</f>
        <v>0.87122128784507868</v>
      </c>
      <c r="D53" s="2">
        <f t="shared" si="6"/>
        <v>1.1737385718650617</v>
      </c>
      <c r="E53" s="2">
        <f t="shared" si="6"/>
        <v>0.90194484020992471</v>
      </c>
      <c r="F53" s="2">
        <f t="shared" si="6"/>
        <v>1.1575793660986524</v>
      </c>
      <c r="G53" s="2">
        <f t="shared" si="6"/>
        <v>0.67882476853509199</v>
      </c>
      <c r="H53" s="2">
        <f t="shared" si="6"/>
        <v>1.1846365011795361</v>
      </c>
      <c r="I53" s="2">
        <f t="shared" si="6"/>
        <v>1.3053570211038998</v>
      </c>
      <c r="J53" s="2">
        <f t="shared" si="6"/>
        <v>1.0030854042273185</v>
      </c>
      <c r="K53" s="2">
        <f>AVERAGE(B53:J53)</f>
        <v>1.0184350289031807</v>
      </c>
      <c r="L53" s="2">
        <f>STDEV(B53:J53)</f>
        <v>0.20026770733746765</v>
      </c>
      <c r="M53" s="36"/>
      <c r="N53" s="2"/>
    </row>
    <row r="54" spans="1:14" x14ac:dyDescent="0.15">
      <c r="A54" s="2" t="s">
        <v>7</v>
      </c>
      <c r="B54" s="2">
        <f t="shared" ref="B54:B59" si="7">2^(-B45)</f>
        <v>1.3925969586687441</v>
      </c>
      <c r="C54" s="2">
        <f t="shared" si="6"/>
        <v>1.3829775888223683</v>
      </c>
      <c r="D54" s="2">
        <f t="shared" si="6"/>
        <v>1.5345097131112988</v>
      </c>
      <c r="E54" s="2">
        <f t="shared" si="6"/>
        <v>1.2814505236647371</v>
      </c>
      <c r="F54" s="2">
        <f t="shared" si="6"/>
        <v>1.0054057031088182</v>
      </c>
      <c r="G54" s="2">
        <f>2^(-G45)</f>
        <v>1.203951918975229</v>
      </c>
      <c r="H54" s="2">
        <f t="shared" si="6"/>
        <v>1.4994614628258827</v>
      </c>
      <c r="I54" s="2">
        <f t="shared" si="6"/>
        <v>1.5631372346967232</v>
      </c>
      <c r="J54" s="2">
        <f t="shared" si="6"/>
        <v>1.4891039259294223</v>
      </c>
      <c r="K54" s="2">
        <f t="shared" ref="K54:K59" si="8">AVERAGE(B54:J54)</f>
        <v>1.3725105588670248</v>
      </c>
      <c r="L54" s="2">
        <f t="shared" ref="L54:L59" si="9">STDEV(B54:J54)</f>
        <v>0.18175386624505577</v>
      </c>
      <c r="M54" s="36">
        <f t="shared" ref="M54:M59" si="10">TTEST($B$53:$J$53,B54:J54,2,2)</f>
        <v>1.2016660208887357E-3</v>
      </c>
      <c r="N54" s="2"/>
    </row>
    <row r="55" spans="1:14" x14ac:dyDescent="0.15">
      <c r="A55" s="2" t="s">
        <v>8</v>
      </c>
      <c r="B55" s="2">
        <f t="shared" si="7"/>
        <v>2.2157233755742558</v>
      </c>
      <c r="C55" s="2">
        <f t="shared" si="6"/>
        <v>2.5807274338545945</v>
      </c>
      <c r="D55" s="2">
        <f t="shared" si="6"/>
        <v>2.7278754553559859</v>
      </c>
      <c r="E55" s="2">
        <f t="shared" si="6"/>
        <v>2.3912712312026456</v>
      </c>
      <c r="F55" s="2">
        <f t="shared" si="6"/>
        <v>1.7264131725732594</v>
      </c>
      <c r="G55" s="2">
        <f>2^(-G46)</f>
        <v>1.5559306704390827</v>
      </c>
      <c r="H55" s="2">
        <f t="shared" si="6"/>
        <v>1.574009713978179</v>
      </c>
      <c r="I55" s="2">
        <f t="shared" si="6"/>
        <v>1.6295170466672086</v>
      </c>
      <c r="J55" s="2">
        <f t="shared" si="6"/>
        <v>1.8080623691960913</v>
      </c>
      <c r="K55" s="2">
        <f t="shared" si="8"/>
        <v>2.0232811632045893</v>
      </c>
      <c r="L55" s="2">
        <f t="shared" si="9"/>
        <v>0.4595393600181934</v>
      </c>
      <c r="M55" s="36">
        <f t="shared" si="10"/>
        <v>1.8050339083049489E-5</v>
      </c>
      <c r="N55" s="2"/>
    </row>
    <row r="56" spans="1:14" x14ac:dyDescent="0.15">
      <c r="A56" s="2" t="s">
        <v>9</v>
      </c>
      <c r="B56" s="2">
        <f t="shared" si="7"/>
        <v>1.6370644390599645</v>
      </c>
      <c r="C56" s="2">
        <f t="shared" si="6"/>
        <v>1.4055269445982461</v>
      </c>
      <c r="D56" s="2">
        <f t="shared" si="6"/>
        <v>1.5168843657782203</v>
      </c>
      <c r="E56" s="2">
        <f t="shared" si="6"/>
        <v>0.76725485655565129</v>
      </c>
      <c r="F56" s="2">
        <f t="shared" si="6"/>
        <v>1.1002091281236068</v>
      </c>
      <c r="G56" s="2">
        <f>2^(-G47)</f>
        <v>1.1873767571309131</v>
      </c>
      <c r="H56" s="2">
        <f t="shared" si="6"/>
        <v>0.92516191186855345</v>
      </c>
      <c r="I56" s="2">
        <f t="shared" si="6"/>
        <v>0.95778767623153915</v>
      </c>
      <c r="J56" s="2">
        <f t="shared" si="6"/>
        <v>1.3174770015553725</v>
      </c>
      <c r="K56" s="2">
        <f t="shared" si="8"/>
        <v>1.20163812010023</v>
      </c>
      <c r="L56" s="2">
        <f t="shared" si="9"/>
        <v>0.29134338698019785</v>
      </c>
      <c r="M56" s="36">
        <f t="shared" si="10"/>
        <v>0.13959627974711641</v>
      </c>
      <c r="N56" s="2"/>
    </row>
    <row r="57" spans="1:14" x14ac:dyDescent="0.15">
      <c r="A57" s="2" t="s">
        <v>10</v>
      </c>
      <c r="B57" s="2">
        <f t="shared" si="7"/>
        <v>2.8045664730472013</v>
      </c>
      <c r="C57" s="2">
        <f t="shared" si="6"/>
        <v>2.709032643200914</v>
      </c>
      <c r="D57" s="2">
        <f t="shared" si="6"/>
        <v>2.6532815575765363</v>
      </c>
      <c r="E57" s="2">
        <f t="shared" si="6"/>
        <v>2.5986778127035137</v>
      </c>
      <c r="F57" s="2">
        <f t="shared" si="6"/>
        <v>3.3121724231600416</v>
      </c>
      <c r="G57" s="34"/>
      <c r="H57" s="2">
        <f t="shared" si="6"/>
        <v>3.8311507049261562</v>
      </c>
      <c r="I57" s="2">
        <f t="shared" si="6"/>
        <v>3.4289759314122845</v>
      </c>
      <c r="J57" s="2">
        <f t="shared" si="6"/>
        <v>4.6841191617510889</v>
      </c>
      <c r="K57" s="2">
        <f t="shared" si="8"/>
        <v>3.2527470884722169</v>
      </c>
      <c r="L57" s="2">
        <f t="shared" si="9"/>
        <v>0.72718847364868022</v>
      </c>
      <c r="M57" s="36">
        <f t="shared" si="10"/>
        <v>2.3300712106597095E-7</v>
      </c>
      <c r="N57" s="2"/>
    </row>
    <row r="58" spans="1:14" x14ac:dyDescent="0.15">
      <c r="A58" s="2" t="s">
        <v>123</v>
      </c>
      <c r="B58" s="2">
        <f t="shared" si="7"/>
        <v>6.3839282830790651</v>
      </c>
      <c r="C58" s="2">
        <f t="shared" si="6"/>
        <v>3.7436471018924964</v>
      </c>
      <c r="D58" s="2">
        <f t="shared" si="6"/>
        <v>4.5141189795738006</v>
      </c>
      <c r="E58" s="2">
        <f t="shared" si="6"/>
        <v>5.4305981482807333</v>
      </c>
      <c r="F58" s="2">
        <f t="shared" si="6"/>
        <v>5.2456120392163559</v>
      </c>
      <c r="G58" s="2">
        <f>2^(-G49)</f>
        <v>4.3202389555692342</v>
      </c>
      <c r="H58" s="2">
        <f t="shared" si="6"/>
        <v>3.9297688204536998</v>
      </c>
      <c r="I58" s="2">
        <f t="shared" si="6"/>
        <v>4.0966494433439777</v>
      </c>
      <c r="J58" s="2">
        <f t="shared" si="6"/>
        <v>3.4688187125440733</v>
      </c>
      <c r="K58" s="2">
        <f t="shared" si="8"/>
        <v>4.5703756093281589</v>
      </c>
      <c r="L58" s="2">
        <f t="shared" si="9"/>
        <v>0.94089948103754573</v>
      </c>
      <c r="M58" s="36">
        <f t="shared" si="10"/>
        <v>6.5007442692804718E-9</v>
      </c>
      <c r="N58" s="2"/>
    </row>
    <row r="59" spans="1:14" x14ac:dyDescent="0.15">
      <c r="A59" s="2" t="s">
        <v>316</v>
      </c>
      <c r="B59" s="2">
        <f t="shared" si="7"/>
        <v>6.398695342386655</v>
      </c>
      <c r="C59" s="2">
        <f t="shared" si="6"/>
        <v>5.847329044309296</v>
      </c>
      <c r="D59" s="2">
        <f t="shared" si="6"/>
        <v>8.986614885023517</v>
      </c>
      <c r="E59" s="2">
        <f t="shared" si="6"/>
        <v>4.7166997870522902</v>
      </c>
      <c r="F59" s="2">
        <f t="shared" si="6"/>
        <v>6.0535346577323406</v>
      </c>
      <c r="G59" s="34"/>
      <c r="H59" s="2">
        <f t="shared" si="6"/>
        <v>4.5877213833348742</v>
      </c>
      <c r="I59" s="2">
        <f t="shared" si="6"/>
        <v>5.0203146129225686</v>
      </c>
      <c r="J59" s="2">
        <f t="shared" si="6"/>
        <v>5.8880004341750878</v>
      </c>
      <c r="K59" s="2">
        <f t="shared" si="8"/>
        <v>5.9373637683670788</v>
      </c>
      <c r="L59" s="2">
        <f t="shared" si="9"/>
        <v>1.3983322789108839</v>
      </c>
      <c r="M59" s="36">
        <f t="shared" si="10"/>
        <v>2.7033201429321597E-8</v>
      </c>
      <c r="N59" s="2"/>
    </row>
    <row r="60" spans="1:14" ht="14.25" x14ac:dyDescent="0.15">
      <c r="A60" s="2"/>
      <c r="B60" s="2"/>
      <c r="C60" s="2"/>
      <c r="D60" s="2"/>
      <c r="E60" s="33"/>
      <c r="F60" s="2"/>
      <c r="G60" s="2"/>
      <c r="H60" s="2"/>
      <c r="I60" s="2"/>
      <c r="J60" s="2"/>
      <c r="K60" s="2"/>
      <c r="L60" s="2"/>
      <c r="M60" s="2"/>
      <c r="N60" s="2"/>
    </row>
    <row r="61" spans="1:14" ht="14.25" x14ac:dyDescent="0.15">
      <c r="A61" s="2"/>
      <c r="B61" s="2"/>
      <c r="C61" s="2"/>
      <c r="D61" s="2"/>
      <c r="E61" s="33"/>
      <c r="F61" s="2"/>
      <c r="G61" s="2"/>
      <c r="H61" s="2"/>
      <c r="I61" s="2"/>
      <c r="J61" s="2"/>
      <c r="K61" s="2"/>
      <c r="L61" s="2"/>
      <c r="M61" s="2"/>
      <c r="N61" s="2"/>
    </row>
    <row r="62" spans="1:14" ht="14.25" x14ac:dyDescent="0.15">
      <c r="A62" s="2"/>
      <c r="B62" s="2"/>
      <c r="C62" s="2"/>
      <c r="D62" s="2"/>
      <c r="E62" s="33"/>
      <c r="F62" s="2"/>
      <c r="G62" s="2"/>
      <c r="H62" s="2"/>
      <c r="I62" s="2"/>
      <c r="J62" s="2"/>
      <c r="K62" s="2"/>
      <c r="L62" s="2"/>
      <c r="M62" s="2"/>
      <c r="N62" s="2"/>
    </row>
    <row r="63" spans="1:14" ht="14.25" x14ac:dyDescent="0.15">
      <c r="A63" s="2"/>
      <c r="B63" s="2"/>
      <c r="C63" s="2"/>
      <c r="D63" s="2"/>
      <c r="E63" s="33"/>
      <c r="F63" s="2"/>
      <c r="G63" s="2"/>
      <c r="H63" s="2"/>
      <c r="I63" s="2"/>
      <c r="J63" s="2"/>
      <c r="K63" s="2"/>
      <c r="L63" s="2"/>
      <c r="M63" s="2"/>
      <c r="N63" s="2"/>
    </row>
    <row r="64" spans="1:14" ht="14.25" x14ac:dyDescent="0.15">
      <c r="A64" s="2"/>
      <c r="B64" s="2"/>
      <c r="C64" s="2"/>
      <c r="D64" s="2"/>
      <c r="E64" s="33"/>
      <c r="F64" s="2"/>
      <c r="G64" s="2"/>
      <c r="H64" s="2"/>
      <c r="I64" s="2"/>
      <c r="J64" s="2"/>
      <c r="K64" s="2"/>
      <c r="L64" s="2"/>
      <c r="M64" s="2"/>
      <c r="N64" s="2"/>
    </row>
    <row r="65" spans="1:14" ht="14.25" x14ac:dyDescent="0.15">
      <c r="A65" s="2"/>
      <c r="B65" s="2"/>
      <c r="C65" s="2"/>
      <c r="D65" s="2"/>
      <c r="E65" s="33"/>
      <c r="F65" s="2"/>
      <c r="G65" s="2"/>
      <c r="H65" s="2"/>
      <c r="I65" s="2"/>
      <c r="J65" s="2"/>
      <c r="K65" s="2"/>
      <c r="L65" s="2"/>
      <c r="M65" s="2"/>
      <c r="N65" s="2"/>
    </row>
    <row r="66" spans="1:14" ht="14.25" x14ac:dyDescent="0.15">
      <c r="A66" s="2"/>
      <c r="B66" s="2"/>
      <c r="C66" s="2"/>
      <c r="D66" s="2"/>
      <c r="E66" s="33"/>
      <c r="F66" s="2"/>
      <c r="G66" s="2"/>
      <c r="H66" s="2"/>
      <c r="I66" s="2"/>
      <c r="J66" s="2"/>
      <c r="K66" s="2"/>
      <c r="L66" s="2"/>
      <c r="M66" s="2"/>
      <c r="N66" s="2"/>
    </row>
    <row r="67" spans="1:14" ht="14.25" x14ac:dyDescent="0.15">
      <c r="A67" s="2"/>
      <c r="B67" s="2"/>
      <c r="C67" s="2"/>
      <c r="D67" s="2"/>
      <c r="E67" s="33"/>
      <c r="F67" s="2"/>
      <c r="G67" s="2"/>
      <c r="H67" s="2"/>
      <c r="I67" s="2"/>
      <c r="J67" s="2"/>
      <c r="K67" s="2"/>
      <c r="L67" s="2"/>
      <c r="M67" s="2"/>
      <c r="N67" s="2"/>
    </row>
    <row r="68" spans="1:14" ht="14.25" x14ac:dyDescent="0.15">
      <c r="A68" s="2"/>
      <c r="B68" s="2"/>
      <c r="C68" s="2"/>
      <c r="D68" s="2"/>
      <c r="E68" s="33"/>
      <c r="F68" s="2"/>
      <c r="G68" s="2"/>
      <c r="H68" s="2"/>
      <c r="I68" s="2"/>
      <c r="J68" s="2"/>
      <c r="K68" s="2"/>
      <c r="L68" s="2"/>
      <c r="M68" s="2"/>
      <c r="N68" s="2"/>
    </row>
    <row r="69" spans="1:14" ht="14.25" x14ac:dyDescent="0.15">
      <c r="A69" s="2"/>
      <c r="B69" s="2"/>
      <c r="C69" s="2"/>
      <c r="D69" s="2"/>
      <c r="E69" s="33"/>
      <c r="F69" s="2"/>
      <c r="G69" s="2"/>
      <c r="H69" s="2"/>
      <c r="I69" s="2"/>
      <c r="J69" s="2"/>
      <c r="K69" s="2"/>
      <c r="L69" s="2"/>
      <c r="M69" s="2"/>
      <c r="N69" s="2"/>
    </row>
    <row r="70" spans="1:14" ht="14.25" x14ac:dyDescent="0.15">
      <c r="A70" s="2"/>
      <c r="B70" s="2"/>
      <c r="C70" s="2"/>
      <c r="D70" s="2"/>
      <c r="E70" s="33"/>
      <c r="F70" s="2"/>
      <c r="G70" s="2"/>
      <c r="H70" s="2"/>
      <c r="I70" s="2"/>
      <c r="J70" s="2"/>
      <c r="K70" s="2"/>
      <c r="L70" s="2"/>
      <c r="M70" s="2"/>
      <c r="N70" s="2"/>
    </row>
    <row r="71" spans="1:14" ht="14.25" x14ac:dyDescent="0.15">
      <c r="A71" s="2"/>
      <c r="B71" s="2"/>
      <c r="C71" s="2"/>
      <c r="D71" s="2"/>
      <c r="E71" s="33"/>
      <c r="F71" s="2"/>
      <c r="G71" s="2"/>
      <c r="H71" s="2"/>
      <c r="I71" s="2"/>
      <c r="J71" s="2"/>
      <c r="K71" s="2"/>
      <c r="L71" s="2"/>
      <c r="M71" s="2"/>
      <c r="N71" s="2"/>
    </row>
    <row r="72" spans="1:14" ht="14.25" x14ac:dyDescent="0.15">
      <c r="A72" s="2"/>
      <c r="B72" s="2"/>
      <c r="C72" s="2"/>
      <c r="D72" s="2"/>
      <c r="E72" s="33"/>
      <c r="F72" s="2"/>
      <c r="G72" s="2"/>
      <c r="H72" s="2"/>
      <c r="I72" s="2"/>
      <c r="J72" s="2"/>
      <c r="K72" s="2"/>
      <c r="L72" s="2"/>
      <c r="M72" s="2"/>
      <c r="N72" s="2"/>
    </row>
    <row r="73" spans="1:14" ht="14.25" x14ac:dyDescent="0.15">
      <c r="A73" s="2"/>
      <c r="B73" s="2"/>
      <c r="C73" s="2"/>
      <c r="D73" s="2"/>
      <c r="E73" s="33"/>
      <c r="F73" s="2"/>
      <c r="G73" s="2"/>
      <c r="H73" s="2"/>
      <c r="I73" s="2"/>
      <c r="J73" s="2"/>
      <c r="K73" s="2"/>
      <c r="L73" s="2"/>
      <c r="M73" s="2"/>
      <c r="N73" s="2"/>
    </row>
    <row r="74" spans="1:14" ht="14.25" x14ac:dyDescent="0.15">
      <c r="A74" s="2"/>
      <c r="B74" s="2"/>
      <c r="C74" s="2"/>
      <c r="D74" s="2"/>
      <c r="E74" s="33"/>
      <c r="F74" s="2"/>
      <c r="G74" s="2"/>
      <c r="H74" s="2"/>
      <c r="I74" s="2"/>
      <c r="J74" s="2"/>
      <c r="K74" s="2"/>
      <c r="L74" s="2"/>
      <c r="M74" s="2"/>
      <c r="N74" s="2"/>
    </row>
    <row r="75" spans="1:14" ht="14.25" x14ac:dyDescent="0.15">
      <c r="A75" s="2"/>
      <c r="B75" s="2"/>
      <c r="C75" s="2"/>
      <c r="D75" s="2"/>
      <c r="E75" s="33"/>
      <c r="F75" s="2"/>
      <c r="G75" s="2"/>
      <c r="H75" s="2"/>
      <c r="I75" s="2"/>
      <c r="J75" s="2"/>
      <c r="K75" s="2"/>
      <c r="L75" s="2"/>
      <c r="M75" s="2"/>
      <c r="N75" s="2"/>
    </row>
    <row r="76" spans="1:14" ht="14.25" x14ac:dyDescent="0.15">
      <c r="A76" s="2"/>
      <c r="B76" s="2"/>
      <c r="C76" s="2"/>
      <c r="D76" s="2"/>
      <c r="E76" s="33"/>
      <c r="F76" s="2"/>
      <c r="G76" s="2"/>
      <c r="H76" s="2"/>
      <c r="I76" s="2"/>
      <c r="J76" s="2"/>
      <c r="K76" s="2"/>
      <c r="L76" s="2"/>
      <c r="M76" s="2"/>
      <c r="N76" s="2"/>
    </row>
    <row r="77" spans="1:14" ht="14.25" x14ac:dyDescent="0.15">
      <c r="A77" s="2"/>
      <c r="B77" s="2"/>
      <c r="C77" s="2"/>
      <c r="D77" s="2"/>
      <c r="E77" s="33"/>
      <c r="F77" s="2"/>
      <c r="G77" s="2"/>
      <c r="H77" s="2"/>
      <c r="I77" s="2"/>
      <c r="J77" s="2"/>
      <c r="K77" s="2"/>
      <c r="L77" s="2"/>
      <c r="M77" s="2"/>
      <c r="N77" s="2"/>
    </row>
    <row r="78" spans="1:14" ht="14.25" x14ac:dyDescent="0.15">
      <c r="A78" s="2"/>
      <c r="B78" s="2"/>
      <c r="C78" s="2"/>
      <c r="D78" s="2"/>
      <c r="E78" s="33"/>
      <c r="F78" s="2"/>
      <c r="G78" s="2"/>
      <c r="H78" s="2"/>
      <c r="I78" s="2"/>
      <c r="J78" s="2"/>
      <c r="K78" s="2"/>
      <c r="L78" s="2"/>
      <c r="M78" s="2"/>
      <c r="N78" s="2"/>
    </row>
    <row r="79" spans="1:14" ht="14.25" x14ac:dyDescent="0.15">
      <c r="A79" s="2"/>
      <c r="B79" s="2"/>
      <c r="C79" s="2"/>
      <c r="D79" s="2"/>
      <c r="E79" s="33"/>
      <c r="F79" s="2"/>
      <c r="G79" s="2"/>
      <c r="H79" s="2"/>
      <c r="I79" s="2"/>
      <c r="J79" s="2"/>
      <c r="K79" s="2"/>
      <c r="L79" s="2"/>
      <c r="M79" s="2"/>
      <c r="N79" s="2"/>
    </row>
    <row r="80" spans="1:14" ht="14.25" x14ac:dyDescent="0.15">
      <c r="A80" s="2"/>
      <c r="B80" s="2"/>
      <c r="C80" s="2"/>
      <c r="D80" s="2"/>
      <c r="E80" s="33"/>
      <c r="F80" s="2"/>
      <c r="G80" s="2"/>
      <c r="H80" s="2"/>
      <c r="I80" s="2"/>
      <c r="J80" s="2"/>
      <c r="K80" s="2"/>
      <c r="L80" s="2"/>
      <c r="M80" s="2"/>
      <c r="N80" s="2"/>
    </row>
    <row r="81" spans="1:14" ht="14.25" x14ac:dyDescent="0.15">
      <c r="A81" s="2"/>
      <c r="B81" s="2"/>
      <c r="C81" s="2"/>
      <c r="D81" s="2"/>
      <c r="E81" s="33"/>
      <c r="F81" s="2"/>
      <c r="G81" s="2"/>
      <c r="H81" s="2"/>
      <c r="I81" s="2"/>
      <c r="J81" s="2"/>
      <c r="K81" s="2"/>
      <c r="L81" s="2"/>
      <c r="M81" s="2"/>
      <c r="N81" s="2"/>
    </row>
    <row r="82" spans="1:14" ht="14.25" x14ac:dyDescent="0.15">
      <c r="A82" s="2"/>
      <c r="B82" s="2"/>
      <c r="C82" s="2"/>
      <c r="D82" s="2"/>
      <c r="E82" s="33"/>
      <c r="F82" s="2"/>
      <c r="G82" s="2"/>
      <c r="H82" s="2"/>
      <c r="I82" s="2"/>
      <c r="J82" s="2"/>
      <c r="K82" s="2"/>
      <c r="L82" s="2"/>
      <c r="M82" s="2"/>
      <c r="N82" s="2"/>
    </row>
    <row r="83" spans="1:14" ht="14.25" x14ac:dyDescent="0.15">
      <c r="A83" s="2"/>
      <c r="B83" s="2"/>
      <c r="C83" s="2"/>
      <c r="D83" s="2"/>
      <c r="E83" s="33"/>
      <c r="F83" s="2"/>
      <c r="G83" s="2"/>
      <c r="H83" s="2"/>
      <c r="I83" s="2"/>
      <c r="J83" s="2"/>
      <c r="K83" s="2"/>
      <c r="L83" s="2"/>
      <c r="M83" s="2"/>
      <c r="N83" s="2"/>
    </row>
    <row r="84" spans="1:14" ht="14.25" x14ac:dyDescent="0.15">
      <c r="A84" s="2"/>
      <c r="B84" s="2"/>
      <c r="C84" s="2"/>
      <c r="D84" s="2"/>
      <c r="E84" s="33"/>
      <c r="F84" s="2"/>
      <c r="G84" s="2"/>
      <c r="H84" s="2"/>
      <c r="I84" s="2"/>
      <c r="J84" s="2"/>
      <c r="K84" s="2"/>
      <c r="L84" s="2"/>
      <c r="M84" s="2"/>
      <c r="N84" s="2"/>
    </row>
    <row r="85" spans="1:14" ht="14.25" x14ac:dyDescent="0.15">
      <c r="A85" s="2"/>
      <c r="B85" s="2"/>
      <c r="C85" s="2"/>
      <c r="D85" s="2"/>
      <c r="E85" s="33"/>
      <c r="F85" s="2"/>
      <c r="G85" s="2"/>
      <c r="H85" s="2"/>
      <c r="I85" s="2"/>
      <c r="J85" s="2"/>
      <c r="K85" s="2"/>
      <c r="L85" s="2"/>
      <c r="M85" s="2"/>
      <c r="N85" s="2"/>
    </row>
    <row r="86" spans="1:14" ht="14.25" x14ac:dyDescent="0.15">
      <c r="A86" s="2"/>
      <c r="B86" s="2"/>
      <c r="C86" s="2"/>
      <c r="D86" s="2"/>
      <c r="E86" s="33"/>
      <c r="F86" s="2"/>
      <c r="G86" s="2"/>
      <c r="H86" s="2"/>
      <c r="I86" s="2"/>
      <c r="J86" s="2"/>
      <c r="K86" s="2"/>
      <c r="L86" s="2"/>
      <c r="M86" s="2"/>
      <c r="N86" s="2"/>
    </row>
    <row r="87" spans="1:14" ht="14.25" x14ac:dyDescent="0.15">
      <c r="A87" s="2"/>
      <c r="B87" s="2"/>
      <c r="C87" s="2"/>
      <c r="D87" s="2"/>
      <c r="E87" s="33"/>
      <c r="F87" s="2"/>
      <c r="G87" s="2"/>
      <c r="H87" s="2"/>
      <c r="I87" s="2"/>
      <c r="J87" s="2"/>
      <c r="K87" s="2"/>
      <c r="L87" s="2"/>
      <c r="M87" s="2"/>
      <c r="N87" s="2"/>
    </row>
    <row r="88" spans="1:14" ht="14.25" x14ac:dyDescent="0.15">
      <c r="A88" s="2"/>
      <c r="B88" s="2"/>
      <c r="C88" s="2"/>
      <c r="D88" s="2"/>
      <c r="E88" s="33"/>
      <c r="F88" s="2"/>
      <c r="G88" s="2"/>
      <c r="H88" s="2"/>
      <c r="I88" s="2"/>
      <c r="J88" s="2"/>
      <c r="K88" s="2"/>
      <c r="L88" s="2"/>
      <c r="M88" s="2"/>
      <c r="N88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opLeftCell="A19" workbookViewId="0">
      <selection activeCell="K57" sqref="K57"/>
    </sheetView>
  </sheetViews>
  <sheetFormatPr defaultRowHeight="13.5" x14ac:dyDescent="0.15"/>
  <sheetData>
    <row r="1" spans="1:21" x14ac:dyDescent="0.15">
      <c r="C1" t="s">
        <v>132</v>
      </c>
      <c r="G1" t="s">
        <v>326</v>
      </c>
      <c r="J1" t="s">
        <v>327</v>
      </c>
      <c r="N1" t="s">
        <v>321</v>
      </c>
      <c r="Q1" t="s">
        <v>322</v>
      </c>
      <c r="S1" t="s">
        <v>328</v>
      </c>
      <c r="T1" t="s">
        <v>329</v>
      </c>
    </row>
    <row r="2" spans="1:21" x14ac:dyDescent="0.15">
      <c r="A2" t="s">
        <v>330</v>
      </c>
      <c r="B2">
        <v>19.579999999999998</v>
      </c>
      <c r="C2">
        <v>19.440000000000001</v>
      </c>
      <c r="D2">
        <v>19.350000000000001</v>
      </c>
      <c r="E2">
        <v>19.456666666666667</v>
      </c>
      <c r="F2">
        <v>19.97</v>
      </c>
      <c r="G2">
        <v>19.97</v>
      </c>
      <c r="H2">
        <v>19.86</v>
      </c>
      <c r="I2">
        <v>0.51333333333333186</v>
      </c>
      <c r="J2">
        <v>0.51333333333333186</v>
      </c>
      <c r="K2">
        <v>0.40333333333333243</v>
      </c>
      <c r="M2">
        <v>-4.5677777777777777</v>
      </c>
      <c r="N2">
        <v>-4.5677777777777777</v>
      </c>
      <c r="O2">
        <v>-4.6777777777777771</v>
      </c>
      <c r="P2">
        <v>23.715818863715917</v>
      </c>
      <c r="Q2">
        <v>23.715818863715917</v>
      </c>
      <c r="R2">
        <v>25.594781369546556</v>
      </c>
      <c r="T2">
        <v>11.849452225901128</v>
      </c>
      <c r="U2">
        <v>2.8657285869625857E-6</v>
      </c>
    </row>
    <row r="3" spans="1:21" x14ac:dyDescent="0.15">
      <c r="A3" t="s">
        <v>330</v>
      </c>
      <c r="B3">
        <v>20.82</v>
      </c>
      <c r="C3">
        <v>20.72</v>
      </c>
      <c r="D3">
        <v>20.79</v>
      </c>
      <c r="E3">
        <v>20.776666666666667</v>
      </c>
      <c r="F3">
        <v>20.260000000000002</v>
      </c>
      <c r="G3">
        <v>20.14</v>
      </c>
      <c r="H3">
        <v>20.18</v>
      </c>
      <c r="I3">
        <v>-0.51666666666666572</v>
      </c>
      <c r="J3">
        <v>-0.63666666666666671</v>
      </c>
      <c r="K3">
        <v>-0.59666666666666757</v>
      </c>
      <c r="M3">
        <v>-5.5977777777777753</v>
      </c>
      <c r="N3">
        <v>-5.7177777777777763</v>
      </c>
      <c r="O3">
        <v>-5.6777777777777771</v>
      </c>
      <c r="P3">
        <v>48.428277261858597</v>
      </c>
      <c r="Q3">
        <v>52.628697232539785</v>
      </c>
      <c r="R3">
        <v>51.189562739093091</v>
      </c>
    </row>
    <row r="4" spans="1:21" x14ac:dyDescent="0.15">
      <c r="A4" t="s">
        <v>330</v>
      </c>
      <c r="B4">
        <v>21.37</v>
      </c>
      <c r="C4">
        <v>21.35</v>
      </c>
      <c r="D4">
        <v>21.43</v>
      </c>
      <c r="E4">
        <v>21.383333333333336</v>
      </c>
      <c r="F4">
        <v>20.96</v>
      </c>
      <c r="G4">
        <v>21.11</v>
      </c>
      <c r="H4">
        <v>21.07</v>
      </c>
      <c r="I4">
        <v>-0.42333333333333556</v>
      </c>
      <c r="J4">
        <v>-0.27333333333333698</v>
      </c>
      <c r="K4">
        <v>-0.31333333333333613</v>
      </c>
      <c r="M4">
        <v>-5.5044444444444451</v>
      </c>
      <c r="N4">
        <v>-5.3544444444444466</v>
      </c>
      <c r="O4">
        <v>-5.3944444444444457</v>
      </c>
      <c r="P4">
        <v>45.394463452056698</v>
      </c>
      <c r="Q4">
        <v>40.911781186136579</v>
      </c>
      <c r="R4">
        <v>42.061967910594518</v>
      </c>
      <c r="S4">
        <v>39.293463208806401</v>
      </c>
    </row>
    <row r="5" spans="1:21" x14ac:dyDescent="0.15">
      <c r="A5" t="s">
        <v>331</v>
      </c>
      <c r="B5">
        <v>20.78</v>
      </c>
      <c r="C5">
        <v>20.98</v>
      </c>
      <c r="D5">
        <v>20.96</v>
      </c>
      <c r="E5">
        <v>20.90666666666667</v>
      </c>
      <c r="F5">
        <v>22.45</v>
      </c>
      <c r="G5">
        <v>22.57</v>
      </c>
      <c r="H5">
        <v>22.66</v>
      </c>
      <c r="I5">
        <v>1.5433333333333294</v>
      </c>
      <c r="J5">
        <v>1.6633333333333304</v>
      </c>
      <c r="K5">
        <v>1.7533333333333303</v>
      </c>
      <c r="M5">
        <v>-3.5377777777777801</v>
      </c>
      <c r="N5">
        <v>-3.4177777777777791</v>
      </c>
      <c r="O5">
        <v>-3.3277777777777793</v>
      </c>
      <c r="P5">
        <v>11.613877184509169</v>
      </c>
      <c r="Q5">
        <v>10.686946361059325</v>
      </c>
      <c r="R5">
        <v>10.040629225845136</v>
      </c>
      <c r="T5">
        <v>0.9839249542284787</v>
      </c>
      <c r="U5">
        <v>1.6016269348048714E-15</v>
      </c>
    </row>
    <row r="6" spans="1:21" x14ac:dyDescent="0.15">
      <c r="A6" t="s">
        <v>331</v>
      </c>
      <c r="B6">
        <v>20.49</v>
      </c>
      <c r="C6">
        <v>20.48</v>
      </c>
      <c r="D6">
        <v>20.51</v>
      </c>
      <c r="E6">
        <v>20.493333333333336</v>
      </c>
      <c r="F6">
        <v>21.96</v>
      </c>
      <c r="G6">
        <v>22.06</v>
      </c>
      <c r="H6">
        <v>21.87</v>
      </c>
      <c r="I6">
        <v>1.466666666666665</v>
      </c>
      <c r="J6">
        <v>1.5666666666666629</v>
      </c>
      <c r="K6">
        <v>1.3766666666666652</v>
      </c>
      <c r="M6">
        <v>-3.6144444444444446</v>
      </c>
      <c r="N6">
        <v>-3.5144444444444467</v>
      </c>
      <c r="O6">
        <v>-3.7044444444444444</v>
      </c>
      <c r="P6">
        <v>12.247746684606952</v>
      </c>
      <c r="Q6">
        <v>11.427551728723859</v>
      </c>
      <c r="R6">
        <v>13.036136373337637</v>
      </c>
    </row>
    <row r="7" spans="1:21" x14ac:dyDescent="0.15">
      <c r="A7" t="s">
        <v>331</v>
      </c>
      <c r="B7">
        <v>20.64</v>
      </c>
      <c r="C7">
        <v>20.5</v>
      </c>
      <c r="D7">
        <v>20.43</v>
      </c>
      <c r="E7">
        <v>20.523333333333333</v>
      </c>
      <c r="F7">
        <v>22.09</v>
      </c>
      <c r="G7">
        <v>22.21</v>
      </c>
      <c r="H7">
        <v>22.25</v>
      </c>
      <c r="I7">
        <v>1.5666666666666664</v>
      </c>
      <c r="J7">
        <v>1.6866666666666674</v>
      </c>
      <c r="K7">
        <v>1.7266666666666666</v>
      </c>
      <c r="M7">
        <v>-3.5144444444444431</v>
      </c>
      <c r="N7">
        <v>-3.3944444444444422</v>
      </c>
      <c r="O7">
        <v>-3.354444444444443</v>
      </c>
      <c r="P7">
        <v>11.427551728723829</v>
      </c>
      <c r="Q7">
        <v>10.515491977648605</v>
      </c>
      <c r="R7">
        <v>10.22794529653412</v>
      </c>
      <c r="S7">
        <v>11.247097395665403</v>
      </c>
    </row>
    <row r="8" spans="1:21" x14ac:dyDescent="0.15">
      <c r="A8" t="s">
        <v>30</v>
      </c>
      <c r="B8">
        <v>20.79</v>
      </c>
      <c r="C8">
        <v>20.93</v>
      </c>
      <c r="D8">
        <v>20.96</v>
      </c>
      <c r="E8">
        <v>20.893333333333334</v>
      </c>
      <c r="F8">
        <v>25.59</v>
      </c>
      <c r="G8">
        <v>25.68</v>
      </c>
      <c r="H8">
        <v>25.69</v>
      </c>
      <c r="I8">
        <v>4.6966666666666654</v>
      </c>
      <c r="J8">
        <v>4.7866666666666653</v>
      </c>
      <c r="K8">
        <v>4.7966666666666669</v>
      </c>
      <c r="M8">
        <v>-0.38444444444444414</v>
      </c>
      <c r="N8">
        <v>-0.29444444444444429</v>
      </c>
      <c r="O8">
        <v>-0.28444444444444272</v>
      </c>
      <c r="P8">
        <v>1.3053570211038998</v>
      </c>
      <c r="Q8">
        <v>1.2264126171733489</v>
      </c>
      <c r="R8">
        <v>1.217941166424146</v>
      </c>
      <c r="T8">
        <v>0.25744921191246889</v>
      </c>
    </row>
    <row r="9" spans="1:21" x14ac:dyDescent="0.15">
      <c r="A9" t="s">
        <v>30</v>
      </c>
      <c r="B9">
        <v>19.87</v>
      </c>
      <c r="C9">
        <v>19.78</v>
      </c>
      <c r="D9">
        <v>19.809999999999999</v>
      </c>
      <c r="E9">
        <v>19.820000000000004</v>
      </c>
      <c r="F9">
        <v>25.45</v>
      </c>
      <c r="G9">
        <v>25.33</v>
      </c>
      <c r="H9">
        <v>25.49</v>
      </c>
      <c r="I9">
        <v>5.6299999999999955</v>
      </c>
      <c r="J9">
        <v>5.5099999999999945</v>
      </c>
      <c r="K9">
        <v>5.6699999999999946</v>
      </c>
      <c r="M9">
        <v>0.54888888888888587</v>
      </c>
      <c r="N9">
        <v>0.42888888888888488</v>
      </c>
      <c r="O9">
        <v>0.58888888888888502</v>
      </c>
      <c r="P9">
        <v>0.68354636819237913</v>
      </c>
      <c r="Q9">
        <v>0.74283366846773202</v>
      </c>
      <c r="R9">
        <v>0.66485475680801764</v>
      </c>
    </row>
    <row r="10" spans="1:21" x14ac:dyDescent="0.15">
      <c r="A10" t="s">
        <v>30</v>
      </c>
      <c r="B10">
        <v>20.02</v>
      </c>
      <c r="C10">
        <v>20.11</v>
      </c>
      <c r="D10">
        <v>20.350000000000001</v>
      </c>
      <c r="E10">
        <v>20.16</v>
      </c>
      <c r="F10">
        <v>25.05</v>
      </c>
      <c r="G10">
        <v>25.07</v>
      </c>
      <c r="H10">
        <v>25</v>
      </c>
      <c r="I10">
        <v>4.8900000000000006</v>
      </c>
      <c r="J10">
        <v>4.91</v>
      </c>
      <c r="K10">
        <v>4.84</v>
      </c>
      <c r="L10">
        <v>5.0811111111111096</v>
      </c>
      <c r="M10">
        <v>-0.19111111111110901</v>
      </c>
      <c r="N10">
        <v>-0.17111111111110944</v>
      </c>
      <c r="O10">
        <v>-0.24111111111110972</v>
      </c>
      <c r="P10">
        <v>1.14164262889318</v>
      </c>
      <c r="Q10">
        <v>1.1259252974582294</v>
      </c>
      <c r="R10">
        <v>1.1819025692551686</v>
      </c>
      <c r="S10">
        <v>1.0322684548640113</v>
      </c>
    </row>
    <row r="12" spans="1:21" x14ac:dyDescent="0.15">
      <c r="A12" s="38"/>
      <c r="B12" s="37"/>
      <c r="C12" s="37"/>
      <c r="D12" s="37"/>
      <c r="E12" s="37"/>
      <c r="F12" s="38"/>
      <c r="G12" s="38"/>
      <c r="H12" s="38"/>
      <c r="I12" s="38"/>
      <c r="J12" s="38"/>
      <c r="K12" s="38"/>
      <c r="L12" s="38"/>
      <c r="M12" s="38"/>
    </row>
    <row r="13" spans="1:21" x14ac:dyDescent="0.15">
      <c r="A13" s="38"/>
      <c r="B13" s="37" t="s">
        <v>332</v>
      </c>
      <c r="C13" s="37" t="s">
        <v>324</v>
      </c>
      <c r="D13" s="37" t="s">
        <v>333</v>
      </c>
      <c r="E13" s="37"/>
      <c r="F13" s="38"/>
      <c r="G13" s="38"/>
      <c r="H13" s="38"/>
      <c r="I13" s="38"/>
      <c r="J13" s="38"/>
      <c r="K13" s="38"/>
      <c r="L13" s="38"/>
      <c r="M13" s="38"/>
    </row>
    <row r="14" spans="1:21" x14ac:dyDescent="0.15">
      <c r="A14" s="38" t="s">
        <v>30</v>
      </c>
      <c r="B14" s="37">
        <v>1.03226845486401</v>
      </c>
      <c r="C14" s="37">
        <v>0.257449211912469</v>
      </c>
      <c r="D14" s="37"/>
      <c r="E14" s="37"/>
      <c r="F14" s="38"/>
      <c r="G14" s="38"/>
      <c r="H14" s="38"/>
      <c r="I14" s="38"/>
      <c r="J14" s="38"/>
      <c r="K14" s="38"/>
      <c r="L14" s="38"/>
      <c r="M14" s="38"/>
    </row>
    <row r="15" spans="1:21" x14ac:dyDescent="0.15">
      <c r="A15" s="38" t="s">
        <v>330</v>
      </c>
      <c r="B15" s="37">
        <v>39.293463208806401</v>
      </c>
      <c r="C15" s="37">
        <v>11.8494522259011</v>
      </c>
      <c r="D15" s="39">
        <v>2.8657285869625802E-6</v>
      </c>
      <c r="E15" s="37"/>
      <c r="F15" s="38"/>
      <c r="G15" s="38"/>
      <c r="H15" s="38"/>
      <c r="I15" s="38"/>
      <c r="J15" s="38"/>
      <c r="K15" s="38"/>
      <c r="L15" s="38"/>
      <c r="M15" s="38"/>
    </row>
    <row r="16" spans="1:21" x14ac:dyDescent="0.15">
      <c r="A16" s="38" t="s">
        <v>331</v>
      </c>
      <c r="B16" s="37">
        <v>11.247097395665399</v>
      </c>
      <c r="C16" s="37">
        <v>0.98392495422847903</v>
      </c>
      <c r="D16" s="39">
        <v>1.60162693480487E-15</v>
      </c>
      <c r="E16" s="37"/>
      <c r="F16" s="38"/>
      <c r="G16" s="38"/>
      <c r="H16" s="38"/>
      <c r="I16" s="38"/>
      <c r="J16" s="38"/>
      <c r="K16" s="38"/>
      <c r="L16" s="38"/>
      <c r="M16" s="38"/>
    </row>
    <row r="17" spans="1:13" x14ac:dyDescent="0.15">
      <c r="A17" s="38"/>
      <c r="B17" s="37"/>
      <c r="C17" s="37"/>
      <c r="D17" s="37"/>
      <c r="E17" s="37"/>
      <c r="F17" s="38"/>
      <c r="G17" s="38"/>
      <c r="H17" s="38"/>
      <c r="I17" s="38"/>
      <c r="J17" s="38"/>
      <c r="K17" s="38"/>
      <c r="L17" s="38"/>
      <c r="M17" s="38"/>
    </row>
    <row r="18" spans="1:13" x14ac:dyDescent="0.15">
      <c r="A18" s="38"/>
      <c r="B18" s="37"/>
      <c r="C18" s="37"/>
      <c r="D18" s="37"/>
      <c r="E18" s="37"/>
      <c r="F18" s="38"/>
      <c r="G18" s="38"/>
      <c r="H18" s="38"/>
      <c r="I18" s="38"/>
      <c r="J18" s="38"/>
      <c r="K18" s="38"/>
      <c r="L18" s="38"/>
      <c r="M18" s="38"/>
    </row>
    <row r="19" spans="1:13" x14ac:dyDescent="0.15">
      <c r="A19" s="38"/>
      <c r="B19" s="37"/>
      <c r="C19" s="37"/>
      <c r="D19" s="37"/>
      <c r="E19" s="37"/>
      <c r="F19" s="38"/>
      <c r="G19" s="38"/>
      <c r="H19" s="38"/>
      <c r="I19" s="38"/>
      <c r="J19" s="38"/>
      <c r="K19" s="38"/>
      <c r="L19" s="38"/>
      <c r="M19" s="38"/>
    </row>
    <row r="20" spans="1:13" x14ac:dyDescent="0.15">
      <c r="A20" s="38"/>
      <c r="B20" s="37"/>
      <c r="C20" s="37"/>
      <c r="D20" s="37"/>
      <c r="E20" s="37"/>
      <c r="F20" s="38"/>
      <c r="G20" s="38"/>
      <c r="H20" s="38"/>
      <c r="I20" s="38"/>
      <c r="J20" s="38"/>
      <c r="K20" s="38"/>
      <c r="L20" s="38"/>
      <c r="M20" s="38"/>
    </row>
    <row r="21" spans="1:13" x14ac:dyDescent="0.15">
      <c r="A21" s="38"/>
      <c r="B21" s="37"/>
      <c r="C21" s="37"/>
      <c r="D21" s="37"/>
      <c r="E21" s="37"/>
      <c r="F21" s="38"/>
      <c r="G21" s="38"/>
      <c r="H21" s="38"/>
      <c r="I21" s="38"/>
      <c r="J21" s="38"/>
      <c r="K21" s="38"/>
      <c r="L21" s="38"/>
      <c r="M21" s="38"/>
    </row>
    <row r="22" spans="1:13" x14ac:dyDescent="0.15">
      <c r="A22" s="38"/>
      <c r="B22" s="37"/>
      <c r="C22" s="37"/>
      <c r="D22" s="37"/>
      <c r="E22" s="37"/>
      <c r="F22" s="38"/>
      <c r="G22" s="38"/>
      <c r="H22" s="38"/>
      <c r="I22" s="38"/>
      <c r="J22" s="38"/>
      <c r="K22" s="38"/>
      <c r="L22" s="38"/>
      <c r="M22" s="38"/>
    </row>
    <row r="23" spans="1:13" x14ac:dyDescent="0.15">
      <c r="A23" s="38"/>
      <c r="B23" s="37"/>
      <c r="C23" s="37"/>
      <c r="D23" s="37"/>
      <c r="E23" s="37"/>
      <c r="F23" s="38"/>
      <c r="G23" s="38"/>
      <c r="H23" s="38"/>
      <c r="I23" s="38"/>
      <c r="J23" s="38"/>
      <c r="K23" s="38"/>
      <c r="L23" s="38"/>
      <c r="M23" s="38"/>
    </row>
    <row r="24" spans="1:13" x14ac:dyDescent="0.15">
      <c r="A24" s="38"/>
      <c r="B24" s="37"/>
      <c r="C24" s="37"/>
      <c r="D24" s="37"/>
      <c r="E24" s="37"/>
      <c r="F24" s="38"/>
      <c r="G24" s="38"/>
      <c r="H24" s="38"/>
      <c r="I24" s="38"/>
      <c r="J24" s="38"/>
      <c r="K24" s="38"/>
      <c r="L24" s="38"/>
      <c r="M24" s="38"/>
    </row>
    <row r="25" spans="1:13" x14ac:dyDescent="0.15">
      <c r="A25" s="38"/>
      <c r="B25" s="37"/>
      <c r="C25" s="37"/>
      <c r="D25" s="37"/>
      <c r="E25" s="37"/>
      <c r="F25" s="38"/>
      <c r="G25" s="38"/>
      <c r="H25" s="38"/>
      <c r="I25" s="38"/>
      <c r="J25" s="38"/>
      <c r="K25" s="38"/>
      <c r="L25" s="38"/>
      <c r="M25" s="38"/>
    </row>
    <row r="26" spans="1:13" x14ac:dyDescent="0.15">
      <c r="A26" s="38"/>
      <c r="B26" s="37"/>
      <c r="C26" s="37"/>
      <c r="D26" s="37"/>
      <c r="E26" s="37"/>
      <c r="F26" s="38"/>
      <c r="G26" s="38"/>
      <c r="H26" s="38"/>
      <c r="I26" s="38"/>
      <c r="J26" s="38"/>
      <c r="K26" s="38"/>
      <c r="L26" s="38"/>
      <c r="M26" s="38"/>
    </row>
    <row r="27" spans="1:13" x14ac:dyDescent="0.15">
      <c r="A27" s="38"/>
      <c r="B27" s="37"/>
      <c r="C27" s="37"/>
      <c r="D27" s="37"/>
      <c r="E27" s="37"/>
      <c r="F27" s="38"/>
      <c r="G27" s="38"/>
      <c r="H27" s="38"/>
      <c r="I27" s="38"/>
      <c r="J27" s="38"/>
      <c r="K27" s="38"/>
      <c r="L27" s="38"/>
      <c r="M27" s="38"/>
    </row>
    <row r="28" spans="1:13" x14ac:dyDescent="0.15">
      <c r="A28" s="38"/>
      <c r="B28" s="37"/>
      <c r="C28" s="37"/>
      <c r="D28" s="37"/>
      <c r="E28" s="37"/>
      <c r="F28" s="38"/>
      <c r="G28" s="38"/>
      <c r="H28" s="38"/>
      <c r="I28" s="38"/>
      <c r="J28" s="38"/>
      <c r="K28" s="38"/>
      <c r="L28" s="38"/>
      <c r="M28" s="38"/>
    </row>
    <row r="29" spans="1:13" x14ac:dyDescent="0.15">
      <c r="A29" s="38"/>
      <c r="B29" s="37"/>
      <c r="C29" s="37"/>
      <c r="D29" s="37"/>
      <c r="E29" s="37"/>
      <c r="F29" s="38"/>
      <c r="G29" s="38"/>
      <c r="H29" s="38"/>
      <c r="I29" s="38"/>
      <c r="J29" s="38"/>
      <c r="K29" s="38"/>
      <c r="L29" s="38"/>
      <c r="M29" s="38"/>
    </row>
    <row r="30" spans="1:13" x14ac:dyDescent="0.15">
      <c r="A30" s="38"/>
      <c r="B30" s="37"/>
      <c r="C30" s="37"/>
      <c r="D30" s="37"/>
      <c r="E30" s="37"/>
      <c r="F30" s="38"/>
      <c r="G30" s="38"/>
      <c r="H30" s="38"/>
      <c r="I30" s="38"/>
      <c r="J30" s="38"/>
      <c r="K30" s="38"/>
      <c r="L30" s="38"/>
      <c r="M30" s="38"/>
    </row>
    <row r="31" spans="1:13" x14ac:dyDescent="0.15">
      <c r="A31" s="38"/>
      <c r="B31" s="37"/>
      <c r="C31" s="37"/>
      <c r="D31" s="37"/>
      <c r="E31" s="37"/>
      <c r="F31" s="38"/>
      <c r="G31" s="38"/>
      <c r="H31" s="38"/>
      <c r="I31" s="38"/>
      <c r="J31" s="38"/>
      <c r="K31" s="38"/>
      <c r="L31" s="38"/>
      <c r="M31" s="38"/>
    </row>
    <row r="32" spans="1:13" x14ac:dyDescent="0.15">
      <c r="A32" s="38"/>
      <c r="B32" s="37"/>
      <c r="C32" s="37"/>
      <c r="D32" s="37"/>
      <c r="E32" s="37"/>
      <c r="F32" s="38"/>
      <c r="G32" s="38"/>
      <c r="H32" s="38"/>
      <c r="I32" s="38"/>
      <c r="J32" s="38"/>
      <c r="K32" s="38"/>
      <c r="L32" s="38"/>
      <c r="M32" s="38"/>
    </row>
    <row r="33" spans="1:13" x14ac:dyDescent="0.15">
      <c r="A33" s="38"/>
      <c r="B33" s="37"/>
      <c r="C33" s="37"/>
      <c r="D33" s="37"/>
      <c r="E33" s="37"/>
      <c r="F33" s="38"/>
      <c r="G33" s="38"/>
      <c r="H33" s="38"/>
      <c r="I33" s="38"/>
      <c r="J33" s="38"/>
      <c r="K33" s="38"/>
      <c r="L33" s="38"/>
      <c r="M33" s="38"/>
    </row>
    <row r="34" spans="1:13" x14ac:dyDescent="0.15">
      <c r="A34" s="38"/>
      <c r="B34" s="37"/>
      <c r="C34" s="37"/>
      <c r="D34" s="37"/>
      <c r="E34" s="37"/>
      <c r="F34" s="38"/>
      <c r="G34" s="38"/>
      <c r="H34" s="38"/>
      <c r="I34" s="38"/>
      <c r="J34" s="38"/>
      <c r="K34" s="38"/>
      <c r="L34" s="38"/>
      <c r="M34" s="38"/>
    </row>
    <row r="35" spans="1:13" x14ac:dyDescent="0.15">
      <c r="A35" s="38"/>
      <c r="B35" s="37"/>
      <c r="C35" s="37"/>
      <c r="D35" s="37"/>
      <c r="E35" s="37"/>
      <c r="F35" s="38"/>
      <c r="G35" s="38"/>
      <c r="H35" s="38"/>
      <c r="I35" s="38"/>
      <c r="J35" s="38"/>
      <c r="K35" s="38"/>
      <c r="L35" s="38"/>
      <c r="M35" s="38"/>
    </row>
    <row r="36" spans="1:13" x14ac:dyDescent="0.15">
      <c r="A36" s="38"/>
      <c r="B36" s="37"/>
      <c r="C36" s="37"/>
      <c r="D36" s="37"/>
      <c r="E36" s="37"/>
      <c r="F36" s="38"/>
      <c r="G36" s="38"/>
      <c r="H36" s="38"/>
      <c r="I36" s="38"/>
      <c r="J36" s="38"/>
      <c r="K36" s="38"/>
      <c r="L36" s="38"/>
      <c r="M36" s="38"/>
    </row>
    <row r="37" spans="1:13" x14ac:dyDescent="0.15">
      <c r="A37" s="38"/>
      <c r="B37" s="37"/>
      <c r="C37" s="37"/>
      <c r="D37" s="37"/>
      <c r="E37" s="37"/>
      <c r="F37" s="38"/>
      <c r="G37" s="38"/>
      <c r="H37" s="38"/>
      <c r="I37" s="38"/>
      <c r="J37" s="38"/>
      <c r="K37" s="38"/>
      <c r="L37" s="38"/>
      <c r="M37" s="38"/>
    </row>
    <row r="38" spans="1:13" x14ac:dyDescent="0.15">
      <c r="A38" s="38"/>
      <c r="B38" s="37" t="s">
        <v>336</v>
      </c>
      <c r="C38" s="37" t="s">
        <v>324</v>
      </c>
      <c r="D38" s="37" t="s">
        <v>333</v>
      </c>
      <c r="E38" s="37"/>
      <c r="F38" s="38"/>
      <c r="G38" s="38"/>
      <c r="H38" s="38"/>
      <c r="I38" s="38"/>
      <c r="J38" s="38"/>
      <c r="K38" s="38"/>
      <c r="L38" s="38"/>
      <c r="M38" s="38"/>
    </row>
    <row r="39" spans="1:13" x14ac:dyDescent="0.15">
      <c r="A39" s="38" t="s">
        <v>30</v>
      </c>
      <c r="B39" s="37">
        <v>1.03226845486401</v>
      </c>
      <c r="C39" s="37">
        <v>0.257449211912469</v>
      </c>
      <c r="D39" s="37"/>
      <c r="E39" s="37"/>
      <c r="F39" s="38"/>
      <c r="G39" s="38"/>
      <c r="H39" s="38"/>
      <c r="I39" s="38"/>
      <c r="J39" s="38"/>
      <c r="K39" s="38"/>
      <c r="L39" s="38"/>
      <c r="M39" s="38"/>
    </row>
    <row r="40" spans="1:13" x14ac:dyDescent="0.15">
      <c r="A40" s="38" t="s">
        <v>334</v>
      </c>
      <c r="B40" s="37">
        <v>39.293463208806401</v>
      </c>
      <c r="C40" s="37">
        <v>11.8494522259011</v>
      </c>
      <c r="D40" s="39">
        <v>2.8657285869625802E-6</v>
      </c>
      <c r="E40" s="37"/>
      <c r="F40" s="38"/>
      <c r="G40" s="38"/>
      <c r="H40" s="38"/>
      <c r="I40" s="38"/>
      <c r="J40" s="38"/>
      <c r="K40" s="38"/>
      <c r="L40" s="38"/>
      <c r="M40" s="38"/>
    </row>
    <row r="41" spans="1:13" x14ac:dyDescent="0.15">
      <c r="A41" s="38" t="s">
        <v>335</v>
      </c>
      <c r="B41" s="37">
        <v>11.247097395665399</v>
      </c>
      <c r="C41" s="37">
        <v>0.98392495422847903</v>
      </c>
      <c r="D41" s="39">
        <v>1.60162693480487E-15</v>
      </c>
      <c r="E41" s="37"/>
      <c r="F41" s="38"/>
      <c r="G41" s="38"/>
      <c r="H41" s="38"/>
      <c r="I41" s="38"/>
      <c r="J41" s="38"/>
      <c r="K41" s="38"/>
      <c r="L41" s="38"/>
      <c r="M41" s="38"/>
    </row>
    <row r="42" spans="1:13" x14ac:dyDescent="0.15">
      <c r="A42" s="38"/>
      <c r="B42" s="37"/>
      <c r="C42" s="37"/>
      <c r="D42" s="37"/>
      <c r="E42" s="37"/>
      <c r="F42" s="38"/>
      <c r="G42" s="38"/>
      <c r="H42" s="38"/>
      <c r="I42" s="38"/>
      <c r="J42" s="38"/>
      <c r="K42" s="38"/>
      <c r="L42" s="38"/>
      <c r="M42" s="38"/>
    </row>
    <row r="43" spans="1:13" x14ac:dyDescent="0.15">
      <c r="A43" s="38"/>
      <c r="B43" s="37"/>
      <c r="C43" s="37"/>
      <c r="D43" s="37"/>
      <c r="E43" s="37"/>
      <c r="F43" s="38"/>
      <c r="G43" s="38"/>
      <c r="H43" s="38"/>
      <c r="I43" s="38"/>
      <c r="J43" s="38"/>
      <c r="K43" s="38"/>
      <c r="L43" s="38"/>
      <c r="M43" s="38"/>
    </row>
    <row r="44" spans="1:13" x14ac:dyDescent="0.15">
      <c r="A44" s="38"/>
      <c r="B44" s="37"/>
      <c r="C44" s="37"/>
      <c r="D44" s="37"/>
      <c r="E44" s="37"/>
      <c r="F44" s="38"/>
      <c r="G44" s="38"/>
      <c r="H44" s="38"/>
      <c r="I44" s="38"/>
      <c r="J44" s="38"/>
      <c r="K44" s="38"/>
      <c r="L44" s="38"/>
      <c r="M44" s="38"/>
    </row>
    <row r="45" spans="1:13" x14ac:dyDescent="0.15">
      <c r="A45" s="38"/>
      <c r="B45" s="37"/>
      <c r="C45" s="37"/>
      <c r="D45" s="37"/>
      <c r="E45" s="37"/>
      <c r="F45" s="38"/>
      <c r="G45" s="38"/>
      <c r="H45" s="38"/>
      <c r="I45" s="38"/>
      <c r="J45" s="38"/>
      <c r="K45" s="38"/>
      <c r="L45" s="38"/>
      <c r="M45" s="38"/>
    </row>
    <row r="46" spans="1:13" x14ac:dyDescent="0.15">
      <c r="A46" s="38"/>
      <c r="B46" s="37"/>
      <c r="C46" s="37"/>
      <c r="D46" s="37"/>
      <c r="E46" s="37"/>
      <c r="F46" s="38"/>
      <c r="G46" s="38"/>
      <c r="H46" s="38"/>
      <c r="I46" s="38"/>
      <c r="J46" s="38"/>
      <c r="K46" s="38"/>
      <c r="L46" s="38"/>
      <c r="M46" s="38"/>
    </row>
    <row r="47" spans="1:13" x14ac:dyDescent="0.15">
      <c r="A47" s="38"/>
      <c r="B47" s="37"/>
      <c r="C47" s="37"/>
      <c r="D47" s="37"/>
      <c r="E47" s="37"/>
      <c r="F47" s="38"/>
      <c r="G47" s="38"/>
      <c r="H47" s="38"/>
      <c r="I47" s="38"/>
      <c r="J47" s="38"/>
      <c r="K47" s="38"/>
      <c r="L47" s="38"/>
      <c r="M47" s="38"/>
    </row>
    <row r="48" spans="1:13" x14ac:dyDescent="0.15">
      <c r="A48" s="38"/>
      <c r="B48" s="37"/>
      <c r="C48" s="37"/>
      <c r="D48" s="37"/>
      <c r="E48" s="37"/>
      <c r="F48" s="38"/>
      <c r="G48" s="38"/>
      <c r="H48" s="38"/>
      <c r="I48" s="38"/>
      <c r="J48" s="38"/>
      <c r="K48" s="38"/>
      <c r="L48" s="38"/>
      <c r="M48" s="38"/>
    </row>
    <row r="49" spans="1:13" x14ac:dyDescent="0.15">
      <c r="A49" s="38"/>
      <c r="B49" s="37"/>
      <c r="C49" s="37"/>
      <c r="D49" s="37"/>
      <c r="E49" s="37"/>
      <c r="F49" s="38"/>
      <c r="G49" s="38"/>
      <c r="H49" s="38"/>
      <c r="I49" s="38"/>
      <c r="J49" s="38"/>
      <c r="K49" s="38"/>
      <c r="L49" s="38"/>
      <c r="M49" s="38"/>
    </row>
    <row r="50" spans="1:13" x14ac:dyDescent="0.15">
      <c r="A50" s="38"/>
      <c r="B50" s="37"/>
      <c r="C50" s="37"/>
      <c r="D50" s="37"/>
      <c r="E50" s="37"/>
      <c r="F50" s="38"/>
      <c r="G50" s="38"/>
      <c r="H50" s="38"/>
      <c r="I50" s="38"/>
      <c r="J50" s="38"/>
      <c r="K50" s="38"/>
      <c r="L50" s="38"/>
      <c r="M50" s="38"/>
    </row>
    <row r="51" spans="1:13" x14ac:dyDescent="0.15">
      <c r="A51" s="38"/>
      <c r="B51" s="37"/>
      <c r="C51" s="37"/>
      <c r="D51" s="37"/>
      <c r="E51" s="37"/>
      <c r="F51" s="38"/>
      <c r="G51" s="38"/>
      <c r="H51" s="38"/>
      <c r="I51" s="38"/>
      <c r="J51" s="38"/>
      <c r="K51" s="38"/>
      <c r="L51" s="38"/>
      <c r="M51" s="38"/>
    </row>
    <row r="52" spans="1:13" x14ac:dyDescent="0.15">
      <c r="A52" s="38"/>
      <c r="B52" s="37"/>
      <c r="C52" s="37"/>
      <c r="D52" s="37"/>
      <c r="E52" s="37"/>
      <c r="F52" s="38"/>
      <c r="G52" s="38"/>
      <c r="H52" s="38"/>
      <c r="I52" s="38"/>
      <c r="J52" s="38"/>
      <c r="K52" s="38"/>
      <c r="L52" s="38"/>
      <c r="M52" s="38"/>
    </row>
    <row r="53" spans="1:13" x14ac:dyDescent="0.15">
      <c r="A53" s="38"/>
      <c r="B53" s="37"/>
      <c r="C53" s="37"/>
      <c r="D53" s="37"/>
      <c r="E53" s="37"/>
      <c r="F53" s="38"/>
      <c r="G53" s="38"/>
      <c r="H53" s="38"/>
      <c r="I53" s="38"/>
      <c r="J53" s="38"/>
      <c r="K53" s="38"/>
      <c r="L53" s="38"/>
      <c r="M53" s="38"/>
    </row>
    <row r="54" spans="1:13" x14ac:dyDescent="0.15">
      <c r="A54" s="38"/>
      <c r="B54" s="37"/>
      <c r="C54" s="37"/>
      <c r="D54" s="37"/>
      <c r="E54" s="37"/>
      <c r="F54" s="38"/>
      <c r="G54" s="38"/>
      <c r="H54" s="38"/>
      <c r="I54" s="38"/>
      <c r="J54" s="38"/>
      <c r="K54" s="38"/>
      <c r="L54" s="38"/>
      <c r="M54" s="38"/>
    </row>
    <row r="55" spans="1:13" x14ac:dyDescent="0.15">
      <c r="A55" s="38"/>
      <c r="B55" s="37"/>
      <c r="C55" s="37"/>
      <c r="D55" s="37"/>
      <c r="E55" s="37"/>
      <c r="F55" s="38"/>
      <c r="G55" s="38"/>
      <c r="H55" s="38"/>
      <c r="I55" s="38"/>
      <c r="J55" s="38"/>
      <c r="K55" s="38"/>
      <c r="L55" s="38"/>
      <c r="M55" s="38"/>
    </row>
    <row r="56" spans="1:13" x14ac:dyDescent="0.15">
      <c r="A56" s="38"/>
      <c r="B56" s="37"/>
      <c r="C56" s="37"/>
      <c r="D56" s="37"/>
      <c r="E56" s="37"/>
      <c r="F56" s="38"/>
      <c r="G56" s="38"/>
      <c r="H56" s="38"/>
      <c r="I56" s="38"/>
      <c r="J56" s="38"/>
      <c r="K56" s="38"/>
      <c r="L56" s="38"/>
      <c r="M56" s="38"/>
    </row>
    <row r="57" spans="1:13" x14ac:dyDescent="0.15">
      <c r="A57" s="38"/>
      <c r="B57" s="37"/>
      <c r="C57" s="37"/>
      <c r="D57" s="37"/>
      <c r="E57" s="37"/>
      <c r="F57" s="38"/>
      <c r="G57" s="38"/>
      <c r="H57" s="38"/>
      <c r="I57" s="38"/>
      <c r="J57" s="38"/>
      <c r="K57" s="38"/>
      <c r="L57" s="38"/>
      <c r="M57" s="38"/>
    </row>
    <row r="58" spans="1:13" x14ac:dyDescent="0.15">
      <c r="A58" s="38"/>
      <c r="B58" s="37"/>
      <c r="C58" s="37"/>
      <c r="D58" s="37"/>
      <c r="E58" s="37"/>
      <c r="F58" s="38"/>
      <c r="G58" s="38"/>
      <c r="H58" s="38"/>
      <c r="I58" s="38"/>
      <c r="J58" s="38"/>
      <c r="K58" s="38"/>
      <c r="L58" s="38"/>
      <c r="M58" s="38"/>
    </row>
    <row r="59" spans="1:13" x14ac:dyDescent="0.15">
      <c r="A59" s="38"/>
      <c r="B59" s="37"/>
      <c r="C59" s="37"/>
      <c r="D59" s="37"/>
      <c r="E59" s="37"/>
      <c r="F59" s="38"/>
      <c r="G59" s="38"/>
      <c r="H59" s="38"/>
      <c r="I59" s="38"/>
      <c r="J59" s="38"/>
      <c r="K59" s="38"/>
      <c r="L59" s="38"/>
      <c r="M59" s="38"/>
    </row>
    <row r="60" spans="1:13" x14ac:dyDescent="0.15">
      <c r="A60" s="38"/>
      <c r="B60" s="37"/>
      <c r="C60" s="37"/>
      <c r="D60" s="37"/>
      <c r="E60" s="37"/>
      <c r="F60" s="38"/>
      <c r="G60" s="38"/>
      <c r="H60" s="38"/>
      <c r="I60" s="38"/>
      <c r="J60" s="38"/>
      <c r="K60" s="38"/>
      <c r="L60" s="38"/>
      <c r="M60" s="38"/>
    </row>
    <row r="61" spans="1:13" x14ac:dyDescent="0.15">
      <c r="A61" s="38"/>
      <c r="B61" s="37"/>
      <c r="C61" s="37"/>
      <c r="D61" s="37"/>
      <c r="E61" s="37"/>
      <c r="F61" s="38"/>
      <c r="G61" s="38"/>
      <c r="H61" s="38"/>
      <c r="I61" s="38"/>
      <c r="J61" s="38"/>
      <c r="K61" s="38"/>
      <c r="L61" s="38"/>
      <c r="M61" s="38"/>
    </row>
    <row r="62" spans="1:13" x14ac:dyDescent="0.15">
      <c r="A62" s="38"/>
      <c r="B62" s="37"/>
      <c r="C62" s="37"/>
      <c r="D62" s="37"/>
      <c r="E62" s="37"/>
      <c r="F62" s="38"/>
      <c r="G62" s="38"/>
      <c r="H62" s="38"/>
      <c r="I62" s="38"/>
      <c r="J62" s="38"/>
      <c r="K62" s="38"/>
      <c r="L62" s="38"/>
      <c r="M62" s="38"/>
    </row>
    <row r="63" spans="1:13" x14ac:dyDescent="0.15">
      <c r="A63" s="38"/>
      <c r="B63" s="37"/>
      <c r="C63" s="37"/>
      <c r="D63" s="37"/>
      <c r="E63" s="37"/>
      <c r="F63" s="38"/>
      <c r="G63" s="38"/>
      <c r="H63" s="38"/>
      <c r="I63" s="38"/>
      <c r="J63" s="38"/>
      <c r="K63" s="38"/>
      <c r="L63" s="38"/>
      <c r="M63" s="38"/>
    </row>
    <row r="64" spans="1:13" x14ac:dyDescent="0.15">
      <c r="A64" s="38"/>
      <c r="B64" s="37"/>
      <c r="C64" s="37"/>
      <c r="D64" s="37"/>
      <c r="E64" s="37"/>
      <c r="F64" s="38"/>
      <c r="G64" s="38"/>
      <c r="H64" s="38"/>
      <c r="I64" s="38"/>
      <c r="J64" s="38"/>
      <c r="K64" s="38"/>
      <c r="L64" s="38"/>
      <c r="M64" s="38"/>
    </row>
    <row r="65" spans="1:13" x14ac:dyDescent="0.15">
      <c r="A65" s="38"/>
      <c r="B65" s="37"/>
      <c r="C65" s="37"/>
      <c r="D65" s="37"/>
      <c r="E65" s="37"/>
      <c r="F65" s="38"/>
      <c r="G65" s="38"/>
      <c r="H65" s="38"/>
      <c r="I65" s="38"/>
      <c r="J65" s="38"/>
      <c r="K65" s="38"/>
      <c r="L65" s="38"/>
      <c r="M65" s="38"/>
    </row>
    <row r="66" spans="1:13" x14ac:dyDescent="0.15">
      <c r="A66" s="38"/>
      <c r="B66" s="37"/>
      <c r="C66" s="37"/>
      <c r="D66" s="37"/>
      <c r="E66" s="37"/>
      <c r="F66" s="38"/>
      <c r="G66" s="38"/>
      <c r="H66" s="38"/>
      <c r="I66" s="38"/>
      <c r="J66" s="38"/>
      <c r="K66" s="38"/>
      <c r="L66" s="38"/>
      <c r="M66" s="38"/>
    </row>
    <row r="67" spans="1:13" x14ac:dyDescent="0.15">
      <c r="A67" s="38"/>
      <c r="B67" s="37"/>
      <c r="C67" s="37"/>
      <c r="D67" s="37"/>
      <c r="E67" s="37"/>
      <c r="F67" s="38"/>
      <c r="G67" s="38"/>
      <c r="H67" s="38"/>
      <c r="I67" s="38"/>
      <c r="J67" s="38"/>
      <c r="K67" s="38"/>
      <c r="L67" s="38"/>
      <c r="M67" s="38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O26" sqref="O26"/>
    </sheetView>
  </sheetViews>
  <sheetFormatPr defaultRowHeight="13.5" x14ac:dyDescent="0.15"/>
  <sheetData>
    <row r="1" spans="1:14" ht="14.25" x14ac:dyDescent="0.15">
      <c r="A1" s="2"/>
      <c r="B1" s="6" t="s">
        <v>33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4.25" x14ac:dyDescent="0.15">
      <c r="A2" s="2"/>
      <c r="B2" s="24" t="s">
        <v>30</v>
      </c>
      <c r="C2" s="24" t="s">
        <v>338</v>
      </c>
      <c r="D2" s="24" t="s">
        <v>339</v>
      </c>
      <c r="E2" s="2"/>
      <c r="F2" s="2"/>
      <c r="G2" s="2"/>
      <c r="H2" s="2"/>
      <c r="I2" s="2"/>
      <c r="J2" s="2"/>
      <c r="K2" s="2"/>
      <c r="L2" s="2"/>
      <c r="M2" s="2"/>
      <c r="N2" s="2"/>
    </row>
    <row r="3" spans="1:14" x14ac:dyDescent="0.15">
      <c r="A3" s="2"/>
      <c r="B3" s="2">
        <f>21/25</f>
        <v>0.84</v>
      </c>
      <c r="C3" s="2">
        <f>0/25</f>
        <v>0</v>
      </c>
      <c r="D3" s="2">
        <f>5/25</f>
        <v>0.2</v>
      </c>
      <c r="E3" s="2"/>
      <c r="F3" s="2"/>
      <c r="G3" s="2"/>
      <c r="H3" s="2"/>
      <c r="I3" s="2"/>
      <c r="J3" s="2"/>
      <c r="K3" s="2"/>
      <c r="L3" s="2"/>
      <c r="M3" s="2"/>
      <c r="N3" s="2"/>
    </row>
    <row r="4" spans="1:14" x14ac:dyDescent="0.15">
      <c r="A4" s="2"/>
      <c r="B4" s="2">
        <f>12/25</f>
        <v>0.48</v>
      </c>
      <c r="C4" s="2">
        <f>5/25</f>
        <v>0.2</v>
      </c>
      <c r="D4" s="2">
        <f>7/25</f>
        <v>0.28000000000000003</v>
      </c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x14ac:dyDescent="0.15">
      <c r="A5" s="2"/>
      <c r="B5" s="2">
        <f>17/25</f>
        <v>0.68</v>
      </c>
      <c r="C5" s="2">
        <f>10/25</f>
        <v>0.4</v>
      </c>
      <c r="D5" s="2">
        <f>7/25</f>
        <v>0.28000000000000003</v>
      </c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x14ac:dyDescent="0.15">
      <c r="A6" s="2"/>
      <c r="B6" s="2">
        <f>AVERAGE(B3:B5)</f>
        <v>0.66666666666666663</v>
      </c>
      <c r="C6" s="2">
        <f>AVERAGE(C3:E5)</f>
        <v>0.22666666666666668</v>
      </c>
      <c r="D6" s="2">
        <f>AVERAGE(D3:F5)</f>
        <v>0.25333333333333335</v>
      </c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x14ac:dyDescent="0.15">
      <c r="A7" s="2"/>
      <c r="B7" s="2"/>
      <c r="C7" s="2">
        <f>_xlfn.T.TEST(B3:B5,C3:C5,2,2)</f>
        <v>3.9893743643368028E-2</v>
      </c>
      <c r="D7" s="2">
        <f>_xlfn.T.TEST(B3:B5,D3:D5,2,2)</f>
        <v>1.8379664114940304E-2</v>
      </c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x14ac:dyDescent="0.15">
      <c r="A8" s="2"/>
      <c r="B8" s="2">
        <f>STDEV(B3:B5)</f>
        <v>0.18036999011291599</v>
      </c>
      <c r="C8" s="2">
        <f>STDEV(C3:C5)</f>
        <v>0.2</v>
      </c>
      <c r="D8" s="2">
        <f>STDEV(D3:D5)</f>
        <v>4.6188021535170223E-2</v>
      </c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ht="14.25" x14ac:dyDescent="0.15">
      <c r="A12" s="2"/>
      <c r="B12" s="6" t="s">
        <v>340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ht="14.25" x14ac:dyDescent="0.15">
      <c r="A13" s="2"/>
      <c r="B13" s="24" t="s">
        <v>30</v>
      </c>
      <c r="C13" s="24" t="s">
        <v>338</v>
      </c>
      <c r="D13" s="24" t="s">
        <v>339</v>
      </c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15">
      <c r="A14" s="2"/>
      <c r="B14" s="40">
        <f t="shared" ref="B14:D16" si="0">1-B3</f>
        <v>0.16000000000000003</v>
      </c>
      <c r="C14" s="40">
        <f t="shared" si="0"/>
        <v>1</v>
      </c>
      <c r="D14" s="40">
        <f t="shared" si="0"/>
        <v>0.8</v>
      </c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15">
      <c r="A15" s="2"/>
      <c r="B15" s="40">
        <f t="shared" si="0"/>
        <v>0.52</v>
      </c>
      <c r="C15" s="40">
        <f t="shared" si="0"/>
        <v>0.8</v>
      </c>
      <c r="D15" s="40">
        <f t="shared" si="0"/>
        <v>0.72</v>
      </c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15">
      <c r="A16" s="2"/>
      <c r="B16" s="40">
        <f t="shared" si="0"/>
        <v>0.31999999999999995</v>
      </c>
      <c r="C16" s="40">
        <f t="shared" si="0"/>
        <v>0.6</v>
      </c>
      <c r="D16" s="40">
        <f t="shared" si="0"/>
        <v>0.72</v>
      </c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ht="14.25" x14ac:dyDescent="0.15">
      <c r="A17" s="6" t="s">
        <v>341</v>
      </c>
      <c r="B17" s="40">
        <f>AVERAGE(B14:B16)</f>
        <v>0.33333333333333331</v>
      </c>
      <c r="C17" s="40">
        <f>AVERAGE(C14:C16)</f>
        <v>0.79999999999999993</v>
      </c>
      <c r="D17" s="40">
        <f>AVERAGE(D14:D16)</f>
        <v>0.7466666666666667</v>
      </c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ht="14.25" x14ac:dyDescent="0.15">
      <c r="A18" s="6" t="s">
        <v>324</v>
      </c>
      <c r="B18" s="41">
        <f>STDEV(B14:B16)</f>
        <v>0.18036999011291577</v>
      </c>
      <c r="C18" s="41">
        <f>STDEV(C14:C16)</f>
        <v>0.20000000000000009</v>
      </c>
      <c r="D18" s="41">
        <f>STDEV(D14:D16)</f>
        <v>4.6188021535170105E-2</v>
      </c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ht="14.25" x14ac:dyDescent="0.15">
      <c r="A19" s="6" t="s">
        <v>342</v>
      </c>
      <c r="B19" s="2"/>
      <c r="C19" s="33">
        <f>TTEST(B14:B16,C14:C16,2,2)</f>
        <v>3.9893743643368E-2</v>
      </c>
      <c r="D19" s="33">
        <f>TTEST(B14:B16,D14:D16,2,2)</f>
        <v>1.8379664114940287E-2</v>
      </c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15">
      <c r="A23" s="2"/>
      <c r="B23" s="24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14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14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14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O30" sqref="O30"/>
    </sheetView>
  </sheetViews>
  <sheetFormatPr defaultRowHeight="13.5" x14ac:dyDescent="0.15"/>
  <sheetData>
    <row r="1" spans="1:13" ht="14.25" x14ac:dyDescent="0.15">
      <c r="A1" s="2"/>
      <c r="B1" s="6" t="s">
        <v>33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15">
      <c r="A2" s="2"/>
      <c r="B2" s="2" t="s">
        <v>30</v>
      </c>
      <c r="C2" s="2" t="s">
        <v>343</v>
      </c>
      <c r="D2" s="2" t="s">
        <v>344</v>
      </c>
      <c r="E2" s="2"/>
      <c r="F2" s="2"/>
      <c r="G2" s="2"/>
      <c r="H2" s="2"/>
      <c r="I2" s="2"/>
      <c r="J2" s="2"/>
      <c r="K2" s="2"/>
      <c r="L2" s="2"/>
      <c r="M2" s="2"/>
    </row>
    <row r="3" spans="1:13" x14ac:dyDescent="0.15">
      <c r="A3" s="2"/>
      <c r="B3" s="40">
        <v>0.24</v>
      </c>
      <c r="C3" s="40">
        <v>1</v>
      </c>
      <c r="D3" s="40">
        <v>0.84</v>
      </c>
      <c r="E3" s="2"/>
      <c r="F3" s="2"/>
      <c r="G3" s="2"/>
      <c r="H3" s="2"/>
      <c r="I3" s="2"/>
      <c r="J3" s="2"/>
      <c r="K3" s="2"/>
      <c r="L3" s="2"/>
      <c r="M3" s="2"/>
    </row>
    <row r="4" spans="1:13" x14ac:dyDescent="0.15">
      <c r="A4" s="2"/>
      <c r="B4" s="40">
        <v>0.36</v>
      </c>
      <c r="C4" s="40">
        <v>0.88</v>
      </c>
      <c r="D4" s="40">
        <v>1</v>
      </c>
      <c r="E4" s="2"/>
      <c r="F4" s="2"/>
      <c r="G4" s="2"/>
      <c r="H4" s="2"/>
      <c r="I4" s="2"/>
      <c r="J4" s="2"/>
      <c r="K4" s="2"/>
      <c r="L4" s="2"/>
      <c r="M4" s="2"/>
    </row>
    <row r="5" spans="1:13" x14ac:dyDescent="0.15">
      <c r="A5" s="2"/>
      <c r="B5" s="40">
        <v>0</v>
      </c>
      <c r="C5" s="40">
        <v>1</v>
      </c>
      <c r="D5" s="40">
        <v>0.84</v>
      </c>
      <c r="E5" s="2"/>
      <c r="F5" s="2"/>
      <c r="G5" s="2"/>
      <c r="H5" s="2"/>
      <c r="I5" s="2"/>
      <c r="J5" s="2"/>
      <c r="K5" s="2"/>
      <c r="L5" s="2"/>
      <c r="M5" s="2"/>
    </row>
    <row r="6" spans="1:13" x14ac:dyDescent="0.1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13" x14ac:dyDescent="0.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ht="14.25" x14ac:dyDescent="0.15">
      <c r="A8" s="2"/>
      <c r="B8" s="6" t="s">
        <v>345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15">
      <c r="A9" s="2"/>
      <c r="B9" s="2" t="s">
        <v>30</v>
      </c>
      <c r="C9" s="2" t="s">
        <v>343</v>
      </c>
      <c r="D9" s="2" t="s">
        <v>344</v>
      </c>
      <c r="E9" s="2"/>
      <c r="F9" s="2"/>
      <c r="G9" s="2"/>
      <c r="H9" s="2"/>
      <c r="I9" s="2"/>
      <c r="J9" s="2"/>
      <c r="K9" s="2"/>
      <c r="L9" s="2"/>
      <c r="M9" s="2"/>
    </row>
    <row r="10" spans="1:13" x14ac:dyDescent="0.15">
      <c r="A10" s="2"/>
      <c r="B10" s="40">
        <f t="shared" ref="B10:D12" si="0">1-B3</f>
        <v>0.76</v>
      </c>
      <c r="C10" s="40">
        <f t="shared" si="0"/>
        <v>0</v>
      </c>
      <c r="D10" s="40">
        <f t="shared" si="0"/>
        <v>0.16000000000000003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15">
      <c r="A11" s="2"/>
      <c r="B11" s="40">
        <f t="shared" si="0"/>
        <v>0.64</v>
      </c>
      <c r="C11" s="40">
        <f t="shared" si="0"/>
        <v>0.12</v>
      </c>
      <c r="D11" s="40">
        <f t="shared" si="0"/>
        <v>0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15">
      <c r="A12" s="2"/>
      <c r="B12" s="40">
        <f t="shared" si="0"/>
        <v>1</v>
      </c>
      <c r="C12" s="40">
        <f t="shared" si="0"/>
        <v>0</v>
      </c>
      <c r="D12" s="40">
        <f t="shared" si="0"/>
        <v>0.16000000000000003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ht="14.25" x14ac:dyDescent="0.15">
      <c r="A13" s="6" t="s">
        <v>346</v>
      </c>
      <c r="B13" s="42">
        <f>AVERAGE(B10:B12)</f>
        <v>0.79999999999999993</v>
      </c>
      <c r="C13" s="42">
        <f>AVERAGE(C10:C12)</f>
        <v>0.04</v>
      </c>
      <c r="D13" s="42">
        <f>AVERAGE(D10:D12)</f>
        <v>0.10666666666666669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ht="14.25" x14ac:dyDescent="0.15">
      <c r="A14" s="6" t="s">
        <v>347</v>
      </c>
      <c r="B14" s="2">
        <f>STDEV(B10:B12)</f>
        <v>0.18330302779823379</v>
      </c>
      <c r="C14" s="2">
        <f>STDEV(C10:C12)</f>
        <v>6.9282032302755092E-2</v>
      </c>
      <c r="D14" s="2">
        <f>STDEV(D10:D12)</f>
        <v>9.2376043070340141E-2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15">
      <c r="A15" s="2" t="s">
        <v>348</v>
      </c>
      <c r="B15" s="2"/>
      <c r="C15" s="2">
        <f>TTEST(B10:B12,C10:C12,2,2)</f>
        <v>2.5570078665067462E-3</v>
      </c>
      <c r="D15" s="2">
        <f>TTEST(B10:B12,D10:D12,2,2)</f>
        <v>4.2580087401355576E-3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5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5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5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5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5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5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5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5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</row>
    <row r="25" spans="1:15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5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spans="1:15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spans="1:15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5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5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O30" t="s">
        <v>349</v>
      </c>
    </row>
    <row r="31" spans="1:15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  <row r="32" spans="1:15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L39" sqref="L39"/>
    </sheetView>
  </sheetViews>
  <sheetFormatPr defaultRowHeight="13.5" x14ac:dyDescent="0.15"/>
  <sheetData>
    <row r="1" spans="1:11" x14ac:dyDescent="0.15">
      <c r="A1" s="2"/>
      <c r="B1" s="93" t="s">
        <v>350</v>
      </c>
      <c r="C1" s="93"/>
      <c r="D1" s="93"/>
      <c r="E1" s="5" t="s">
        <v>351</v>
      </c>
      <c r="F1" s="2" t="s">
        <v>352</v>
      </c>
      <c r="G1" s="5" t="s">
        <v>353</v>
      </c>
      <c r="H1" s="2"/>
      <c r="I1" s="2"/>
      <c r="J1" s="2"/>
      <c r="K1" s="2"/>
    </row>
    <row r="2" spans="1:11" x14ac:dyDescent="0.15">
      <c r="A2" s="2" t="s">
        <v>30</v>
      </c>
      <c r="B2" s="2">
        <v>1.0116194403019201</v>
      </c>
      <c r="C2" s="2">
        <v>0.98395665350811201</v>
      </c>
      <c r="D2" s="2">
        <v>1.00463167440205</v>
      </c>
      <c r="E2" s="43">
        <f>AVERAGE(B2:D2)</f>
        <v>1.0000692560706941</v>
      </c>
      <c r="F2" s="44"/>
      <c r="G2" s="43">
        <f>STDEV(B2:D2)</f>
        <v>1.438468592193241E-2</v>
      </c>
      <c r="H2" s="2"/>
      <c r="I2" s="2"/>
      <c r="J2" s="2"/>
      <c r="K2" s="2"/>
    </row>
    <row r="3" spans="1:11" x14ac:dyDescent="0.15">
      <c r="A3" s="2" t="s">
        <v>354</v>
      </c>
      <c r="B3" s="43">
        <v>2.1140360811227601</v>
      </c>
      <c r="C3" s="43">
        <v>2.07052984768276</v>
      </c>
      <c r="D3" s="43">
        <v>2.8679104960316502</v>
      </c>
      <c r="E3" s="43">
        <f>AVERAGE(B3:D3)</f>
        <v>2.3508254749457236</v>
      </c>
      <c r="F3" s="45">
        <f>TTEST($B$2:$D$2,B3:D3,2,2)</f>
        <v>6.4465590066285564E-3</v>
      </c>
      <c r="G3" s="43">
        <f>STDEV(B3:D3)</f>
        <v>0.44833680125616521</v>
      </c>
      <c r="H3" s="2"/>
      <c r="I3" s="2"/>
      <c r="J3" s="2"/>
      <c r="K3" s="2"/>
    </row>
    <row r="4" spans="1:11" x14ac:dyDescent="0.15">
      <c r="A4" s="2" t="s">
        <v>355</v>
      </c>
      <c r="B4" s="43">
        <v>2.12382760792471</v>
      </c>
      <c r="C4" s="43">
        <v>2.4060500721642302</v>
      </c>
      <c r="D4" s="43">
        <v>2.8612918648705099</v>
      </c>
      <c r="E4" s="43">
        <f>AVERAGE(B4:D4)</f>
        <v>2.4637231816531502</v>
      </c>
      <c r="F4" s="45">
        <f>TTEST($B$2:$D$2,B4:D4,2,2)</f>
        <v>2.4325743362883967E-3</v>
      </c>
      <c r="G4" s="43">
        <f>STDEV(B4:D4)</f>
        <v>0.37209948029625634</v>
      </c>
      <c r="H4" s="2"/>
      <c r="I4" s="2"/>
      <c r="J4" s="2"/>
      <c r="K4" s="2"/>
    </row>
    <row r="5" spans="1:11" x14ac:dyDescent="0.15">
      <c r="A5" s="2" t="s">
        <v>356</v>
      </c>
      <c r="B5" s="43">
        <v>2.55501778465583</v>
      </c>
      <c r="C5" s="43">
        <v>2.9349447262223198</v>
      </c>
      <c r="D5" s="43">
        <v>2.8745444371578399</v>
      </c>
      <c r="E5" s="43">
        <f>AVERAGE(B5:D5)</f>
        <v>2.7881689826786631</v>
      </c>
      <c r="F5" s="45">
        <f>TTEST($B$2:$D$2,B5:D5,2,2)</f>
        <v>1.1117155999227019E-4</v>
      </c>
      <c r="G5" s="43">
        <f>STDEV(B5:D5)</f>
        <v>0.20416086692698968</v>
      </c>
      <c r="H5" s="2"/>
      <c r="I5" s="2"/>
      <c r="J5" s="2"/>
      <c r="K5" s="2"/>
    </row>
    <row r="6" spans="1:11" x14ac:dyDescent="0.15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x14ac:dyDescent="0.15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spans="1:11" x14ac:dyDescent="0.15">
      <c r="A8" s="2"/>
      <c r="B8" s="2"/>
      <c r="C8" s="2" t="s">
        <v>357</v>
      </c>
      <c r="D8" s="2"/>
      <c r="E8" s="5" t="s">
        <v>358</v>
      </c>
      <c r="F8" s="2" t="s">
        <v>352</v>
      </c>
      <c r="G8" s="5" t="s">
        <v>359</v>
      </c>
      <c r="H8" s="2"/>
      <c r="I8" s="2"/>
      <c r="J8" s="2"/>
      <c r="K8" s="2"/>
    </row>
    <row r="9" spans="1:11" x14ac:dyDescent="0.15">
      <c r="A9" s="2" t="s">
        <v>30</v>
      </c>
      <c r="B9" s="2">
        <v>0.94169601738734698</v>
      </c>
      <c r="C9" s="2">
        <v>1.0163049321681901</v>
      </c>
      <c r="D9" s="2">
        <v>1.04487715286087</v>
      </c>
      <c r="E9" s="43">
        <f>AVERAGE(B9:D9)</f>
        <v>1.0009593674721355</v>
      </c>
      <c r="F9" s="46"/>
      <c r="G9" s="43">
        <f>STDEV(B9:D9)</f>
        <v>5.3274773075837417E-2</v>
      </c>
      <c r="H9" s="2"/>
      <c r="I9" s="2"/>
      <c r="J9" s="2"/>
      <c r="K9" s="2"/>
    </row>
    <row r="10" spans="1:11" x14ac:dyDescent="0.15">
      <c r="A10" s="2" t="s">
        <v>354</v>
      </c>
      <c r="B10" s="43">
        <v>1734.1343997184699</v>
      </c>
      <c r="C10" s="43">
        <v>1675.06341592634</v>
      </c>
      <c r="D10" s="43">
        <v>1758.3420138245301</v>
      </c>
      <c r="E10" s="43">
        <f>AVERAGE(B10:D10)</f>
        <v>1722.5132764897801</v>
      </c>
      <c r="F10" s="47">
        <f>TTEST($C$9:$D$9,B10:D10,2,2)</f>
        <v>1.4054417872098159E-5</v>
      </c>
      <c r="G10" s="43">
        <f>STDEV(B10:D10)</f>
        <v>42.838290066182687</v>
      </c>
      <c r="H10" s="2"/>
      <c r="I10" s="2"/>
      <c r="J10" s="2"/>
      <c r="K10" s="2"/>
    </row>
    <row r="11" spans="1:11" x14ac:dyDescent="0.15">
      <c r="A11" s="2" t="s">
        <v>355</v>
      </c>
      <c r="B11" s="43">
        <v>1389.16283130642</v>
      </c>
      <c r="C11" s="43">
        <v>1458.2274002914</v>
      </c>
      <c r="D11" s="43">
        <v>1260.6918792652</v>
      </c>
      <c r="E11" s="43">
        <f>AVERAGE(B11:D11)</f>
        <v>1369.3607036210069</v>
      </c>
      <c r="F11" s="47">
        <f>TTEST($C$9:$D$9,B11:D11,2,2)</f>
        <v>3.5525637654526364E-4</v>
      </c>
      <c r="G11" s="43">
        <f>STDEV(B11:D11)</f>
        <v>100.24551716872502</v>
      </c>
      <c r="H11" s="2"/>
      <c r="I11" s="2"/>
      <c r="J11" s="2"/>
      <c r="K11" s="2"/>
    </row>
    <row r="12" spans="1:11" x14ac:dyDescent="0.15">
      <c r="A12" s="2" t="s">
        <v>356</v>
      </c>
      <c r="B12" s="43">
        <v>2390.8921420942902</v>
      </c>
      <c r="C12" s="43">
        <v>2246.2975584146002</v>
      </c>
      <c r="D12" s="43">
        <v>2616.3382114875799</v>
      </c>
      <c r="E12" s="43">
        <f>AVERAGE(B12:D12)</f>
        <v>2417.8426373321568</v>
      </c>
      <c r="F12" s="47">
        <f>TTEST($C$9:$D$9,B12:D12,2,2)</f>
        <v>4.1459972216330342E-4</v>
      </c>
      <c r="G12" s="43">
        <f>STDEV(B12:D12)</f>
        <v>186.48664329341133</v>
      </c>
      <c r="H12" s="2"/>
      <c r="I12" s="2"/>
      <c r="J12" s="2"/>
      <c r="K12" s="2"/>
    </row>
    <row r="13" spans="1:1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</row>
    <row r="27" spans="1:1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1:1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</row>
    <row r="35" spans="1:1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</row>
    <row r="36" spans="1:1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</row>
    <row r="39" spans="1:1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</sheetData>
  <mergeCells count="1">
    <mergeCell ref="B1:D1"/>
  </mergeCells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topLeftCell="A37" workbookViewId="0">
      <selection activeCell="N71" sqref="N71"/>
    </sheetView>
  </sheetViews>
  <sheetFormatPr defaultRowHeight="13.5" x14ac:dyDescent="0.15"/>
  <sheetData>
    <row r="1" spans="1:24" x14ac:dyDescent="0.15">
      <c r="A1" s="48" t="s">
        <v>0</v>
      </c>
      <c r="B1" s="48" t="s">
        <v>1</v>
      </c>
      <c r="D1" s="49">
        <v>19.89</v>
      </c>
      <c r="E1" s="49">
        <v>22.16</v>
      </c>
      <c r="F1" s="49">
        <v>21.8</v>
      </c>
      <c r="G1" s="49">
        <v>21.08</v>
      </c>
      <c r="H1" s="49">
        <v>21.31</v>
      </c>
      <c r="I1" s="49">
        <v>22.07</v>
      </c>
      <c r="J1">
        <v>23.97</v>
      </c>
      <c r="K1">
        <v>23.78</v>
      </c>
      <c r="L1">
        <v>24.01</v>
      </c>
      <c r="M1">
        <v>22.23</v>
      </c>
      <c r="N1">
        <v>22.76</v>
      </c>
      <c r="O1">
        <v>22.78</v>
      </c>
      <c r="P1">
        <v>24.6</v>
      </c>
      <c r="Q1">
        <v>24.12</v>
      </c>
      <c r="R1">
        <v>23.68</v>
      </c>
      <c r="S1">
        <v>22.61</v>
      </c>
      <c r="T1">
        <v>22.97</v>
      </c>
      <c r="U1">
        <v>23.33</v>
      </c>
      <c r="V1">
        <v>22.89</v>
      </c>
      <c r="W1">
        <f>AVERAGE(W2:W3)</f>
        <v>23.164999999999999</v>
      </c>
      <c r="X1">
        <v>23.04</v>
      </c>
    </row>
    <row r="2" spans="1:24" x14ac:dyDescent="0.15">
      <c r="A2" s="48" t="s">
        <v>2</v>
      </c>
      <c r="B2" s="48" t="s">
        <v>3</v>
      </c>
      <c r="D2" s="49">
        <f>AVERAGE(D1,D3)</f>
        <v>20.035</v>
      </c>
      <c r="E2" s="49">
        <v>22.12</v>
      </c>
      <c r="F2" s="49">
        <v>22.09</v>
      </c>
      <c r="G2" s="49">
        <v>21</v>
      </c>
      <c r="H2" s="49">
        <v>21.47</v>
      </c>
      <c r="I2" s="49">
        <v>22.1</v>
      </c>
      <c r="J2">
        <v>24.05</v>
      </c>
      <c r="K2">
        <v>23.99</v>
      </c>
      <c r="L2">
        <v>23.69</v>
      </c>
      <c r="M2">
        <v>22.42</v>
      </c>
      <c r="N2">
        <v>22.85</v>
      </c>
      <c r="O2">
        <v>22.71</v>
      </c>
      <c r="P2">
        <v>24.46</v>
      </c>
      <c r="Q2">
        <v>24.09</v>
      </c>
      <c r="R2">
        <v>23.48</v>
      </c>
      <c r="S2">
        <v>22.92</v>
      </c>
      <c r="T2">
        <v>22.91</v>
      </c>
      <c r="U2">
        <v>23.1</v>
      </c>
      <c r="V2">
        <v>23.17</v>
      </c>
      <c r="W2">
        <v>23.1</v>
      </c>
      <c r="X2">
        <v>23.18</v>
      </c>
    </row>
    <row r="3" spans="1:24" x14ac:dyDescent="0.15">
      <c r="A3" s="48" t="s">
        <v>2</v>
      </c>
      <c r="B3" s="48" t="s">
        <v>3</v>
      </c>
      <c r="D3" s="49">
        <v>20.18</v>
      </c>
      <c r="E3" s="49">
        <v>22.14</v>
      </c>
      <c r="F3" s="49">
        <v>21.87</v>
      </c>
      <c r="G3" s="49">
        <v>21.04</v>
      </c>
      <c r="H3" s="49">
        <v>21.63</v>
      </c>
      <c r="I3" s="49">
        <v>22.15</v>
      </c>
      <c r="J3">
        <v>23.86</v>
      </c>
      <c r="K3">
        <v>23.88</v>
      </c>
      <c r="L3">
        <v>23.74</v>
      </c>
      <c r="M3">
        <v>22.48</v>
      </c>
      <c r="N3">
        <v>22.69</v>
      </c>
      <c r="O3">
        <v>22.75</v>
      </c>
      <c r="P3">
        <v>24.6</v>
      </c>
      <c r="Q3">
        <v>23.89</v>
      </c>
      <c r="R3">
        <v>23.63</v>
      </c>
      <c r="S3">
        <v>22.83</v>
      </c>
      <c r="T3">
        <v>22.78</v>
      </c>
      <c r="U3">
        <v>22.9</v>
      </c>
      <c r="V3">
        <v>23.27</v>
      </c>
      <c r="W3">
        <v>23.23</v>
      </c>
      <c r="X3">
        <f>AVERAGE(X1:X2)</f>
        <v>23.11</v>
      </c>
    </row>
    <row r="4" spans="1:24" x14ac:dyDescent="0.15">
      <c r="A4" s="48" t="s">
        <v>2</v>
      </c>
      <c r="B4" s="48" t="s">
        <v>3</v>
      </c>
      <c r="D4" s="49">
        <v>31.32</v>
      </c>
      <c r="E4" s="49">
        <v>32.200000000000003</v>
      </c>
      <c r="F4" s="49">
        <f>AVERAGE(F5:F6)</f>
        <v>32.655000000000001</v>
      </c>
      <c r="G4" s="49">
        <v>30.44</v>
      </c>
      <c r="H4" s="49">
        <v>31.19</v>
      </c>
      <c r="I4" s="49">
        <f>AVERAGE(I5:I6)</f>
        <v>31.704999999999998</v>
      </c>
      <c r="J4">
        <v>32</v>
      </c>
      <c r="K4">
        <v>31.51</v>
      </c>
      <c r="L4">
        <f>AVERAGE(L5:L6)</f>
        <v>31.61</v>
      </c>
      <c r="M4">
        <f>AVERAGE(M5:M6)</f>
        <v>31.71</v>
      </c>
      <c r="N4">
        <v>31.98</v>
      </c>
      <c r="O4">
        <v>31.73</v>
      </c>
      <c r="P4">
        <v>30.99</v>
      </c>
      <c r="Q4">
        <v>30.78</v>
      </c>
      <c r="R4">
        <v>30.43</v>
      </c>
      <c r="S4">
        <v>29.24</v>
      </c>
      <c r="T4">
        <v>29.15</v>
      </c>
      <c r="U4">
        <f>AVERAGE(U5:U6)</f>
        <v>29.384999999999998</v>
      </c>
      <c r="V4">
        <v>28.3</v>
      </c>
      <c r="W4">
        <v>28.72</v>
      </c>
      <c r="X4">
        <v>28.95</v>
      </c>
    </row>
    <row r="5" spans="1:24" x14ac:dyDescent="0.15">
      <c r="A5" s="48" t="s">
        <v>2</v>
      </c>
      <c r="B5" s="48" t="s">
        <v>3</v>
      </c>
      <c r="D5" s="49">
        <v>31.53</v>
      </c>
      <c r="E5" s="49">
        <v>32.64</v>
      </c>
      <c r="F5" s="49">
        <v>32.630000000000003</v>
      </c>
      <c r="G5" s="49">
        <v>30.31</v>
      </c>
      <c r="H5" s="49">
        <v>31.45</v>
      </c>
      <c r="I5" s="49">
        <v>31.73</v>
      </c>
      <c r="J5">
        <v>32.28</v>
      </c>
      <c r="K5">
        <v>31.81</v>
      </c>
      <c r="L5">
        <v>31.53</v>
      </c>
      <c r="M5">
        <v>31.86</v>
      </c>
      <c r="N5">
        <v>31.94</v>
      </c>
      <c r="O5">
        <v>31.73</v>
      </c>
      <c r="P5">
        <v>31.01</v>
      </c>
      <c r="Q5">
        <v>30.96</v>
      </c>
      <c r="R5">
        <v>30.23</v>
      </c>
      <c r="S5">
        <v>29.56</v>
      </c>
      <c r="T5">
        <v>29.47</v>
      </c>
      <c r="U5">
        <v>29.56</v>
      </c>
      <c r="V5">
        <v>28.69</v>
      </c>
      <c r="W5">
        <v>28.87</v>
      </c>
      <c r="X5">
        <v>28.97</v>
      </c>
    </row>
    <row r="6" spans="1:24" x14ac:dyDescent="0.15">
      <c r="A6" s="48" t="s">
        <v>2</v>
      </c>
      <c r="B6" s="48" t="s">
        <v>3</v>
      </c>
      <c r="D6" s="49">
        <v>31.58</v>
      </c>
      <c r="E6" s="49">
        <f>AVERAGE(E4:E5)</f>
        <v>32.42</v>
      </c>
      <c r="F6" s="49">
        <v>32.68</v>
      </c>
      <c r="G6" s="49">
        <v>30.53</v>
      </c>
      <c r="H6" s="49">
        <v>31.22</v>
      </c>
      <c r="I6" s="49">
        <v>31.68</v>
      </c>
      <c r="J6">
        <f>AVERAGE(J4:J5)</f>
        <v>32.14</v>
      </c>
      <c r="K6">
        <f>AVERAGE(K4:K5)</f>
        <v>31.66</v>
      </c>
      <c r="L6">
        <v>31.69</v>
      </c>
      <c r="M6">
        <v>31.56</v>
      </c>
      <c r="N6">
        <v>31.9</v>
      </c>
      <c r="O6">
        <f>AVERAGE(O4:O5)</f>
        <v>31.73</v>
      </c>
      <c r="P6">
        <v>31.35</v>
      </c>
      <c r="Q6">
        <v>30.56</v>
      </c>
      <c r="R6">
        <v>30.08</v>
      </c>
      <c r="S6">
        <v>29.38</v>
      </c>
      <c r="T6">
        <v>29.21</v>
      </c>
      <c r="U6">
        <v>29.21</v>
      </c>
      <c r="V6">
        <v>28.43</v>
      </c>
      <c r="W6">
        <v>28.66</v>
      </c>
      <c r="X6">
        <f>AVERAGE(X4:X5)</f>
        <v>28.96</v>
      </c>
    </row>
    <row r="7" spans="1:24" x14ac:dyDescent="0.15">
      <c r="A7" s="48" t="s">
        <v>2</v>
      </c>
      <c r="B7" s="48" t="s">
        <v>3</v>
      </c>
    </row>
    <row r="8" spans="1:24" x14ac:dyDescent="0.15">
      <c r="A8" s="48" t="s">
        <v>2</v>
      </c>
      <c r="B8" s="48" t="s">
        <v>3</v>
      </c>
    </row>
    <row r="9" spans="1:24" x14ac:dyDescent="0.15">
      <c r="A9" s="48" t="s">
        <v>2</v>
      </c>
      <c r="B9" s="48" t="s">
        <v>3</v>
      </c>
    </row>
    <row r="10" spans="1:24" x14ac:dyDescent="0.15">
      <c r="A10" s="48" t="s">
        <v>2</v>
      </c>
      <c r="B10" s="48" t="s">
        <v>3</v>
      </c>
    </row>
    <row r="11" spans="1:24" x14ac:dyDescent="0.15">
      <c r="A11" s="48" t="s">
        <v>2</v>
      </c>
      <c r="B11" s="48" t="s">
        <v>3</v>
      </c>
    </row>
    <row r="12" spans="1:24" x14ac:dyDescent="0.15">
      <c r="A12" s="48" t="s">
        <v>2</v>
      </c>
      <c r="B12" s="48" t="s">
        <v>3</v>
      </c>
    </row>
    <row r="13" spans="1:24" x14ac:dyDescent="0.15">
      <c r="A13" s="48" t="s">
        <v>2</v>
      </c>
      <c r="B13" s="48" t="s">
        <v>3</v>
      </c>
      <c r="D13" s="49">
        <f>AVERAGE(D1:D3)</f>
        <v>20.035</v>
      </c>
      <c r="E13" s="49">
        <f t="shared" ref="E13:X13" si="0">AVERAGE(E1:E3)</f>
        <v>22.14</v>
      </c>
      <c r="F13" s="49">
        <f t="shared" si="0"/>
        <v>21.92</v>
      </c>
      <c r="G13" s="49">
        <f t="shared" si="0"/>
        <v>21.04</v>
      </c>
      <c r="H13" s="49">
        <f t="shared" si="0"/>
        <v>21.47</v>
      </c>
      <c r="I13" s="49">
        <f t="shared" si="0"/>
        <v>22.106666666666666</v>
      </c>
      <c r="J13" s="49">
        <f t="shared" si="0"/>
        <v>23.959999999999997</v>
      </c>
      <c r="K13" s="49">
        <f t="shared" si="0"/>
        <v>23.883333333333329</v>
      </c>
      <c r="L13" s="49">
        <f t="shared" si="0"/>
        <v>23.813333333333333</v>
      </c>
      <c r="M13" s="49">
        <f t="shared" si="0"/>
        <v>22.376666666666669</v>
      </c>
      <c r="N13" s="49">
        <f t="shared" si="0"/>
        <v>22.766666666666666</v>
      </c>
      <c r="O13" s="49">
        <f t="shared" si="0"/>
        <v>22.74666666666667</v>
      </c>
      <c r="P13" s="49">
        <f t="shared" si="0"/>
        <v>24.553333333333331</v>
      </c>
      <c r="Q13" s="49">
        <f t="shared" si="0"/>
        <v>24.033333333333331</v>
      </c>
      <c r="R13" s="49">
        <f t="shared" si="0"/>
        <v>23.596666666666664</v>
      </c>
      <c r="S13" s="49">
        <f t="shared" si="0"/>
        <v>22.786666666666665</v>
      </c>
      <c r="T13" s="49">
        <f t="shared" si="0"/>
        <v>22.886666666666667</v>
      </c>
      <c r="U13" s="49">
        <f t="shared" si="0"/>
        <v>23.11</v>
      </c>
      <c r="V13" s="49">
        <f t="shared" si="0"/>
        <v>23.11</v>
      </c>
      <c r="W13" s="49">
        <f t="shared" si="0"/>
        <v>23.165000000000003</v>
      </c>
      <c r="X13" s="49">
        <f t="shared" si="0"/>
        <v>23.11</v>
      </c>
    </row>
    <row r="14" spans="1:24" x14ac:dyDescent="0.15">
      <c r="A14" s="48" t="s">
        <v>2</v>
      </c>
      <c r="B14" s="48" t="s">
        <v>3</v>
      </c>
      <c r="D14" s="49">
        <f>AVERAGE(D1:D3)</f>
        <v>20.035</v>
      </c>
      <c r="E14" s="49">
        <f t="shared" ref="E14:X14" si="1">AVERAGE(E1:E3)</f>
        <v>22.14</v>
      </c>
      <c r="F14" s="49">
        <f t="shared" si="1"/>
        <v>21.92</v>
      </c>
      <c r="G14" s="49">
        <f t="shared" si="1"/>
        <v>21.04</v>
      </c>
      <c r="H14" s="49">
        <f t="shared" si="1"/>
        <v>21.47</v>
      </c>
      <c r="I14" s="49">
        <f t="shared" si="1"/>
        <v>22.106666666666666</v>
      </c>
      <c r="J14" s="49">
        <f t="shared" si="1"/>
        <v>23.959999999999997</v>
      </c>
      <c r="K14" s="49">
        <f t="shared" si="1"/>
        <v>23.883333333333329</v>
      </c>
      <c r="L14" s="49">
        <f t="shared" si="1"/>
        <v>23.813333333333333</v>
      </c>
      <c r="M14" s="49">
        <f t="shared" si="1"/>
        <v>22.376666666666669</v>
      </c>
      <c r="N14" s="49">
        <f t="shared" si="1"/>
        <v>22.766666666666666</v>
      </c>
      <c r="O14" s="49">
        <f t="shared" si="1"/>
        <v>22.74666666666667</v>
      </c>
      <c r="P14" s="49">
        <f t="shared" si="1"/>
        <v>24.553333333333331</v>
      </c>
      <c r="Q14" s="49">
        <f t="shared" si="1"/>
        <v>24.033333333333331</v>
      </c>
      <c r="R14" s="49">
        <f t="shared" si="1"/>
        <v>23.596666666666664</v>
      </c>
      <c r="S14" s="49">
        <f t="shared" si="1"/>
        <v>22.786666666666665</v>
      </c>
      <c r="T14" s="49">
        <f t="shared" si="1"/>
        <v>22.886666666666667</v>
      </c>
      <c r="U14" s="49">
        <f t="shared" si="1"/>
        <v>23.11</v>
      </c>
      <c r="V14" s="49">
        <f t="shared" si="1"/>
        <v>23.11</v>
      </c>
      <c r="W14" s="49">
        <f t="shared" si="1"/>
        <v>23.165000000000003</v>
      </c>
      <c r="X14" s="49">
        <f t="shared" si="1"/>
        <v>23.11</v>
      </c>
    </row>
    <row r="15" spans="1:24" x14ac:dyDescent="0.15">
      <c r="A15" s="48" t="s">
        <v>2</v>
      </c>
      <c r="B15" s="48" t="s">
        <v>3</v>
      </c>
      <c r="D15" s="49">
        <f>AVERAGE(D1:D3)</f>
        <v>20.035</v>
      </c>
      <c r="E15" s="49">
        <f t="shared" ref="E15:X15" si="2">AVERAGE(E1:E3)</f>
        <v>22.14</v>
      </c>
      <c r="F15" s="49">
        <f t="shared" si="2"/>
        <v>21.92</v>
      </c>
      <c r="G15" s="49">
        <f t="shared" si="2"/>
        <v>21.04</v>
      </c>
      <c r="H15" s="49">
        <f t="shared" si="2"/>
        <v>21.47</v>
      </c>
      <c r="I15" s="49">
        <f t="shared" si="2"/>
        <v>22.106666666666666</v>
      </c>
      <c r="J15" s="49">
        <f t="shared" si="2"/>
        <v>23.959999999999997</v>
      </c>
      <c r="K15" s="49">
        <f t="shared" si="2"/>
        <v>23.883333333333329</v>
      </c>
      <c r="L15" s="49">
        <f t="shared" si="2"/>
        <v>23.813333333333333</v>
      </c>
      <c r="M15" s="49">
        <f t="shared" si="2"/>
        <v>22.376666666666669</v>
      </c>
      <c r="N15" s="49">
        <f t="shared" si="2"/>
        <v>22.766666666666666</v>
      </c>
      <c r="O15" s="49">
        <f t="shared" si="2"/>
        <v>22.74666666666667</v>
      </c>
      <c r="P15" s="49">
        <f t="shared" si="2"/>
        <v>24.553333333333331</v>
      </c>
      <c r="Q15" s="49">
        <f t="shared" si="2"/>
        <v>24.033333333333331</v>
      </c>
      <c r="R15" s="49">
        <f t="shared" si="2"/>
        <v>23.596666666666664</v>
      </c>
      <c r="S15" s="49">
        <f t="shared" si="2"/>
        <v>22.786666666666665</v>
      </c>
      <c r="T15" s="49">
        <f t="shared" si="2"/>
        <v>22.886666666666667</v>
      </c>
      <c r="U15" s="49">
        <f t="shared" si="2"/>
        <v>23.11</v>
      </c>
      <c r="V15" s="49">
        <f t="shared" si="2"/>
        <v>23.11</v>
      </c>
      <c r="W15" s="49">
        <f t="shared" si="2"/>
        <v>23.165000000000003</v>
      </c>
      <c r="X15" s="49">
        <f t="shared" si="2"/>
        <v>23.11</v>
      </c>
    </row>
    <row r="16" spans="1:24" x14ac:dyDescent="0.15">
      <c r="A16" s="48" t="s">
        <v>2</v>
      </c>
      <c r="B16" s="48" t="s">
        <v>3</v>
      </c>
    </row>
    <row r="17" spans="1:24" x14ac:dyDescent="0.15">
      <c r="A17" s="48" t="s">
        <v>2</v>
      </c>
      <c r="B17" s="48" t="s">
        <v>3</v>
      </c>
      <c r="D17" s="50">
        <f>D4-D13</f>
        <v>11.285</v>
      </c>
      <c r="E17" s="50">
        <f t="shared" ref="E17:X17" si="3">E4-E13</f>
        <v>10.060000000000002</v>
      </c>
      <c r="F17" s="50">
        <f t="shared" si="3"/>
        <v>10.734999999999999</v>
      </c>
      <c r="G17" s="50">
        <f t="shared" si="3"/>
        <v>9.4000000000000021</v>
      </c>
      <c r="H17" s="50">
        <f t="shared" si="3"/>
        <v>9.7200000000000024</v>
      </c>
      <c r="I17" s="50">
        <f t="shared" si="3"/>
        <v>9.5983333333333327</v>
      </c>
      <c r="J17" s="50">
        <f t="shared" si="3"/>
        <v>8.0400000000000027</v>
      </c>
      <c r="K17" s="50">
        <f t="shared" si="3"/>
        <v>7.6266666666666723</v>
      </c>
      <c r="L17" s="50">
        <f t="shared" si="3"/>
        <v>7.7966666666666669</v>
      </c>
      <c r="M17" s="50">
        <f t="shared" si="3"/>
        <v>9.3333333333333321</v>
      </c>
      <c r="N17" s="50">
        <f t="shared" si="3"/>
        <v>9.2133333333333347</v>
      </c>
      <c r="O17" s="50">
        <f t="shared" si="3"/>
        <v>8.9833333333333307</v>
      </c>
      <c r="P17" s="50">
        <f t="shared" si="3"/>
        <v>6.4366666666666674</v>
      </c>
      <c r="Q17" s="50">
        <f t="shared" si="3"/>
        <v>6.7466666666666697</v>
      </c>
      <c r="R17" s="50">
        <f t="shared" si="3"/>
        <v>6.8333333333333357</v>
      </c>
      <c r="S17" s="50">
        <f t="shared" si="3"/>
        <v>6.4533333333333331</v>
      </c>
      <c r="T17" s="50">
        <f t="shared" si="3"/>
        <v>6.2633333333333319</v>
      </c>
      <c r="U17" s="50">
        <f t="shared" si="3"/>
        <v>6.2749999999999986</v>
      </c>
      <c r="V17" s="50">
        <f t="shared" si="3"/>
        <v>5.1900000000000013</v>
      </c>
      <c r="W17" s="50">
        <f t="shared" si="3"/>
        <v>5.5549999999999962</v>
      </c>
      <c r="X17" s="50">
        <f t="shared" si="3"/>
        <v>5.84</v>
      </c>
    </row>
    <row r="18" spans="1:24" x14ac:dyDescent="0.15">
      <c r="A18" s="48" t="s">
        <v>2</v>
      </c>
      <c r="B18" s="48" t="s">
        <v>3</v>
      </c>
      <c r="D18" s="50">
        <f t="shared" ref="D18:X19" si="4">D5-D14</f>
        <v>11.495000000000001</v>
      </c>
      <c r="E18" s="50">
        <f t="shared" si="4"/>
        <v>10.5</v>
      </c>
      <c r="F18" s="50">
        <f t="shared" si="4"/>
        <v>10.71</v>
      </c>
      <c r="G18" s="50">
        <f t="shared" si="4"/>
        <v>9.27</v>
      </c>
      <c r="H18" s="50">
        <f t="shared" si="4"/>
        <v>9.98</v>
      </c>
      <c r="I18" s="50">
        <f t="shared" si="4"/>
        <v>9.6233333333333348</v>
      </c>
      <c r="J18" s="50">
        <f t="shared" si="4"/>
        <v>8.3200000000000038</v>
      </c>
      <c r="K18" s="50">
        <f t="shared" si="4"/>
        <v>7.9266666666666694</v>
      </c>
      <c r="L18" s="50">
        <f t="shared" si="4"/>
        <v>7.7166666666666686</v>
      </c>
      <c r="M18" s="50">
        <f t="shared" si="4"/>
        <v>9.4833333333333307</v>
      </c>
      <c r="N18" s="50">
        <f t="shared" si="4"/>
        <v>9.1733333333333356</v>
      </c>
      <c r="O18" s="50">
        <f t="shared" si="4"/>
        <v>8.9833333333333307</v>
      </c>
      <c r="P18" s="50">
        <f t="shared" si="4"/>
        <v>6.4566666666666706</v>
      </c>
      <c r="Q18" s="50">
        <f t="shared" si="4"/>
        <v>6.9266666666666694</v>
      </c>
      <c r="R18" s="50">
        <f t="shared" si="4"/>
        <v>6.6333333333333364</v>
      </c>
      <c r="S18" s="50">
        <f t="shared" si="4"/>
        <v>6.7733333333333334</v>
      </c>
      <c r="T18" s="50">
        <f t="shared" si="4"/>
        <v>6.5833333333333321</v>
      </c>
      <c r="U18" s="50">
        <f t="shared" si="4"/>
        <v>6.4499999999999993</v>
      </c>
      <c r="V18" s="50">
        <f t="shared" si="4"/>
        <v>5.5800000000000018</v>
      </c>
      <c r="W18" s="50">
        <f t="shared" si="4"/>
        <v>5.7049999999999983</v>
      </c>
      <c r="X18" s="50">
        <f t="shared" si="4"/>
        <v>5.8599999999999994</v>
      </c>
    </row>
    <row r="19" spans="1:24" x14ac:dyDescent="0.15">
      <c r="A19" s="48" t="s">
        <v>2</v>
      </c>
      <c r="B19" s="48" t="s">
        <v>3</v>
      </c>
      <c r="D19" s="50">
        <f t="shared" si="4"/>
        <v>11.544999999999998</v>
      </c>
      <c r="E19" s="50">
        <f t="shared" si="4"/>
        <v>10.280000000000001</v>
      </c>
      <c r="F19" s="50">
        <f t="shared" si="4"/>
        <v>10.759999999999998</v>
      </c>
      <c r="G19" s="50">
        <f t="shared" si="4"/>
        <v>9.490000000000002</v>
      </c>
      <c r="H19" s="50">
        <f t="shared" si="4"/>
        <v>9.75</v>
      </c>
      <c r="I19" s="50">
        <f t="shared" si="4"/>
        <v>9.5733333333333341</v>
      </c>
      <c r="J19" s="50">
        <f t="shared" si="4"/>
        <v>8.1800000000000033</v>
      </c>
      <c r="K19" s="50">
        <f t="shared" si="4"/>
        <v>7.7766666666666708</v>
      </c>
      <c r="L19" s="50">
        <f t="shared" si="4"/>
        <v>7.8766666666666687</v>
      </c>
      <c r="M19" s="50">
        <f t="shared" si="4"/>
        <v>9.18333333333333</v>
      </c>
      <c r="N19" s="50">
        <f t="shared" si="4"/>
        <v>9.1333333333333329</v>
      </c>
      <c r="O19" s="50">
        <f t="shared" si="4"/>
        <v>8.9833333333333307</v>
      </c>
      <c r="P19" s="50">
        <f t="shared" si="4"/>
        <v>6.7966666666666704</v>
      </c>
      <c r="Q19" s="50">
        <f t="shared" si="4"/>
        <v>6.5266666666666673</v>
      </c>
      <c r="R19" s="50">
        <f t="shared" si="4"/>
        <v>6.4833333333333343</v>
      </c>
      <c r="S19" s="50">
        <f t="shared" si="4"/>
        <v>6.5933333333333337</v>
      </c>
      <c r="T19" s="50">
        <f t="shared" si="4"/>
        <v>6.3233333333333341</v>
      </c>
      <c r="U19" s="50">
        <f t="shared" si="4"/>
        <v>6.1000000000000014</v>
      </c>
      <c r="V19" s="50">
        <f t="shared" si="4"/>
        <v>5.32</v>
      </c>
      <c r="W19" s="50">
        <f t="shared" si="4"/>
        <v>5.4949999999999974</v>
      </c>
      <c r="X19" s="50">
        <f t="shared" si="4"/>
        <v>5.8500000000000014</v>
      </c>
    </row>
    <row r="20" spans="1:24" x14ac:dyDescent="0.15">
      <c r="A20" s="48" t="s">
        <v>2</v>
      </c>
      <c r="B20" s="48" t="s">
        <v>3</v>
      </c>
      <c r="D20" s="50"/>
      <c r="E20" s="50"/>
      <c r="F20" s="50"/>
      <c r="G20" s="50"/>
      <c r="H20" s="50"/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  <c r="X20" s="50"/>
    </row>
    <row r="21" spans="1:24" x14ac:dyDescent="0.15">
      <c r="A21" s="48" t="s">
        <v>2</v>
      </c>
      <c r="B21" s="48" t="s">
        <v>3</v>
      </c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  <c r="X21" s="50"/>
    </row>
    <row r="22" spans="1:24" x14ac:dyDescent="0.15">
      <c r="A22" s="48" t="s">
        <v>2</v>
      </c>
      <c r="B22" s="48" t="s">
        <v>3</v>
      </c>
      <c r="D22" s="50"/>
      <c r="E22" s="50">
        <f>AVERAGE(D17:F19)</f>
        <v>10.818888888888889</v>
      </c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</row>
    <row r="23" spans="1:24" x14ac:dyDescent="0.15">
      <c r="A23" s="48" t="s">
        <v>2</v>
      </c>
      <c r="B23" s="48" t="s">
        <v>3</v>
      </c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</row>
    <row r="24" spans="1:24" x14ac:dyDescent="0.15">
      <c r="A24" s="48" t="s">
        <v>2</v>
      </c>
      <c r="B24" s="48" t="s">
        <v>3</v>
      </c>
      <c r="D24" s="50">
        <f>10.82-D17</f>
        <v>-0.46499999999999986</v>
      </c>
      <c r="E24" s="50">
        <f t="shared" ref="E24:X24" si="5">10.82-E17</f>
        <v>0.75999999999999801</v>
      </c>
      <c r="F24" s="50">
        <f t="shared" si="5"/>
        <v>8.5000000000000853E-2</v>
      </c>
      <c r="G24" s="50">
        <f t="shared" si="5"/>
        <v>1.4199999999999982</v>
      </c>
      <c r="H24" s="50">
        <f t="shared" si="5"/>
        <v>1.0999999999999979</v>
      </c>
      <c r="I24" s="50">
        <f t="shared" si="5"/>
        <v>1.2216666666666676</v>
      </c>
      <c r="J24" s="50">
        <f t="shared" si="5"/>
        <v>2.7799999999999976</v>
      </c>
      <c r="K24" s="50">
        <f t="shared" si="5"/>
        <v>3.193333333333328</v>
      </c>
      <c r="L24" s="50">
        <f t="shared" si="5"/>
        <v>3.0233333333333334</v>
      </c>
      <c r="M24" s="50">
        <f t="shared" si="5"/>
        <v>1.4866666666666681</v>
      </c>
      <c r="N24" s="50">
        <f t="shared" si="5"/>
        <v>1.6066666666666656</v>
      </c>
      <c r="O24" s="50">
        <f t="shared" si="5"/>
        <v>1.8366666666666696</v>
      </c>
      <c r="P24" s="50">
        <f t="shared" si="5"/>
        <v>4.3833333333333329</v>
      </c>
      <c r="Q24" s="50">
        <f t="shared" si="5"/>
        <v>4.0733333333333306</v>
      </c>
      <c r="R24" s="50">
        <f t="shared" si="5"/>
        <v>3.9866666666666646</v>
      </c>
      <c r="S24" s="50">
        <f t="shared" si="5"/>
        <v>4.3666666666666671</v>
      </c>
      <c r="T24" s="50">
        <f t="shared" si="5"/>
        <v>4.5566666666666684</v>
      </c>
      <c r="U24" s="50">
        <f t="shared" si="5"/>
        <v>4.5450000000000017</v>
      </c>
      <c r="V24" s="50">
        <f t="shared" si="5"/>
        <v>5.629999999999999</v>
      </c>
      <c r="W24" s="50">
        <f t="shared" si="5"/>
        <v>5.2650000000000041</v>
      </c>
      <c r="X24" s="50">
        <f t="shared" si="5"/>
        <v>4.9800000000000004</v>
      </c>
    </row>
    <row r="25" spans="1:24" x14ac:dyDescent="0.15">
      <c r="A25" s="48" t="s">
        <v>2</v>
      </c>
      <c r="B25" s="48" t="s">
        <v>3</v>
      </c>
      <c r="D25" s="50">
        <f t="shared" ref="D25:X26" si="6">10.82-D18</f>
        <v>-0.67500000000000071</v>
      </c>
      <c r="E25" s="50">
        <f t="shared" si="6"/>
        <v>0.32000000000000028</v>
      </c>
      <c r="F25" s="50">
        <f t="shared" si="6"/>
        <v>0.10999999999999943</v>
      </c>
      <c r="G25" s="50">
        <f t="shared" si="6"/>
        <v>1.5500000000000007</v>
      </c>
      <c r="H25" s="50">
        <f t="shared" si="6"/>
        <v>0.83999999999999986</v>
      </c>
      <c r="I25" s="50">
        <f t="shared" si="6"/>
        <v>1.1966666666666654</v>
      </c>
      <c r="J25" s="50">
        <f t="shared" si="6"/>
        <v>2.4999999999999964</v>
      </c>
      <c r="K25" s="50">
        <f t="shared" si="6"/>
        <v>2.8933333333333309</v>
      </c>
      <c r="L25" s="50">
        <f t="shared" si="6"/>
        <v>3.1033333333333317</v>
      </c>
      <c r="M25" s="50">
        <f t="shared" si="6"/>
        <v>1.3366666666666696</v>
      </c>
      <c r="N25" s="50">
        <f t="shared" si="6"/>
        <v>1.6466666666666647</v>
      </c>
      <c r="O25" s="50">
        <f t="shared" si="6"/>
        <v>1.8366666666666696</v>
      </c>
      <c r="P25" s="50">
        <f t="shared" si="6"/>
        <v>4.3633333333333297</v>
      </c>
      <c r="Q25" s="50">
        <f t="shared" si="6"/>
        <v>3.8933333333333309</v>
      </c>
      <c r="R25" s="50">
        <f t="shared" si="6"/>
        <v>4.1866666666666639</v>
      </c>
      <c r="S25" s="50">
        <f t="shared" si="6"/>
        <v>4.0466666666666669</v>
      </c>
      <c r="T25" s="50">
        <f t="shared" si="6"/>
        <v>4.2366666666666681</v>
      </c>
      <c r="U25" s="50">
        <f t="shared" si="6"/>
        <v>4.370000000000001</v>
      </c>
      <c r="V25" s="50">
        <f t="shared" si="6"/>
        <v>5.2399999999999984</v>
      </c>
      <c r="W25" s="50">
        <f t="shared" si="6"/>
        <v>5.115000000000002</v>
      </c>
      <c r="X25" s="50">
        <f t="shared" si="6"/>
        <v>4.9600000000000009</v>
      </c>
    </row>
    <row r="26" spans="1:24" x14ac:dyDescent="0.15">
      <c r="A26" s="48" t="s">
        <v>2</v>
      </c>
      <c r="B26" s="48" t="s">
        <v>3</v>
      </c>
      <c r="D26" s="50">
        <f t="shared" si="6"/>
        <v>-0.72499999999999787</v>
      </c>
      <c r="E26" s="50">
        <f t="shared" si="6"/>
        <v>0.53999999999999915</v>
      </c>
      <c r="F26" s="50">
        <f t="shared" si="6"/>
        <v>6.0000000000002274E-2</v>
      </c>
      <c r="G26" s="50">
        <f t="shared" si="6"/>
        <v>1.3299999999999983</v>
      </c>
      <c r="H26" s="50">
        <f t="shared" si="6"/>
        <v>1.0700000000000003</v>
      </c>
      <c r="I26" s="50">
        <f t="shared" si="6"/>
        <v>1.2466666666666661</v>
      </c>
      <c r="J26" s="50">
        <f t="shared" si="6"/>
        <v>2.639999999999997</v>
      </c>
      <c r="K26" s="50">
        <f t="shared" si="6"/>
        <v>3.0433333333333294</v>
      </c>
      <c r="L26" s="50">
        <f t="shared" si="6"/>
        <v>2.9433333333333316</v>
      </c>
      <c r="M26" s="50">
        <f t="shared" si="6"/>
        <v>1.6366666666666703</v>
      </c>
      <c r="N26" s="50">
        <f t="shared" si="6"/>
        <v>1.6866666666666674</v>
      </c>
      <c r="O26" s="50">
        <f t="shared" si="6"/>
        <v>1.8366666666666696</v>
      </c>
      <c r="P26" s="50">
        <f t="shared" si="6"/>
        <v>4.0233333333333299</v>
      </c>
      <c r="Q26" s="50">
        <f t="shared" si="6"/>
        <v>4.293333333333333</v>
      </c>
      <c r="R26" s="50">
        <f t="shared" si="6"/>
        <v>4.336666666666666</v>
      </c>
      <c r="S26" s="50">
        <f t="shared" si="6"/>
        <v>4.2266666666666666</v>
      </c>
      <c r="T26" s="50">
        <f t="shared" si="6"/>
        <v>4.4966666666666661</v>
      </c>
      <c r="U26" s="50">
        <f t="shared" si="6"/>
        <v>4.7199999999999989</v>
      </c>
      <c r="V26" s="50">
        <f t="shared" si="6"/>
        <v>5.5</v>
      </c>
      <c r="W26" s="50">
        <f t="shared" si="6"/>
        <v>5.3250000000000028</v>
      </c>
      <c r="X26" s="50">
        <f t="shared" si="6"/>
        <v>4.9699999999999989</v>
      </c>
    </row>
    <row r="27" spans="1:24" x14ac:dyDescent="0.15">
      <c r="A27" s="48" t="s">
        <v>2</v>
      </c>
      <c r="B27" s="48" t="s">
        <v>3</v>
      </c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</row>
    <row r="28" spans="1:24" x14ac:dyDescent="0.15">
      <c r="A28" s="48" t="s">
        <v>2</v>
      </c>
      <c r="B28" s="48" t="s">
        <v>3</v>
      </c>
      <c r="D28" s="50">
        <f>2^D24</f>
        <v>0.72447107727743942</v>
      </c>
      <c r="E28" s="50">
        <f t="shared" ref="E28:X28" si="7">2^E24</f>
        <v>1.6934906247250519</v>
      </c>
      <c r="F28" s="50">
        <f t="shared" si="7"/>
        <v>1.0606877413682174</v>
      </c>
      <c r="G28" s="50">
        <f t="shared" si="7"/>
        <v>2.6758551095722205</v>
      </c>
      <c r="H28" s="50">
        <f t="shared" si="7"/>
        <v>2.1435469250725832</v>
      </c>
      <c r="I28" s="50">
        <f t="shared" si="7"/>
        <v>2.332159833984671</v>
      </c>
      <c r="J28" s="50">
        <f t="shared" si="7"/>
        <v>6.8685234915020175</v>
      </c>
      <c r="K28" s="50">
        <f t="shared" si="7"/>
        <v>9.147219895735212</v>
      </c>
      <c r="L28" s="50">
        <f t="shared" si="7"/>
        <v>8.1304394573455117</v>
      </c>
      <c r="M28" s="50">
        <f t="shared" si="7"/>
        <v>2.8024073297745371</v>
      </c>
      <c r="N28" s="50">
        <f t="shared" si="7"/>
        <v>3.0454737442645441</v>
      </c>
      <c r="O28" s="50">
        <f t="shared" si="7"/>
        <v>3.5718380442415358</v>
      </c>
      <c r="P28" s="50">
        <f t="shared" si="7"/>
        <v>20.86963311624902</v>
      </c>
      <c r="Q28" s="50">
        <f t="shared" si="7"/>
        <v>16.834317571211429</v>
      </c>
      <c r="R28" s="50">
        <f t="shared" si="7"/>
        <v>15.852809812243645</v>
      </c>
      <c r="S28" s="50">
        <f t="shared" si="7"/>
        <v>20.629924935033273</v>
      </c>
      <c r="T28" s="50">
        <f t="shared" si="7"/>
        <v>23.533869826975227</v>
      </c>
      <c r="U28" s="50">
        <f t="shared" si="7"/>
        <v>23.344325507842832</v>
      </c>
      <c r="V28" s="50">
        <f t="shared" si="7"/>
        <v>49.522079793356433</v>
      </c>
      <c r="W28" s="50">
        <f t="shared" si="7"/>
        <v>38.452353584859324</v>
      </c>
      <c r="X28" s="50">
        <f t="shared" si="7"/>
        <v>31.559446543787505</v>
      </c>
    </row>
    <row r="29" spans="1:24" x14ac:dyDescent="0.15">
      <c r="A29" s="48" t="s">
        <v>2</v>
      </c>
      <c r="B29" s="48" t="s">
        <v>3</v>
      </c>
      <c r="D29" s="50">
        <f t="shared" ref="D29:X30" si="8">2^D25</f>
        <v>0.62633221931206362</v>
      </c>
      <c r="E29" s="50">
        <f t="shared" si="8"/>
        <v>1.2483305489016121</v>
      </c>
      <c r="F29" s="50">
        <f t="shared" si="8"/>
        <v>1.0792282365044268</v>
      </c>
      <c r="G29" s="50">
        <f t="shared" si="8"/>
        <v>2.9281713918912518</v>
      </c>
      <c r="H29" s="50">
        <f t="shared" si="8"/>
        <v>1.7900501418559447</v>
      </c>
      <c r="I29" s="50">
        <f t="shared" si="8"/>
        <v>2.292094723940004</v>
      </c>
      <c r="J29" s="50">
        <f t="shared" si="8"/>
        <v>5.6568542494923664</v>
      </c>
      <c r="K29" s="50">
        <f t="shared" si="8"/>
        <v>7.4298512803083741</v>
      </c>
      <c r="L29" s="50">
        <f t="shared" si="8"/>
        <v>8.594021184106273</v>
      </c>
      <c r="M29" s="50">
        <f t="shared" si="8"/>
        <v>2.5256709023832857</v>
      </c>
      <c r="N29" s="50">
        <f t="shared" si="8"/>
        <v>3.131093665196397</v>
      </c>
      <c r="O29" s="50">
        <f t="shared" si="8"/>
        <v>3.5718380442415358</v>
      </c>
      <c r="P29" s="50">
        <f t="shared" si="8"/>
        <v>20.582314710022395</v>
      </c>
      <c r="Q29" s="50">
        <f t="shared" si="8"/>
        <v>14.859702560616748</v>
      </c>
      <c r="R29" s="50">
        <f t="shared" si="8"/>
        <v>18.210096553405123</v>
      </c>
      <c r="S29" s="50">
        <f t="shared" si="8"/>
        <v>16.526011442390192</v>
      </c>
      <c r="T29" s="50">
        <f t="shared" si="8"/>
        <v>18.852274221505137</v>
      </c>
      <c r="U29" s="50">
        <f t="shared" si="8"/>
        <v>20.677645290199887</v>
      </c>
      <c r="V29" s="50">
        <f t="shared" si="8"/>
        <v>37.791765165744927</v>
      </c>
      <c r="W29" s="50">
        <f t="shared" si="8"/>
        <v>34.655201456829637</v>
      </c>
      <c r="X29" s="50">
        <f t="shared" si="8"/>
        <v>31.124958317193144</v>
      </c>
    </row>
    <row r="30" spans="1:24" x14ac:dyDescent="0.15">
      <c r="A30" s="48" t="s">
        <v>2</v>
      </c>
      <c r="B30" s="48" t="s">
        <v>3</v>
      </c>
      <c r="D30" s="50">
        <f t="shared" si="8"/>
        <v>0.60499704460964721</v>
      </c>
      <c r="E30" s="50">
        <f t="shared" si="8"/>
        <v>1.4539725173203097</v>
      </c>
      <c r="F30" s="50">
        <f t="shared" si="8"/>
        <v>1.042465760841123</v>
      </c>
      <c r="G30" s="50">
        <f t="shared" si="8"/>
        <v>2.5140267490436536</v>
      </c>
      <c r="H30" s="50">
        <f t="shared" si="8"/>
        <v>2.0994333672461347</v>
      </c>
      <c r="I30" s="50">
        <f t="shared" si="8"/>
        <v>2.3729252698169732</v>
      </c>
      <c r="J30" s="50">
        <f t="shared" si="8"/>
        <v>6.2333166372839859</v>
      </c>
      <c r="K30" s="50">
        <f t="shared" si="8"/>
        <v>8.2439361626343572</v>
      </c>
      <c r="L30" s="50">
        <f t="shared" si="8"/>
        <v>7.6918644198612167</v>
      </c>
      <c r="M30" s="50">
        <f t="shared" si="8"/>
        <v>3.1094656214169971</v>
      </c>
      <c r="N30" s="50">
        <f t="shared" si="8"/>
        <v>3.2191206897436428</v>
      </c>
      <c r="O30" s="50">
        <f t="shared" si="8"/>
        <v>3.5718380442415358</v>
      </c>
      <c r="P30" s="50">
        <f t="shared" si="8"/>
        <v>16.260878914690981</v>
      </c>
      <c r="Q30" s="50">
        <f t="shared" si="8"/>
        <v>19.607495080466059</v>
      </c>
      <c r="R30" s="50">
        <f t="shared" si="8"/>
        <v>20.205367219066233</v>
      </c>
      <c r="S30" s="50">
        <f t="shared" si="8"/>
        <v>18.722052051297826</v>
      </c>
      <c r="T30" s="50">
        <f t="shared" si="8"/>
        <v>22.575196913888767</v>
      </c>
      <c r="U30" s="50">
        <f t="shared" si="8"/>
        <v>26.354912552562318</v>
      </c>
      <c r="V30" s="50">
        <f t="shared" si="8"/>
        <v>45.254833995939045</v>
      </c>
      <c r="W30" s="50">
        <f t="shared" si="8"/>
        <v>40.085262035972171</v>
      </c>
      <c r="X30" s="50">
        <f t="shared" si="8"/>
        <v>31.341449522781634</v>
      </c>
    </row>
    <row r="31" spans="1:24" x14ac:dyDescent="0.15">
      <c r="A31" s="48" t="s">
        <v>2</v>
      </c>
      <c r="B31" s="48" t="s">
        <v>3</v>
      </c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</row>
    <row r="32" spans="1:24" x14ac:dyDescent="0.15">
      <c r="A32" s="48" t="s">
        <v>2</v>
      </c>
      <c r="B32" s="48" t="s">
        <v>3</v>
      </c>
      <c r="D32" s="50"/>
      <c r="E32" s="50">
        <f>AVERAGE(D28:F30)</f>
        <v>1.0593306412066548</v>
      </c>
      <c r="F32" s="50"/>
      <c r="G32" s="50"/>
      <c r="H32" s="50">
        <f>AVERAGE(G28:I30)</f>
        <v>2.3498070569359375</v>
      </c>
      <c r="I32" s="50"/>
      <c r="J32" s="50"/>
      <c r="K32" s="50">
        <f>AVERAGE(J28:L30)</f>
        <v>7.5551140864743678</v>
      </c>
      <c r="L32" s="50"/>
      <c r="M32" s="50"/>
      <c r="N32" s="50">
        <f>AVERAGE(M28:O30)</f>
        <v>3.172082898389335</v>
      </c>
      <c r="O32" s="50"/>
      <c r="P32" s="50"/>
      <c r="Q32" s="50">
        <f>AVERAGE(P28:R30)</f>
        <v>18.142512837552403</v>
      </c>
      <c r="R32" s="50"/>
      <c r="S32" s="50"/>
      <c r="T32" s="50">
        <f>AVERAGE(S28:U30)</f>
        <v>21.246245860188385</v>
      </c>
      <c r="U32" s="50"/>
      <c r="V32" s="50"/>
      <c r="W32" s="50">
        <f>AVERAGE(V28:X30)</f>
        <v>37.754150046273764</v>
      </c>
      <c r="X32" s="50"/>
    </row>
    <row r="33" spans="1:24" x14ac:dyDescent="0.15">
      <c r="A33" s="48" t="s">
        <v>2</v>
      </c>
      <c r="B33" s="48" t="s">
        <v>3</v>
      </c>
      <c r="D33" s="50"/>
      <c r="E33" s="50">
        <f>STDEV(D28:F30)</f>
        <v>0.37086753334434092</v>
      </c>
      <c r="F33" s="50"/>
      <c r="G33" s="50"/>
      <c r="H33" s="50">
        <f>STDEV(G28:I30)</f>
        <v>0.33363815802860425</v>
      </c>
      <c r="I33" s="50"/>
      <c r="J33" s="50"/>
      <c r="K33" s="50">
        <f>STDEV(J28:L30)</f>
        <v>1.1333545878908049</v>
      </c>
      <c r="L33" s="50"/>
      <c r="M33" s="50"/>
      <c r="N33" s="50">
        <f>STDEV(M28:O30)</f>
        <v>0.36362145440931964</v>
      </c>
      <c r="O33" s="50"/>
      <c r="P33" s="50"/>
      <c r="Q33" s="50">
        <f>STDEV(P28:R30)</f>
        <v>2.2657071538048603</v>
      </c>
      <c r="R33" s="50"/>
      <c r="S33" s="50"/>
      <c r="T33" s="50">
        <f>STDEV(S28:U30)</f>
        <v>3.0121871941295488</v>
      </c>
      <c r="U33" s="50"/>
      <c r="V33" s="50"/>
      <c r="W33" s="50">
        <f>STDEV(V28:X30)</f>
        <v>6.4586585416467832</v>
      </c>
      <c r="X33" s="50"/>
    </row>
    <row r="34" spans="1:24" x14ac:dyDescent="0.15">
      <c r="A34" s="48" t="s">
        <v>2</v>
      </c>
      <c r="B34" s="48" t="s">
        <v>3</v>
      </c>
      <c r="D34" s="50"/>
      <c r="E34" s="50"/>
      <c r="F34" s="50"/>
      <c r="G34" s="50"/>
      <c r="H34" s="51">
        <f>_xlfn.T.TEST(G28:I30,D28:F30,2,2)</f>
        <v>8.2058849250598297E-7</v>
      </c>
      <c r="I34" s="51"/>
      <c r="J34" s="51"/>
      <c r="K34" s="51">
        <f>_xlfn.T.TEST(J28:L30,D28:F30,2,2)</f>
        <v>2.1005527803166958E-11</v>
      </c>
      <c r="L34" s="51"/>
      <c r="M34" s="51"/>
      <c r="N34" s="51">
        <f>_xlfn.T.TEST(M28:O30,D28:F30,2,2)</f>
        <v>1.612298825587213E-9</v>
      </c>
      <c r="O34" s="51"/>
      <c r="P34" s="51"/>
      <c r="Q34" s="51">
        <f>_xlfn.T.TEST(P28:R30,D28:F30,2,2)</f>
        <v>1.7475481161122259E-13</v>
      </c>
      <c r="R34" s="51"/>
      <c r="S34" s="51"/>
      <c r="T34" s="51">
        <f>_xlfn.T.TEST(S28:U30,D28:F30,2,2)</f>
        <v>9.9105409177133171E-13</v>
      </c>
      <c r="U34" s="51"/>
      <c r="V34" s="51"/>
      <c r="W34" s="51">
        <f>_xlfn.T.TEST(V28:X30,D28:F30,2,2)</f>
        <v>1.136704040248932E-11</v>
      </c>
      <c r="X34" s="50"/>
    </row>
    <row r="35" spans="1:24" x14ac:dyDescent="0.15">
      <c r="A35" s="48" t="s">
        <v>2</v>
      </c>
      <c r="B35" s="48" t="s">
        <v>3</v>
      </c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</row>
    <row r="36" spans="1:24" ht="14.25" x14ac:dyDescent="0.2">
      <c r="A36" s="48" t="s">
        <v>2</v>
      </c>
      <c r="B36" s="48" t="s">
        <v>3</v>
      </c>
      <c r="D36" s="50"/>
      <c r="E36" s="52" t="s">
        <v>360</v>
      </c>
      <c r="F36" s="52" t="s">
        <v>361</v>
      </c>
      <c r="G36" s="52" t="s">
        <v>362</v>
      </c>
      <c r="H36" s="52" t="s">
        <v>9</v>
      </c>
      <c r="I36" s="52" t="s">
        <v>10</v>
      </c>
      <c r="J36" s="52" t="s">
        <v>123</v>
      </c>
      <c r="K36" s="50" t="s">
        <v>316</v>
      </c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  <c r="X36" s="50"/>
    </row>
    <row r="37" spans="1:24" ht="14.25" x14ac:dyDescent="0.2">
      <c r="A37" s="48" t="s">
        <v>2</v>
      </c>
      <c r="B37" s="48" t="s">
        <v>3</v>
      </c>
      <c r="D37" s="53" t="s">
        <v>363</v>
      </c>
      <c r="E37" s="50">
        <f>E32</f>
        <v>1.0593306412066548</v>
      </c>
      <c r="F37" s="50">
        <f>H32</f>
        <v>2.3498070569359375</v>
      </c>
      <c r="G37" s="50">
        <f>K32</f>
        <v>7.5551140864743678</v>
      </c>
      <c r="H37" s="50">
        <f>N32</f>
        <v>3.172082898389335</v>
      </c>
      <c r="I37" s="50">
        <f>Q32</f>
        <v>18.142512837552403</v>
      </c>
      <c r="J37" s="50">
        <f>T32</f>
        <v>21.246245860188385</v>
      </c>
      <c r="K37" s="50">
        <f>W32</f>
        <v>37.754150046273764</v>
      </c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</row>
    <row r="38" spans="1:24" x14ac:dyDescent="0.15">
      <c r="A38" s="48">
        <v>23.78</v>
      </c>
      <c r="B38" s="48">
        <v>24.01</v>
      </c>
      <c r="D38" s="50"/>
      <c r="E38" s="50">
        <f>E33</f>
        <v>0.37086753334434092</v>
      </c>
      <c r="F38" s="50">
        <f>H33</f>
        <v>0.33363815802860425</v>
      </c>
      <c r="G38" s="50">
        <f>K33</f>
        <v>1.1333545878908049</v>
      </c>
      <c r="H38" s="50">
        <f>N33</f>
        <v>0.36362145440931964</v>
      </c>
      <c r="I38" s="50">
        <f>Q33</f>
        <v>2.2657071538048603</v>
      </c>
      <c r="J38" s="50">
        <f>T33</f>
        <v>3.0121871941295488</v>
      </c>
      <c r="K38" s="50">
        <f>W33</f>
        <v>6.4586585416467832</v>
      </c>
      <c r="L38" s="50"/>
      <c r="M38" s="50"/>
      <c r="N38" s="50"/>
      <c r="O38" s="50"/>
      <c r="P38" s="50"/>
      <c r="Q38" s="50">
        <v>0.72447107727743942</v>
      </c>
      <c r="R38" s="50">
        <f>G28</f>
        <v>2.6758551095722205</v>
      </c>
      <c r="S38" s="50">
        <f>J28</f>
        <v>6.8685234915020175</v>
      </c>
      <c r="T38" s="50">
        <f>M28</f>
        <v>2.8024073297745371</v>
      </c>
      <c r="U38" s="50">
        <f>P28</f>
        <v>20.86963311624902</v>
      </c>
      <c r="V38" s="50">
        <f>S28</f>
        <v>20.629924935033273</v>
      </c>
      <c r="W38" s="50">
        <f>V28</f>
        <v>49.522079793356433</v>
      </c>
      <c r="X38" s="50"/>
    </row>
    <row r="39" spans="1:24" x14ac:dyDescent="0.15">
      <c r="A39" s="48">
        <v>23.99</v>
      </c>
      <c r="B39" s="48">
        <v>23.69</v>
      </c>
      <c r="D39" s="50"/>
      <c r="E39" s="50"/>
      <c r="F39" s="54">
        <f t="shared" ref="F39:K39" si="9">R48</f>
        <v>8.2058849250598011E-7</v>
      </c>
      <c r="G39" s="54">
        <f t="shared" si="9"/>
        <v>2.1005527803166881E-11</v>
      </c>
      <c r="H39" s="54">
        <f t="shared" si="9"/>
        <v>1.6122988255872186E-9</v>
      </c>
      <c r="I39" s="54">
        <f t="shared" si="9"/>
        <v>1.7475481161122259E-13</v>
      </c>
      <c r="J39" s="54">
        <f t="shared" si="9"/>
        <v>9.9105409177132828E-13</v>
      </c>
      <c r="K39" s="54">
        <f t="shared" si="9"/>
        <v>1.136704040248932E-11</v>
      </c>
      <c r="L39" s="50"/>
      <c r="M39" s="50"/>
      <c r="N39" s="50"/>
      <c r="O39" s="50"/>
      <c r="P39" s="50"/>
      <c r="Q39" s="50">
        <v>0.62633221931206362</v>
      </c>
      <c r="R39" s="50">
        <f>G29</f>
        <v>2.9281713918912518</v>
      </c>
      <c r="S39" s="50">
        <f>J29</f>
        <v>5.6568542494923664</v>
      </c>
      <c r="T39" s="50">
        <f>M29</f>
        <v>2.5256709023832857</v>
      </c>
      <c r="U39" s="50">
        <f>P29</f>
        <v>20.582314710022395</v>
      </c>
      <c r="V39" s="50">
        <f>S29</f>
        <v>16.526011442390192</v>
      </c>
      <c r="W39" s="50">
        <f>V29</f>
        <v>37.791765165744927</v>
      </c>
      <c r="X39" s="50"/>
    </row>
    <row r="40" spans="1:24" x14ac:dyDescent="0.15">
      <c r="A40" s="48">
        <v>23.88</v>
      </c>
      <c r="B40" s="48">
        <v>23.74</v>
      </c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>
        <v>0.60499704460964721</v>
      </c>
      <c r="R40" s="50">
        <f>G30</f>
        <v>2.5140267490436536</v>
      </c>
      <c r="S40" s="50">
        <f>J30</f>
        <v>6.2333166372839859</v>
      </c>
      <c r="T40" s="50">
        <f>M30</f>
        <v>3.1094656214169971</v>
      </c>
      <c r="U40" s="50">
        <f>P30</f>
        <v>16.260878914690981</v>
      </c>
      <c r="V40" s="50">
        <f>S30</f>
        <v>18.722052051297826</v>
      </c>
      <c r="W40" s="50">
        <f>V30</f>
        <v>45.254833995939045</v>
      </c>
      <c r="X40" s="50"/>
    </row>
    <row r="41" spans="1:24" x14ac:dyDescent="0.15">
      <c r="A41" s="48">
        <v>31.51</v>
      </c>
      <c r="B41" s="48">
        <v>32.270000000000003</v>
      </c>
      <c r="D41" s="50"/>
      <c r="E41" s="50" t="str">
        <f t="shared" ref="E41:K43" si="10">E36</f>
        <v>0h</v>
      </c>
      <c r="F41" s="50" t="str">
        <f t="shared" si="10"/>
        <v>4h</v>
      </c>
      <c r="G41" s="50" t="str">
        <f t="shared" si="10"/>
        <v>8h</v>
      </c>
      <c r="H41" s="50" t="str">
        <f t="shared" si="10"/>
        <v>12h</v>
      </c>
      <c r="I41" s="50" t="str">
        <f t="shared" si="10"/>
        <v>24h</v>
      </c>
      <c r="J41" s="50" t="str">
        <f t="shared" si="10"/>
        <v>48h</v>
      </c>
      <c r="K41" s="50" t="str">
        <f t="shared" si="10"/>
        <v>72h</v>
      </c>
      <c r="L41" s="50"/>
      <c r="M41" s="50"/>
      <c r="N41" s="50"/>
      <c r="O41" s="50"/>
      <c r="P41" s="50"/>
      <c r="Q41" s="50">
        <v>1.6934906247250519</v>
      </c>
      <c r="R41" s="50">
        <f>H28</f>
        <v>2.1435469250725832</v>
      </c>
      <c r="S41" s="50">
        <f>K28</f>
        <v>9.147219895735212</v>
      </c>
      <c r="T41" s="50">
        <f>N28</f>
        <v>3.0454737442645441</v>
      </c>
      <c r="U41" s="50">
        <f>Q28</f>
        <v>16.834317571211429</v>
      </c>
      <c r="V41" s="50">
        <f>T28</f>
        <v>23.533869826975227</v>
      </c>
      <c r="W41" s="50">
        <f>W28</f>
        <v>38.452353584859324</v>
      </c>
      <c r="X41" s="50"/>
    </row>
    <row r="42" spans="1:24" x14ac:dyDescent="0.15">
      <c r="A42" s="48">
        <v>31.81</v>
      </c>
      <c r="B42" s="48">
        <v>31.53</v>
      </c>
      <c r="D42" s="50" t="str">
        <f>D37</f>
        <v>MYB30C</v>
      </c>
      <c r="E42" s="50"/>
      <c r="F42" s="50"/>
      <c r="G42" s="50"/>
      <c r="H42" s="50"/>
      <c r="I42" s="50">
        <f t="shared" si="10"/>
        <v>18.142512837552403</v>
      </c>
      <c r="J42" s="50">
        <f t="shared" si="10"/>
        <v>21.246245860188385</v>
      </c>
      <c r="K42" s="50">
        <f t="shared" si="10"/>
        <v>37.754150046273764</v>
      </c>
      <c r="L42" s="50"/>
      <c r="M42" s="50"/>
      <c r="N42" s="50"/>
      <c r="O42" s="50"/>
      <c r="P42" s="50"/>
      <c r="Q42" s="50">
        <v>1.2483305489016121</v>
      </c>
      <c r="R42" s="50">
        <f>H29</f>
        <v>1.7900501418559447</v>
      </c>
      <c r="S42" s="50">
        <f>K29</f>
        <v>7.4298512803083741</v>
      </c>
      <c r="T42" s="50">
        <f>N29</f>
        <v>3.131093665196397</v>
      </c>
      <c r="U42" s="50">
        <f>Q29</f>
        <v>14.859702560616748</v>
      </c>
      <c r="V42" s="50">
        <f>T29</f>
        <v>18.852274221505137</v>
      </c>
      <c r="W42" s="50">
        <f>W29</f>
        <v>34.655201456829637</v>
      </c>
      <c r="X42" s="50"/>
    </row>
    <row r="43" spans="1:24" x14ac:dyDescent="0.15">
      <c r="A43" s="48">
        <v>32.1</v>
      </c>
      <c r="B43" s="48">
        <v>31.69</v>
      </c>
      <c r="D43" s="50"/>
      <c r="E43" s="50">
        <v>0</v>
      </c>
      <c r="F43" s="50">
        <v>0</v>
      </c>
      <c r="G43" s="50">
        <v>0</v>
      </c>
      <c r="H43" s="50">
        <v>0</v>
      </c>
      <c r="I43" s="50">
        <f t="shared" si="10"/>
        <v>2.2657071538048603</v>
      </c>
      <c r="J43" s="50">
        <f t="shared" si="10"/>
        <v>3.0121871941295488</v>
      </c>
      <c r="K43" s="50">
        <f t="shared" si="10"/>
        <v>6.4586585416467832</v>
      </c>
      <c r="L43" s="50"/>
      <c r="M43" s="50"/>
      <c r="N43" s="50"/>
      <c r="O43" s="50"/>
      <c r="P43" s="50"/>
      <c r="Q43" s="50">
        <v>1.4539725173203097</v>
      </c>
      <c r="R43" s="50">
        <f>H30</f>
        <v>2.0994333672461347</v>
      </c>
      <c r="S43" s="50">
        <f>K30</f>
        <v>8.2439361626343572</v>
      </c>
      <c r="T43" s="50">
        <f>N30</f>
        <v>3.2191206897436428</v>
      </c>
      <c r="U43" s="50">
        <f>Q30</f>
        <v>19.607495080466059</v>
      </c>
      <c r="V43" s="50">
        <f>T30</f>
        <v>22.575196913888767</v>
      </c>
      <c r="W43" s="50">
        <f>W30</f>
        <v>40.085262035972171</v>
      </c>
      <c r="X43" s="50"/>
    </row>
    <row r="44" spans="1:24" x14ac:dyDescent="0.15">
      <c r="A44" s="48">
        <v>22.76</v>
      </c>
      <c r="B44" s="48">
        <v>22.78</v>
      </c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>
        <f>F28</f>
        <v>1.0606877413682174</v>
      </c>
      <c r="R44" s="50">
        <f>I28</f>
        <v>2.332159833984671</v>
      </c>
      <c r="S44" s="50">
        <f>L28</f>
        <v>8.1304394573455117</v>
      </c>
      <c r="T44" s="50">
        <f>O28</f>
        <v>3.5718380442415358</v>
      </c>
      <c r="U44" s="50">
        <f>R28</f>
        <v>15.852809812243645</v>
      </c>
      <c r="V44" s="50">
        <f>U28</f>
        <v>23.344325507842832</v>
      </c>
      <c r="W44" s="50">
        <f>X28</f>
        <v>31.559446543787505</v>
      </c>
      <c r="X44" s="50"/>
    </row>
    <row r="45" spans="1:24" x14ac:dyDescent="0.15">
      <c r="A45" s="48">
        <v>22.85</v>
      </c>
      <c r="B45" s="48">
        <v>22.71</v>
      </c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>
        <f>F29</f>
        <v>1.0792282365044268</v>
      </c>
      <c r="R45" s="50">
        <f>I29</f>
        <v>2.292094723940004</v>
      </c>
      <c r="S45" s="50">
        <f>L29</f>
        <v>8.594021184106273</v>
      </c>
      <c r="T45" s="50">
        <f>O29</f>
        <v>3.5718380442415358</v>
      </c>
      <c r="U45" s="50">
        <f>R29</f>
        <v>18.210096553405123</v>
      </c>
      <c r="V45" s="50">
        <f>U29</f>
        <v>20.677645290199887</v>
      </c>
      <c r="W45" s="50">
        <f>X29</f>
        <v>31.124958317193144</v>
      </c>
      <c r="X45" s="50"/>
    </row>
    <row r="46" spans="1:24" x14ac:dyDescent="0.15">
      <c r="A46" s="48">
        <v>22.69</v>
      </c>
      <c r="B46" s="48">
        <v>22.75</v>
      </c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>
        <f>F30</f>
        <v>1.042465760841123</v>
      </c>
      <c r="R46" s="50">
        <f>I30</f>
        <v>2.3729252698169732</v>
      </c>
      <c r="S46" s="50">
        <f>L30</f>
        <v>7.6918644198612167</v>
      </c>
      <c r="T46" s="50">
        <f>O30</f>
        <v>3.5718380442415358</v>
      </c>
      <c r="U46" s="50">
        <f>R30</f>
        <v>20.205367219066233</v>
      </c>
      <c r="V46" s="50">
        <f>U30</f>
        <v>26.354912552562318</v>
      </c>
      <c r="W46" s="50">
        <f>X30</f>
        <v>31.341449522781634</v>
      </c>
      <c r="X46" s="50"/>
    </row>
    <row r="47" spans="1:24" x14ac:dyDescent="0.15">
      <c r="A47" s="48">
        <v>31.98</v>
      </c>
      <c r="B47" s="48">
        <v>31.73</v>
      </c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1"/>
      <c r="S47" s="51"/>
      <c r="T47" s="51"/>
      <c r="U47" s="51"/>
      <c r="V47" s="51"/>
      <c r="W47" s="51"/>
      <c r="X47" s="50"/>
    </row>
    <row r="48" spans="1:24" x14ac:dyDescent="0.15">
      <c r="A48" s="48">
        <v>31.94</v>
      </c>
      <c r="B48" s="48">
        <v>31.73</v>
      </c>
      <c r="R48" s="55">
        <f t="shared" ref="R48:W48" si="11">_xlfn.T.TEST(R38:R46,R50:R58,2,2)</f>
        <v>8.2058849250598011E-7</v>
      </c>
      <c r="S48">
        <f t="shared" si="11"/>
        <v>2.1005527803166881E-11</v>
      </c>
      <c r="T48">
        <f t="shared" si="11"/>
        <v>1.6122988255872186E-9</v>
      </c>
      <c r="U48">
        <f t="shared" si="11"/>
        <v>1.7475481161122259E-13</v>
      </c>
      <c r="V48">
        <f t="shared" si="11"/>
        <v>9.9105409177132828E-13</v>
      </c>
      <c r="W48">
        <f t="shared" si="11"/>
        <v>1.136704040248932E-11</v>
      </c>
    </row>
    <row r="49" spans="1:23" x14ac:dyDescent="0.15">
      <c r="A49" s="48">
        <v>31.9</v>
      </c>
      <c r="B49" s="48">
        <v>32.17</v>
      </c>
    </row>
    <row r="50" spans="1:23" x14ac:dyDescent="0.15">
      <c r="A50" s="48" t="s">
        <v>2</v>
      </c>
      <c r="B50" s="48" t="s">
        <v>3</v>
      </c>
      <c r="R50" s="50">
        <f t="shared" ref="R50:R58" si="12">Q38</f>
        <v>0.72447107727743942</v>
      </c>
      <c r="S50" s="50">
        <f t="shared" ref="S50:S58" si="13">Q38</f>
        <v>0.72447107727743942</v>
      </c>
      <c r="T50" s="50">
        <f t="shared" ref="T50:T58" si="14">Q38</f>
        <v>0.72447107727743942</v>
      </c>
      <c r="U50" s="50">
        <f t="shared" ref="U50:U58" si="15">Q38</f>
        <v>0.72447107727743942</v>
      </c>
      <c r="V50" s="50">
        <f t="shared" ref="V50:V58" si="16">Q38</f>
        <v>0.72447107727743942</v>
      </c>
      <c r="W50" s="50">
        <f t="shared" ref="W50:W58" si="17">Q38</f>
        <v>0.72447107727743942</v>
      </c>
    </row>
    <row r="51" spans="1:23" x14ac:dyDescent="0.15">
      <c r="A51" s="48" t="s">
        <v>2</v>
      </c>
      <c r="B51" s="48" t="s">
        <v>3</v>
      </c>
      <c r="R51" s="50">
        <f t="shared" si="12"/>
        <v>0.62633221931206362</v>
      </c>
      <c r="S51" s="50">
        <f t="shared" si="13"/>
        <v>0.62633221931206362</v>
      </c>
      <c r="T51" s="50">
        <f t="shared" si="14"/>
        <v>0.62633221931206362</v>
      </c>
      <c r="U51" s="50">
        <f t="shared" si="15"/>
        <v>0.62633221931206362</v>
      </c>
      <c r="V51" s="50">
        <f t="shared" si="16"/>
        <v>0.62633221931206362</v>
      </c>
      <c r="W51" s="50">
        <f t="shared" si="17"/>
        <v>0.62633221931206362</v>
      </c>
    </row>
    <row r="52" spans="1:23" x14ac:dyDescent="0.15">
      <c r="A52" s="48" t="s">
        <v>2</v>
      </c>
      <c r="B52" s="48" t="s">
        <v>3</v>
      </c>
      <c r="R52" s="50">
        <f t="shared" si="12"/>
        <v>0.60499704460964721</v>
      </c>
      <c r="S52" s="50">
        <f t="shared" si="13"/>
        <v>0.60499704460964721</v>
      </c>
      <c r="T52" s="50">
        <f t="shared" si="14"/>
        <v>0.60499704460964721</v>
      </c>
      <c r="U52" s="50">
        <f t="shared" si="15"/>
        <v>0.60499704460964721</v>
      </c>
      <c r="V52" s="50">
        <f t="shared" si="16"/>
        <v>0.60499704460964721</v>
      </c>
      <c r="W52" s="50">
        <f t="shared" si="17"/>
        <v>0.60499704460964721</v>
      </c>
    </row>
    <row r="53" spans="1:23" x14ac:dyDescent="0.15">
      <c r="A53" s="48" t="s">
        <v>2</v>
      </c>
      <c r="B53" s="48" t="s">
        <v>3</v>
      </c>
      <c r="R53" s="50">
        <f t="shared" si="12"/>
        <v>1.6934906247250519</v>
      </c>
      <c r="S53" s="50">
        <f t="shared" si="13"/>
        <v>1.6934906247250519</v>
      </c>
      <c r="T53" s="50">
        <f t="shared" si="14"/>
        <v>1.6934906247250519</v>
      </c>
      <c r="U53" s="50">
        <f t="shared" si="15"/>
        <v>1.6934906247250519</v>
      </c>
      <c r="V53" s="50">
        <f t="shared" si="16"/>
        <v>1.6934906247250519</v>
      </c>
      <c r="W53" s="50">
        <f t="shared" si="17"/>
        <v>1.6934906247250519</v>
      </c>
    </row>
    <row r="54" spans="1:23" x14ac:dyDescent="0.15">
      <c r="A54" s="48" t="s">
        <v>2</v>
      </c>
      <c r="B54" s="48" t="s">
        <v>3</v>
      </c>
      <c r="R54" s="50">
        <f t="shared" si="12"/>
        <v>1.2483305489016121</v>
      </c>
      <c r="S54" s="50">
        <f t="shared" si="13"/>
        <v>1.2483305489016121</v>
      </c>
      <c r="T54" s="50">
        <f t="shared" si="14"/>
        <v>1.2483305489016121</v>
      </c>
      <c r="U54" s="50">
        <f t="shared" si="15"/>
        <v>1.2483305489016121</v>
      </c>
      <c r="V54" s="50">
        <f t="shared" si="16"/>
        <v>1.2483305489016121</v>
      </c>
      <c r="W54" s="50">
        <f t="shared" si="17"/>
        <v>1.2483305489016121</v>
      </c>
    </row>
    <row r="55" spans="1:23" x14ac:dyDescent="0.15">
      <c r="A55" s="48" t="s">
        <v>2</v>
      </c>
      <c r="B55" s="48" t="s">
        <v>3</v>
      </c>
      <c r="R55" s="50">
        <f t="shared" si="12"/>
        <v>1.4539725173203097</v>
      </c>
      <c r="S55" s="50">
        <f t="shared" si="13"/>
        <v>1.4539725173203097</v>
      </c>
      <c r="T55" s="50">
        <f t="shared" si="14"/>
        <v>1.4539725173203097</v>
      </c>
      <c r="U55" s="50">
        <f t="shared" si="15"/>
        <v>1.4539725173203097</v>
      </c>
      <c r="V55" s="50">
        <f t="shared" si="16"/>
        <v>1.4539725173203097</v>
      </c>
      <c r="W55" s="50">
        <f t="shared" si="17"/>
        <v>1.4539725173203097</v>
      </c>
    </row>
    <row r="56" spans="1:23" x14ac:dyDescent="0.15">
      <c r="A56" s="48" t="s">
        <v>2</v>
      </c>
      <c r="B56" s="48" t="s">
        <v>3</v>
      </c>
      <c r="R56" s="50">
        <f t="shared" si="12"/>
        <v>1.0606877413682174</v>
      </c>
      <c r="S56" s="50">
        <f t="shared" si="13"/>
        <v>1.0606877413682174</v>
      </c>
      <c r="T56" s="50">
        <f t="shared" si="14"/>
        <v>1.0606877413682174</v>
      </c>
      <c r="U56" s="50">
        <f t="shared" si="15"/>
        <v>1.0606877413682174</v>
      </c>
      <c r="V56" s="50">
        <f t="shared" si="16"/>
        <v>1.0606877413682174</v>
      </c>
      <c r="W56" s="50">
        <f t="shared" si="17"/>
        <v>1.0606877413682174</v>
      </c>
    </row>
    <row r="57" spans="1:23" x14ac:dyDescent="0.15">
      <c r="A57" s="48" t="s">
        <v>2</v>
      </c>
      <c r="B57" s="48" t="s">
        <v>3</v>
      </c>
      <c r="R57" s="50">
        <f t="shared" si="12"/>
        <v>1.0792282365044268</v>
      </c>
      <c r="S57" s="50">
        <f t="shared" si="13"/>
        <v>1.0792282365044268</v>
      </c>
      <c r="T57" s="50">
        <f t="shared" si="14"/>
        <v>1.0792282365044268</v>
      </c>
      <c r="U57" s="50">
        <f t="shared" si="15"/>
        <v>1.0792282365044268</v>
      </c>
      <c r="V57" s="50">
        <f t="shared" si="16"/>
        <v>1.0792282365044268</v>
      </c>
      <c r="W57" s="50">
        <f t="shared" si="17"/>
        <v>1.0792282365044268</v>
      </c>
    </row>
    <row r="58" spans="1:23" x14ac:dyDescent="0.15">
      <c r="A58" s="48" t="s">
        <v>2</v>
      </c>
      <c r="B58" s="48" t="s">
        <v>3</v>
      </c>
      <c r="D58" s="48" t="s">
        <v>364</v>
      </c>
      <c r="E58" s="48" t="s">
        <v>365</v>
      </c>
      <c r="F58" s="49">
        <v>22.61</v>
      </c>
      <c r="R58" s="50">
        <f t="shared" si="12"/>
        <v>1.042465760841123</v>
      </c>
      <c r="S58" s="50">
        <f t="shared" si="13"/>
        <v>1.042465760841123</v>
      </c>
      <c r="T58" s="50">
        <f t="shared" si="14"/>
        <v>1.042465760841123</v>
      </c>
      <c r="U58" s="50">
        <f t="shared" si="15"/>
        <v>1.042465760841123</v>
      </c>
      <c r="V58" s="50">
        <f t="shared" si="16"/>
        <v>1.042465760841123</v>
      </c>
      <c r="W58" s="50">
        <f t="shared" si="17"/>
        <v>1.042465760841123</v>
      </c>
    </row>
    <row r="59" spans="1:23" x14ac:dyDescent="0.15">
      <c r="A59" s="48" t="s">
        <v>2</v>
      </c>
      <c r="B59" s="48" t="s">
        <v>3</v>
      </c>
      <c r="D59" s="48" t="s">
        <v>366</v>
      </c>
      <c r="E59" s="48" t="s">
        <v>365</v>
      </c>
      <c r="F59" s="49">
        <v>22.92</v>
      </c>
    </row>
    <row r="60" spans="1:23" x14ac:dyDescent="0.15">
      <c r="A60" s="48" t="s">
        <v>2</v>
      </c>
      <c r="B60" s="48" t="s">
        <v>3</v>
      </c>
      <c r="D60" s="48" t="s">
        <v>367</v>
      </c>
      <c r="E60" s="48" t="s">
        <v>365</v>
      </c>
      <c r="F60" s="49">
        <v>22.83</v>
      </c>
    </row>
    <row r="61" spans="1:23" x14ac:dyDescent="0.15">
      <c r="A61" s="48" t="s">
        <v>2</v>
      </c>
      <c r="B61" s="48" t="s">
        <v>3</v>
      </c>
      <c r="D61" s="48" t="s">
        <v>368</v>
      </c>
      <c r="E61" s="48" t="s">
        <v>365</v>
      </c>
      <c r="F61" s="49">
        <v>29.24</v>
      </c>
    </row>
    <row r="62" spans="1:23" x14ac:dyDescent="0.15">
      <c r="A62" s="48" t="s">
        <v>2</v>
      </c>
      <c r="B62" s="48" t="s">
        <v>3</v>
      </c>
      <c r="D62" s="48" t="s">
        <v>369</v>
      </c>
      <c r="E62" s="48" t="s">
        <v>365</v>
      </c>
      <c r="F62" s="49">
        <v>29.56</v>
      </c>
    </row>
    <row r="63" spans="1:23" x14ac:dyDescent="0.15">
      <c r="A63" s="48" t="s">
        <v>2</v>
      </c>
      <c r="B63" s="48" t="s">
        <v>3</v>
      </c>
      <c r="D63" s="48" t="s">
        <v>370</v>
      </c>
      <c r="E63" s="48" t="s">
        <v>365</v>
      </c>
      <c r="F63" s="49">
        <v>29.38</v>
      </c>
    </row>
    <row r="64" spans="1:23" x14ac:dyDescent="0.15">
      <c r="A64" s="48" t="s">
        <v>2</v>
      </c>
      <c r="B64" s="48" t="s">
        <v>3</v>
      </c>
      <c r="D64" s="48" t="s">
        <v>371</v>
      </c>
      <c r="E64" s="48" t="s">
        <v>372</v>
      </c>
      <c r="F64" s="49">
        <v>22.89</v>
      </c>
    </row>
    <row r="65" spans="1:6" x14ac:dyDescent="0.15">
      <c r="A65" s="48" t="s">
        <v>2</v>
      </c>
      <c r="B65" s="48" t="s">
        <v>3</v>
      </c>
      <c r="D65" s="48" t="s">
        <v>373</v>
      </c>
      <c r="E65" s="48" t="s">
        <v>372</v>
      </c>
      <c r="F65" s="49">
        <v>23.17</v>
      </c>
    </row>
    <row r="66" spans="1:6" x14ac:dyDescent="0.15">
      <c r="A66" s="48" t="s">
        <v>2</v>
      </c>
      <c r="B66" s="48" t="s">
        <v>3</v>
      </c>
      <c r="D66" s="48" t="s">
        <v>374</v>
      </c>
      <c r="E66" s="48" t="s">
        <v>372</v>
      </c>
      <c r="F66" s="49">
        <v>23.27</v>
      </c>
    </row>
    <row r="67" spans="1:6" x14ac:dyDescent="0.15">
      <c r="A67" s="48" t="s">
        <v>2</v>
      </c>
      <c r="B67" s="48" t="s">
        <v>3</v>
      </c>
      <c r="D67" s="48" t="s">
        <v>375</v>
      </c>
      <c r="E67" s="48" t="s">
        <v>372</v>
      </c>
      <c r="F67" s="49">
        <v>28.3</v>
      </c>
    </row>
    <row r="68" spans="1:6" x14ac:dyDescent="0.15">
      <c r="A68" s="48" t="s">
        <v>2</v>
      </c>
      <c r="B68" s="48" t="s">
        <v>3</v>
      </c>
      <c r="D68" s="48" t="s">
        <v>376</v>
      </c>
      <c r="E68" s="48" t="s">
        <v>372</v>
      </c>
      <c r="F68" s="49">
        <v>28.69</v>
      </c>
    </row>
    <row r="69" spans="1:6" x14ac:dyDescent="0.15">
      <c r="A69" s="48" t="s">
        <v>2</v>
      </c>
      <c r="B69" s="48" t="s">
        <v>3</v>
      </c>
      <c r="D69" s="48" t="s">
        <v>377</v>
      </c>
      <c r="E69" s="48" t="s">
        <v>372</v>
      </c>
      <c r="F69" s="49">
        <v>28.43</v>
      </c>
    </row>
    <row r="70" spans="1:6" x14ac:dyDescent="0.15">
      <c r="A70" s="48" t="s">
        <v>2</v>
      </c>
      <c r="B70" s="48" t="s">
        <v>3</v>
      </c>
      <c r="D70" s="48" t="s">
        <v>378</v>
      </c>
      <c r="E70" s="48" t="s">
        <v>365</v>
      </c>
      <c r="F70" s="49">
        <v>22.97</v>
      </c>
    </row>
    <row r="71" spans="1:6" x14ac:dyDescent="0.15">
      <c r="A71" s="48" t="s">
        <v>2</v>
      </c>
      <c r="B71" s="48" t="s">
        <v>3</v>
      </c>
      <c r="D71" s="48" t="s">
        <v>379</v>
      </c>
      <c r="E71" s="48" t="s">
        <v>365</v>
      </c>
      <c r="F71" s="49">
        <v>22.91</v>
      </c>
    </row>
    <row r="72" spans="1:6" x14ac:dyDescent="0.15">
      <c r="A72" s="48" t="s">
        <v>2</v>
      </c>
      <c r="B72" s="48" t="s">
        <v>3</v>
      </c>
      <c r="D72" s="48" t="s">
        <v>380</v>
      </c>
      <c r="E72" s="48" t="s">
        <v>365</v>
      </c>
      <c r="F72" s="49">
        <v>22.78</v>
      </c>
    </row>
    <row r="73" spans="1:6" x14ac:dyDescent="0.15">
      <c r="A73" s="48" t="s">
        <v>2</v>
      </c>
      <c r="B73" s="48" t="s">
        <v>3</v>
      </c>
      <c r="D73" s="48" t="s">
        <v>381</v>
      </c>
      <c r="E73" s="48" t="s">
        <v>365</v>
      </c>
      <c r="F73" s="49">
        <v>29.15</v>
      </c>
    </row>
    <row r="74" spans="1:6" x14ac:dyDescent="0.15">
      <c r="A74" s="48">
        <v>24.12</v>
      </c>
      <c r="B74" s="48">
        <v>23.68</v>
      </c>
      <c r="D74" s="48" t="s">
        <v>382</v>
      </c>
      <c r="E74" s="48" t="s">
        <v>365</v>
      </c>
      <c r="F74" s="49">
        <v>29.47</v>
      </c>
    </row>
    <row r="75" spans="1:6" x14ac:dyDescent="0.15">
      <c r="A75" s="48">
        <v>24.09</v>
      </c>
      <c r="B75" s="48">
        <v>23.48</v>
      </c>
      <c r="D75" s="48" t="s">
        <v>383</v>
      </c>
      <c r="E75" s="48" t="s">
        <v>365</v>
      </c>
      <c r="F75" s="49">
        <v>29.21</v>
      </c>
    </row>
    <row r="76" spans="1:6" x14ac:dyDescent="0.15">
      <c r="A76" s="48">
        <v>23.89</v>
      </c>
      <c r="B76" s="48">
        <v>23.63</v>
      </c>
      <c r="D76" s="48" t="s">
        <v>384</v>
      </c>
      <c r="E76" s="48" t="s">
        <v>372</v>
      </c>
      <c r="F76" s="49">
        <v>22.59</v>
      </c>
    </row>
    <row r="77" spans="1:6" x14ac:dyDescent="0.15">
      <c r="A77" s="48">
        <v>30.78</v>
      </c>
      <c r="B77" s="48">
        <v>30.43</v>
      </c>
      <c r="D77" s="48" t="s">
        <v>385</v>
      </c>
      <c r="E77" s="48" t="s">
        <v>372</v>
      </c>
      <c r="F77" s="49">
        <v>23.1</v>
      </c>
    </row>
    <row r="78" spans="1:6" x14ac:dyDescent="0.15">
      <c r="A78" s="48">
        <v>30.96</v>
      </c>
      <c r="B78" s="48">
        <v>30.23</v>
      </c>
      <c r="D78" s="48" t="s">
        <v>386</v>
      </c>
      <c r="E78" s="48" t="s">
        <v>372</v>
      </c>
      <c r="F78" s="49">
        <v>23.23</v>
      </c>
    </row>
    <row r="79" spans="1:6" x14ac:dyDescent="0.15">
      <c r="A79" s="48">
        <v>30.56</v>
      </c>
      <c r="B79" s="48">
        <v>30.08</v>
      </c>
      <c r="D79" s="48" t="s">
        <v>387</v>
      </c>
      <c r="E79" s="48" t="s">
        <v>372</v>
      </c>
      <c r="F79" s="49">
        <v>28.72</v>
      </c>
    </row>
    <row r="80" spans="1:6" x14ac:dyDescent="0.15">
      <c r="A80" s="48" t="s">
        <v>2</v>
      </c>
      <c r="B80" s="48" t="s">
        <v>3</v>
      </c>
      <c r="D80" s="48" t="s">
        <v>388</v>
      </c>
      <c r="E80" s="48" t="s">
        <v>372</v>
      </c>
      <c r="F80" s="49">
        <v>28.87</v>
      </c>
    </row>
    <row r="81" spans="1:6" x14ac:dyDescent="0.15">
      <c r="A81" s="48" t="s">
        <v>2</v>
      </c>
      <c r="B81" s="48" t="s">
        <v>3</v>
      </c>
      <c r="D81" s="48" t="s">
        <v>389</v>
      </c>
      <c r="E81" s="48" t="s">
        <v>372</v>
      </c>
      <c r="F81" s="49">
        <v>28.66</v>
      </c>
    </row>
    <row r="82" spans="1:6" x14ac:dyDescent="0.15">
      <c r="A82" s="48" t="s">
        <v>2</v>
      </c>
      <c r="B82" s="48" t="s">
        <v>3</v>
      </c>
      <c r="D82" s="48" t="s">
        <v>390</v>
      </c>
      <c r="E82" s="48" t="s">
        <v>365</v>
      </c>
      <c r="F82" s="49">
        <v>23.33</v>
      </c>
    </row>
    <row r="83" spans="1:6" x14ac:dyDescent="0.15">
      <c r="A83" s="48" t="s">
        <v>2</v>
      </c>
      <c r="B83" s="48" t="s">
        <v>3</v>
      </c>
      <c r="D83" s="48" t="s">
        <v>391</v>
      </c>
      <c r="E83" s="48" t="s">
        <v>365</v>
      </c>
      <c r="F83" s="49">
        <v>23.1</v>
      </c>
    </row>
    <row r="84" spans="1:6" x14ac:dyDescent="0.15">
      <c r="A84" s="48" t="s">
        <v>2</v>
      </c>
      <c r="B84" s="48" t="s">
        <v>3</v>
      </c>
      <c r="D84" s="48" t="s">
        <v>392</v>
      </c>
      <c r="E84" s="48" t="s">
        <v>365</v>
      </c>
      <c r="F84" s="49">
        <v>22.9</v>
      </c>
    </row>
    <row r="85" spans="1:6" x14ac:dyDescent="0.15">
      <c r="A85" s="48" t="s">
        <v>2</v>
      </c>
      <c r="B85" s="48" t="s">
        <v>3</v>
      </c>
      <c r="D85" s="48" t="s">
        <v>393</v>
      </c>
      <c r="E85" s="48" t="s">
        <v>365</v>
      </c>
      <c r="F85" s="49">
        <v>28.59</v>
      </c>
    </row>
    <row r="86" spans="1:6" x14ac:dyDescent="0.15">
      <c r="A86" s="48" t="s">
        <v>2</v>
      </c>
      <c r="B86" s="48" t="s">
        <v>3</v>
      </c>
      <c r="D86" s="48" t="s">
        <v>394</v>
      </c>
      <c r="E86" s="48" t="s">
        <v>365</v>
      </c>
      <c r="F86" s="49">
        <v>29.56</v>
      </c>
    </row>
    <row r="87" spans="1:6" x14ac:dyDescent="0.15">
      <c r="A87" s="48" t="s">
        <v>2</v>
      </c>
      <c r="B87" s="48" t="s">
        <v>3</v>
      </c>
      <c r="D87" s="48" t="s">
        <v>395</v>
      </c>
      <c r="E87" s="48" t="s">
        <v>365</v>
      </c>
      <c r="F87" s="49">
        <v>29.21</v>
      </c>
    </row>
    <row r="88" spans="1:6" x14ac:dyDescent="0.15">
      <c r="A88" s="48" t="s">
        <v>2</v>
      </c>
      <c r="B88" s="48" t="s">
        <v>3</v>
      </c>
      <c r="D88" s="48" t="s">
        <v>396</v>
      </c>
      <c r="E88" s="48" t="s">
        <v>372</v>
      </c>
      <c r="F88" s="49">
        <v>23.04</v>
      </c>
    </row>
    <row r="89" spans="1:6" x14ac:dyDescent="0.15">
      <c r="A89" s="48" t="s">
        <v>2</v>
      </c>
      <c r="B89" s="48" t="s">
        <v>3</v>
      </c>
      <c r="D89" s="48" t="s">
        <v>397</v>
      </c>
      <c r="E89" s="48" t="s">
        <v>372</v>
      </c>
      <c r="F89" s="49">
        <v>23.18</v>
      </c>
    </row>
    <row r="90" spans="1:6" x14ac:dyDescent="0.15">
      <c r="A90" s="48" t="s">
        <v>2</v>
      </c>
      <c r="B90" s="48" t="s">
        <v>3</v>
      </c>
      <c r="D90" s="48" t="s">
        <v>398</v>
      </c>
      <c r="E90" s="48" t="s">
        <v>372</v>
      </c>
      <c r="F90" s="49">
        <v>23.31</v>
      </c>
    </row>
    <row r="91" spans="1:6" x14ac:dyDescent="0.15">
      <c r="A91" s="48" t="s">
        <v>2</v>
      </c>
      <c r="B91" s="48" t="s">
        <v>3</v>
      </c>
      <c r="D91" s="48" t="s">
        <v>399</v>
      </c>
      <c r="E91" s="48" t="s">
        <v>372</v>
      </c>
      <c r="F91" s="49">
        <v>28.95</v>
      </c>
    </row>
    <row r="92" spans="1:6" x14ac:dyDescent="0.15">
      <c r="A92" s="48" t="s">
        <v>2</v>
      </c>
      <c r="B92" s="48" t="s">
        <v>3</v>
      </c>
      <c r="D92" s="48" t="s">
        <v>400</v>
      </c>
      <c r="E92" s="48" t="s">
        <v>372</v>
      </c>
      <c r="F92" s="49">
        <v>28.97</v>
      </c>
    </row>
    <row r="93" spans="1:6" x14ac:dyDescent="0.15">
      <c r="A93" s="48" t="s">
        <v>2</v>
      </c>
      <c r="B93" s="48" t="s">
        <v>3</v>
      </c>
      <c r="D93" s="48" t="s">
        <v>401</v>
      </c>
      <c r="E93" s="48" t="s">
        <v>372</v>
      </c>
      <c r="F93" s="49">
        <v>28.4</v>
      </c>
    </row>
    <row r="94" spans="1:6" x14ac:dyDescent="0.15">
      <c r="A94" s="48" t="s">
        <v>2</v>
      </c>
      <c r="B94" s="48" t="s">
        <v>3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O23" sqref="O23"/>
    </sheetView>
  </sheetViews>
  <sheetFormatPr defaultRowHeight="13.5" x14ac:dyDescent="0.15"/>
  <sheetData>
    <row r="1" spans="1:10" x14ac:dyDescent="0.15">
      <c r="B1" t="s">
        <v>17</v>
      </c>
      <c r="C1" t="s">
        <v>402</v>
      </c>
      <c r="F1" t="s">
        <v>17</v>
      </c>
      <c r="G1" t="s">
        <v>402</v>
      </c>
      <c r="I1" t="s">
        <v>17</v>
      </c>
      <c r="J1" t="s">
        <v>402</v>
      </c>
    </row>
    <row r="2" spans="1:10" x14ac:dyDescent="0.15">
      <c r="B2">
        <v>11</v>
      </c>
      <c r="C2">
        <v>35</v>
      </c>
      <c r="F2">
        <v>10</v>
      </c>
      <c r="G2">
        <v>33</v>
      </c>
      <c r="I2">
        <v>15</v>
      </c>
      <c r="J2">
        <v>36</v>
      </c>
    </row>
    <row r="3" spans="1:10" x14ac:dyDescent="0.15">
      <c r="B3">
        <v>35</v>
      </c>
      <c r="C3">
        <v>40</v>
      </c>
      <c r="F3">
        <v>37</v>
      </c>
      <c r="G3">
        <v>38</v>
      </c>
      <c r="I3">
        <v>40</v>
      </c>
      <c r="J3">
        <v>40</v>
      </c>
    </row>
    <row r="4" spans="1:10" x14ac:dyDescent="0.15">
      <c r="B4">
        <f>B2/B3</f>
        <v>0.31428571428571428</v>
      </c>
      <c r="C4">
        <f t="shared" ref="C4:J4" si="0">C2/C3</f>
        <v>0.875</v>
      </c>
      <c r="F4">
        <f t="shared" si="0"/>
        <v>0.27027027027027029</v>
      </c>
      <c r="G4">
        <f t="shared" si="0"/>
        <v>0.86842105263157898</v>
      </c>
      <c r="I4">
        <f t="shared" si="0"/>
        <v>0.375</v>
      </c>
      <c r="J4">
        <f t="shared" si="0"/>
        <v>0.9</v>
      </c>
    </row>
    <row r="5" spans="1:10" x14ac:dyDescent="0.15">
      <c r="B5">
        <f t="shared" ref="B5:C5" si="1">F4</f>
        <v>0.27027027027027029</v>
      </c>
      <c r="C5">
        <f t="shared" si="1"/>
        <v>0.86842105263157898</v>
      </c>
    </row>
    <row r="6" spans="1:10" x14ac:dyDescent="0.15">
      <c r="B6">
        <f t="shared" ref="B6:C6" si="2">I4</f>
        <v>0.375</v>
      </c>
      <c r="C6">
        <f t="shared" si="2"/>
        <v>0.9</v>
      </c>
    </row>
    <row r="7" spans="1:10" x14ac:dyDescent="0.15">
      <c r="B7" t="s">
        <v>17</v>
      </c>
      <c r="C7" t="s">
        <v>402</v>
      </c>
    </row>
    <row r="8" spans="1:10" x14ac:dyDescent="0.15">
      <c r="A8" t="s">
        <v>55</v>
      </c>
      <c r="B8">
        <f>AVERAGE(B4:B6)</f>
        <v>0.31985199485199484</v>
      </c>
      <c r="C8">
        <f>AVERAGE(C4:C6)</f>
        <v>0.881140350877193</v>
      </c>
    </row>
    <row r="9" spans="1:10" x14ac:dyDescent="0.15">
      <c r="A9" t="s">
        <v>57</v>
      </c>
      <c r="B9">
        <f>STDEV(B4:B6)</f>
        <v>5.2586278455719317E-2</v>
      </c>
      <c r="C9">
        <f>STDEV(C4:C6)</f>
        <v>1.666089466072156E-2</v>
      </c>
    </row>
    <row r="10" spans="1:10" x14ac:dyDescent="0.15">
      <c r="A10" t="s">
        <v>403</v>
      </c>
      <c r="C10" s="56">
        <f>_xlfn.T.TEST(C4:C6,B4:B6,2,2)</f>
        <v>6.0880199626169883E-5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I28" sqref="I28"/>
    </sheetView>
  </sheetViews>
  <sheetFormatPr defaultRowHeight="13.5" x14ac:dyDescent="0.15"/>
  <sheetData>
    <row r="1" spans="1:4" x14ac:dyDescent="0.15">
      <c r="A1" s="5" t="s">
        <v>11</v>
      </c>
      <c r="B1" s="2"/>
      <c r="C1" s="2"/>
      <c r="D1" s="2"/>
    </row>
    <row r="2" spans="1:4" x14ac:dyDescent="0.15">
      <c r="A2" s="2"/>
      <c r="B2" s="5" t="s">
        <v>12</v>
      </c>
      <c r="C2" s="5" t="s">
        <v>13</v>
      </c>
      <c r="D2" s="5" t="s">
        <v>14</v>
      </c>
    </row>
    <row r="3" spans="1:4" x14ac:dyDescent="0.15">
      <c r="A3" s="2"/>
      <c r="B3" s="2">
        <v>0.9</v>
      </c>
      <c r="C3" s="2">
        <v>40</v>
      </c>
      <c r="D3" s="2">
        <f t="shared" ref="D3:D14" si="0">C3/B3</f>
        <v>44.444444444444443</v>
      </c>
    </row>
    <row r="4" spans="1:4" x14ac:dyDescent="0.15">
      <c r="A4" s="2"/>
      <c r="B4" s="2">
        <v>0.9</v>
      </c>
      <c r="C4" s="2">
        <v>47</v>
      </c>
      <c r="D4" s="2">
        <f t="shared" si="0"/>
        <v>52.222222222222221</v>
      </c>
    </row>
    <row r="5" spans="1:4" x14ac:dyDescent="0.15">
      <c r="A5" s="2"/>
      <c r="B5" s="2">
        <v>0.9</v>
      </c>
      <c r="C5" s="2">
        <v>38</v>
      </c>
      <c r="D5" s="2">
        <f t="shared" si="0"/>
        <v>42.222222222222221</v>
      </c>
    </row>
    <row r="6" spans="1:4" x14ac:dyDescent="0.15">
      <c r="A6" s="2"/>
      <c r="B6" s="2">
        <v>0.8</v>
      </c>
      <c r="C6" s="2">
        <v>37</v>
      </c>
      <c r="D6" s="2">
        <f t="shared" si="0"/>
        <v>46.25</v>
      </c>
    </row>
    <row r="7" spans="1:4" x14ac:dyDescent="0.15">
      <c r="A7" s="2"/>
      <c r="B7" s="2">
        <v>0.9</v>
      </c>
      <c r="C7" s="2">
        <v>49</v>
      </c>
      <c r="D7" s="2">
        <f t="shared" si="0"/>
        <v>54.444444444444443</v>
      </c>
    </row>
    <row r="8" spans="1:4" x14ac:dyDescent="0.15">
      <c r="A8" s="2"/>
      <c r="B8" s="2">
        <v>1</v>
      </c>
      <c r="C8" s="2">
        <v>48</v>
      </c>
      <c r="D8" s="2">
        <f t="shared" si="0"/>
        <v>48</v>
      </c>
    </row>
    <row r="9" spans="1:4" x14ac:dyDescent="0.15">
      <c r="A9" s="2"/>
      <c r="B9" s="2">
        <v>1</v>
      </c>
      <c r="C9" s="2">
        <v>47</v>
      </c>
      <c r="D9" s="2">
        <f t="shared" si="0"/>
        <v>47</v>
      </c>
    </row>
    <row r="10" spans="1:4" x14ac:dyDescent="0.15">
      <c r="A10" s="2"/>
      <c r="B10" s="2">
        <v>0.8</v>
      </c>
      <c r="C10" s="2">
        <v>46</v>
      </c>
      <c r="D10" s="2">
        <f t="shared" si="0"/>
        <v>57.5</v>
      </c>
    </row>
    <row r="11" spans="1:4" x14ac:dyDescent="0.15">
      <c r="A11" s="2"/>
      <c r="B11" s="2">
        <v>0.8</v>
      </c>
      <c r="C11" s="2">
        <v>40</v>
      </c>
      <c r="D11" s="2">
        <f t="shared" si="0"/>
        <v>50</v>
      </c>
    </row>
    <row r="12" spans="1:4" x14ac:dyDescent="0.15">
      <c r="A12" s="2"/>
      <c r="B12" s="2">
        <v>1</v>
      </c>
      <c r="C12" s="2">
        <v>40</v>
      </c>
      <c r="D12" s="2">
        <f t="shared" si="0"/>
        <v>40</v>
      </c>
    </row>
    <row r="13" spans="1:4" x14ac:dyDescent="0.15">
      <c r="A13" s="2"/>
      <c r="B13" s="2">
        <v>0.9</v>
      </c>
      <c r="C13" s="2">
        <v>39</v>
      </c>
      <c r="D13" s="2">
        <f t="shared" si="0"/>
        <v>43.333333333333336</v>
      </c>
    </row>
    <row r="14" spans="1:4" x14ac:dyDescent="0.15">
      <c r="A14" s="2"/>
      <c r="B14" s="2">
        <v>1</v>
      </c>
      <c r="C14" s="2">
        <v>51</v>
      </c>
      <c r="D14" s="2">
        <f t="shared" si="0"/>
        <v>51</v>
      </c>
    </row>
    <row r="15" spans="1:4" x14ac:dyDescent="0.15">
      <c r="A15" s="5" t="s">
        <v>15</v>
      </c>
      <c r="B15" s="2">
        <f t="shared" ref="B15:D15" si="1">AVERAGE(B3:B14)</f>
        <v>0.90833333333333333</v>
      </c>
      <c r="C15" s="2">
        <f t="shared" si="1"/>
        <v>43.5</v>
      </c>
      <c r="D15" s="2">
        <f t="shared" si="1"/>
        <v>48.034722222222221</v>
      </c>
    </row>
    <row r="16" spans="1:4" x14ac:dyDescent="0.15">
      <c r="A16" s="5" t="s">
        <v>16</v>
      </c>
      <c r="B16" s="2">
        <f t="shared" ref="B16:D16" si="2">STDEV(B3:B14)</f>
        <v>7.9296146109875884E-2</v>
      </c>
      <c r="C16" s="2">
        <f t="shared" si="2"/>
        <v>4.9267359653960829</v>
      </c>
      <c r="D16" s="2">
        <f t="shared" si="2"/>
        <v>5.2088955925466562</v>
      </c>
    </row>
    <row r="17" spans="1:4" x14ac:dyDescent="0.15">
      <c r="A17" s="2"/>
      <c r="B17" s="2"/>
      <c r="C17" s="2"/>
      <c r="D17" s="2"/>
    </row>
    <row r="18" spans="1:4" x14ac:dyDescent="0.15">
      <c r="A18" s="5" t="s">
        <v>17</v>
      </c>
      <c r="B18" s="2"/>
      <c r="C18" s="2"/>
      <c r="D18" s="2"/>
    </row>
    <row r="19" spans="1:4" x14ac:dyDescent="0.15">
      <c r="A19" s="2"/>
      <c r="B19" s="2">
        <v>1</v>
      </c>
      <c r="C19" s="2">
        <v>31</v>
      </c>
      <c r="D19" s="2">
        <f t="shared" ref="D19:D30" si="3">C19/B19</f>
        <v>31</v>
      </c>
    </row>
    <row r="20" spans="1:4" x14ac:dyDescent="0.15">
      <c r="A20" s="2"/>
      <c r="B20" s="2">
        <v>1.1000000000000001</v>
      </c>
      <c r="C20" s="2">
        <v>36</v>
      </c>
      <c r="D20" s="2">
        <f t="shared" si="3"/>
        <v>32.727272727272727</v>
      </c>
    </row>
    <row r="21" spans="1:4" x14ac:dyDescent="0.15">
      <c r="A21" s="2"/>
      <c r="B21" s="2">
        <v>0.9</v>
      </c>
      <c r="C21" s="2">
        <v>37</v>
      </c>
      <c r="D21" s="2">
        <f t="shared" si="3"/>
        <v>41.111111111111107</v>
      </c>
    </row>
    <row r="22" spans="1:4" x14ac:dyDescent="0.15">
      <c r="A22" s="2"/>
      <c r="B22" s="2">
        <v>0.9</v>
      </c>
      <c r="C22" s="2">
        <v>30</v>
      </c>
      <c r="D22" s="2">
        <f t="shared" si="3"/>
        <v>33.333333333333336</v>
      </c>
    </row>
    <row r="23" spans="1:4" x14ac:dyDescent="0.15">
      <c r="A23" s="2"/>
      <c r="B23" s="2">
        <v>1.2</v>
      </c>
      <c r="C23" s="2">
        <v>39</v>
      </c>
      <c r="D23" s="2">
        <f t="shared" si="3"/>
        <v>32.5</v>
      </c>
    </row>
    <row r="24" spans="1:4" x14ac:dyDescent="0.15">
      <c r="A24" s="2"/>
      <c r="B24" s="2">
        <v>0.9</v>
      </c>
      <c r="C24" s="2">
        <v>36</v>
      </c>
      <c r="D24" s="2">
        <f t="shared" si="3"/>
        <v>40</v>
      </c>
    </row>
    <row r="25" spans="1:4" x14ac:dyDescent="0.15">
      <c r="A25" s="2"/>
      <c r="B25" s="2">
        <v>0.9</v>
      </c>
      <c r="C25" s="2">
        <v>39</v>
      </c>
      <c r="D25" s="2">
        <f t="shared" si="3"/>
        <v>43.333333333333336</v>
      </c>
    </row>
    <row r="26" spans="1:4" x14ac:dyDescent="0.15">
      <c r="A26" s="2"/>
      <c r="B26" s="2">
        <v>0.9</v>
      </c>
      <c r="C26" s="2">
        <v>32</v>
      </c>
      <c r="D26" s="2">
        <f t="shared" si="3"/>
        <v>35.555555555555557</v>
      </c>
    </row>
    <row r="27" spans="1:4" x14ac:dyDescent="0.15">
      <c r="A27" s="2"/>
      <c r="B27" s="2">
        <v>0.9</v>
      </c>
      <c r="C27" s="2">
        <v>33</v>
      </c>
      <c r="D27" s="2">
        <f t="shared" si="3"/>
        <v>36.666666666666664</v>
      </c>
    </row>
    <row r="28" spans="1:4" x14ac:dyDescent="0.15">
      <c r="A28" s="2"/>
      <c r="B28" s="2">
        <v>1</v>
      </c>
      <c r="C28" s="2">
        <v>43</v>
      </c>
      <c r="D28" s="2">
        <f t="shared" si="3"/>
        <v>43</v>
      </c>
    </row>
    <row r="29" spans="1:4" x14ac:dyDescent="0.15">
      <c r="A29" s="2"/>
      <c r="B29" s="2">
        <v>1.1000000000000001</v>
      </c>
      <c r="C29" s="2">
        <v>48</v>
      </c>
      <c r="D29" s="2">
        <f t="shared" si="3"/>
        <v>43.636363636363633</v>
      </c>
    </row>
    <row r="30" spans="1:4" x14ac:dyDescent="0.15">
      <c r="A30" s="2"/>
      <c r="B30" s="2">
        <v>1.1000000000000001</v>
      </c>
      <c r="C30" s="2">
        <v>44</v>
      </c>
      <c r="D30" s="2">
        <f t="shared" si="3"/>
        <v>40</v>
      </c>
    </row>
    <row r="31" spans="1:4" x14ac:dyDescent="0.15">
      <c r="A31" s="5" t="s">
        <v>15</v>
      </c>
      <c r="B31" s="2">
        <f t="shared" ref="B31:D31" si="4">AVERAGE(B19:B30)</f>
        <v>0.9916666666666667</v>
      </c>
      <c r="C31" s="2">
        <f t="shared" si="4"/>
        <v>37.333333333333336</v>
      </c>
      <c r="D31" s="2">
        <f t="shared" si="4"/>
        <v>37.738636363636367</v>
      </c>
    </row>
    <row r="32" spans="1:4" x14ac:dyDescent="0.15">
      <c r="A32" s="5" t="s">
        <v>16</v>
      </c>
      <c r="B32" s="2">
        <f t="shared" ref="B32:D32" si="5">STDEV(B19:B30)</f>
        <v>0.10836246694508381</v>
      </c>
      <c r="C32" s="2">
        <f t="shared" si="5"/>
        <v>5.5650424050223624</v>
      </c>
      <c r="D32" s="2">
        <f t="shared" si="5"/>
        <v>4.6578851767394163</v>
      </c>
    </row>
    <row r="33" spans="1:4" x14ac:dyDescent="0.15">
      <c r="A33" s="5"/>
      <c r="B33" s="2"/>
      <c r="C33" s="2"/>
      <c r="D33" s="2"/>
    </row>
    <row r="34" spans="1:4" x14ac:dyDescent="0.15">
      <c r="A34" s="5" t="s">
        <v>18</v>
      </c>
      <c r="B34" s="2"/>
      <c r="C34" s="2"/>
      <c r="D34" s="2"/>
    </row>
    <row r="35" spans="1:4" x14ac:dyDescent="0.15">
      <c r="A35" s="2"/>
      <c r="B35" s="2">
        <v>1.3</v>
      </c>
      <c r="C35" s="2">
        <v>39</v>
      </c>
      <c r="D35" s="2">
        <f t="shared" ref="D35:D46" si="6">C35/B35</f>
        <v>30</v>
      </c>
    </row>
    <row r="36" spans="1:4" x14ac:dyDescent="0.15">
      <c r="A36" s="2"/>
      <c r="B36" s="2">
        <v>1.5</v>
      </c>
      <c r="C36" s="2">
        <v>42</v>
      </c>
      <c r="D36" s="2">
        <f t="shared" si="6"/>
        <v>28</v>
      </c>
    </row>
    <row r="37" spans="1:4" x14ac:dyDescent="0.15">
      <c r="A37" s="2"/>
      <c r="B37" s="2">
        <v>1.5</v>
      </c>
      <c r="C37" s="2">
        <v>40</v>
      </c>
      <c r="D37" s="2">
        <f t="shared" si="6"/>
        <v>26.666666666666668</v>
      </c>
    </row>
    <row r="38" spans="1:4" x14ac:dyDescent="0.15">
      <c r="A38" s="2"/>
      <c r="B38" s="2">
        <v>1.3</v>
      </c>
      <c r="C38" s="2">
        <v>34</v>
      </c>
      <c r="D38" s="2">
        <f t="shared" si="6"/>
        <v>26.153846153846153</v>
      </c>
    </row>
    <row r="39" spans="1:4" x14ac:dyDescent="0.15">
      <c r="A39" s="2"/>
      <c r="B39" s="2">
        <v>1.2</v>
      </c>
      <c r="C39" s="2">
        <v>41</v>
      </c>
      <c r="D39" s="2">
        <f t="shared" si="6"/>
        <v>34.166666666666671</v>
      </c>
    </row>
    <row r="40" spans="1:4" x14ac:dyDescent="0.15">
      <c r="A40" s="2"/>
      <c r="B40" s="2">
        <v>1.5</v>
      </c>
      <c r="C40" s="2">
        <v>42</v>
      </c>
      <c r="D40" s="2">
        <f t="shared" si="6"/>
        <v>28</v>
      </c>
    </row>
    <row r="41" spans="1:4" x14ac:dyDescent="0.15">
      <c r="A41" s="2"/>
      <c r="B41" s="2">
        <v>1.4</v>
      </c>
      <c r="C41" s="2">
        <v>45</v>
      </c>
      <c r="D41" s="2">
        <f t="shared" si="6"/>
        <v>32.142857142857146</v>
      </c>
    </row>
    <row r="42" spans="1:4" x14ac:dyDescent="0.15">
      <c r="A42" s="2"/>
      <c r="B42" s="2">
        <v>1.4</v>
      </c>
      <c r="C42" s="2">
        <v>48</v>
      </c>
      <c r="D42" s="2">
        <f t="shared" si="6"/>
        <v>34.285714285714285</v>
      </c>
    </row>
    <row r="43" spans="1:4" x14ac:dyDescent="0.15">
      <c r="A43" s="2"/>
      <c r="B43" s="2">
        <v>1.3</v>
      </c>
      <c r="C43" s="2">
        <v>42</v>
      </c>
      <c r="D43" s="2">
        <f t="shared" si="6"/>
        <v>32.307692307692307</v>
      </c>
    </row>
    <row r="44" spans="1:4" x14ac:dyDescent="0.15">
      <c r="A44" s="2"/>
      <c r="B44" s="2">
        <v>1.5</v>
      </c>
      <c r="C44" s="2">
        <v>44</v>
      </c>
      <c r="D44" s="2">
        <f t="shared" si="6"/>
        <v>29.333333333333332</v>
      </c>
    </row>
    <row r="45" spans="1:4" x14ac:dyDescent="0.15">
      <c r="A45" s="2"/>
      <c r="B45" s="2">
        <v>1.4</v>
      </c>
      <c r="C45" s="2">
        <v>44</v>
      </c>
      <c r="D45" s="2">
        <f t="shared" si="6"/>
        <v>31.428571428571431</v>
      </c>
    </row>
    <row r="46" spans="1:4" x14ac:dyDescent="0.15">
      <c r="A46" s="2"/>
      <c r="B46" s="2">
        <v>1.7</v>
      </c>
      <c r="C46" s="2">
        <v>42</v>
      </c>
      <c r="D46" s="2">
        <f t="shared" si="6"/>
        <v>24.705882352941178</v>
      </c>
    </row>
    <row r="47" spans="1:4" x14ac:dyDescent="0.15">
      <c r="A47" s="5" t="s">
        <v>15</v>
      </c>
      <c r="B47" s="2">
        <f t="shared" ref="B47:D47" si="7">AVERAGE(B35:B46)</f>
        <v>1.416666666666667</v>
      </c>
      <c r="C47" s="2">
        <f t="shared" si="7"/>
        <v>41.916666666666664</v>
      </c>
      <c r="D47" s="2">
        <f t="shared" si="7"/>
        <v>29.765935861524095</v>
      </c>
    </row>
    <row r="48" spans="1:4" x14ac:dyDescent="0.15">
      <c r="A48" s="5" t="s">
        <v>19</v>
      </c>
      <c r="B48" s="2">
        <f t="shared" ref="B48:D48" si="8">STDEV(B35:B46)</f>
        <v>0.1337115846843043</v>
      </c>
      <c r="C48" s="2">
        <f t="shared" si="8"/>
        <v>3.4498572653828954</v>
      </c>
      <c r="D48" s="2">
        <f t="shared" si="8"/>
        <v>3.1537172766549197</v>
      </c>
    </row>
    <row r="53" spans="6:9" x14ac:dyDescent="0.15">
      <c r="G53" t="s">
        <v>20</v>
      </c>
      <c r="H53" t="s">
        <v>21</v>
      </c>
      <c r="I53" t="s">
        <v>22</v>
      </c>
    </row>
    <row r="54" spans="6:9" x14ac:dyDescent="0.15">
      <c r="F54" t="s">
        <v>23</v>
      </c>
      <c r="G54">
        <v>37.738636363636367</v>
      </c>
      <c r="H54">
        <v>48.034722222222221</v>
      </c>
      <c r="I54">
        <v>29.765935861524095</v>
      </c>
    </row>
    <row r="55" spans="6:9" x14ac:dyDescent="0.15">
      <c r="G55">
        <v>4.6578851767394163</v>
      </c>
      <c r="H55">
        <v>5.2088955925466562</v>
      </c>
      <c r="I55">
        <v>3.1537172766549197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A19" workbookViewId="0">
      <selection activeCell="U49" sqref="U49"/>
    </sheetView>
  </sheetViews>
  <sheetFormatPr defaultRowHeight="13.5" x14ac:dyDescent="0.15"/>
  <sheetData>
    <row r="1" spans="1:10" x14ac:dyDescent="0.15">
      <c r="A1" s="48" t="s">
        <v>404</v>
      </c>
      <c r="B1" s="48" t="s">
        <v>405</v>
      </c>
      <c r="C1" s="48" t="s">
        <v>126</v>
      </c>
      <c r="D1" s="48" t="s">
        <v>0</v>
      </c>
      <c r="E1" s="48" t="s">
        <v>1</v>
      </c>
      <c r="G1" s="49">
        <v>21.13</v>
      </c>
      <c r="H1" s="49">
        <v>22.08</v>
      </c>
      <c r="I1" s="49">
        <v>20.84</v>
      </c>
      <c r="J1" s="49">
        <v>18.11</v>
      </c>
    </row>
    <row r="2" spans="1:10" x14ac:dyDescent="0.15">
      <c r="A2" s="48" t="s">
        <v>364</v>
      </c>
      <c r="B2" s="48" t="s">
        <v>365</v>
      </c>
      <c r="C2" s="49">
        <v>19.89</v>
      </c>
      <c r="D2" s="48" t="s">
        <v>2</v>
      </c>
      <c r="E2" s="48" t="s">
        <v>3</v>
      </c>
      <c r="G2" s="49">
        <v>20.89</v>
      </c>
      <c r="H2" s="49">
        <v>22.28</v>
      </c>
      <c r="I2" s="49">
        <f>AVERAGE(I1,I3)</f>
        <v>20.92</v>
      </c>
      <c r="J2" s="49">
        <v>18.48</v>
      </c>
    </row>
    <row r="3" spans="1:10" x14ac:dyDescent="0.15">
      <c r="A3" s="48" t="s">
        <v>366</v>
      </c>
      <c r="B3" s="48" t="s">
        <v>365</v>
      </c>
      <c r="C3" s="49">
        <v>19.98</v>
      </c>
      <c r="D3" s="48" t="s">
        <v>2</v>
      </c>
      <c r="E3" s="48" t="s">
        <v>3</v>
      </c>
      <c r="G3" s="49">
        <f>AVERAGE(G1:G2)</f>
        <v>21.009999999999998</v>
      </c>
      <c r="H3" s="49">
        <v>22.69</v>
      </c>
      <c r="I3" s="49">
        <v>21</v>
      </c>
      <c r="J3" s="49">
        <v>18.28</v>
      </c>
    </row>
    <row r="4" spans="1:10" x14ac:dyDescent="0.15">
      <c r="A4" s="48" t="s">
        <v>367</v>
      </c>
      <c r="B4" s="48" t="s">
        <v>365</v>
      </c>
      <c r="C4" s="49">
        <v>20.25</v>
      </c>
      <c r="D4" s="48" t="s">
        <v>2</v>
      </c>
      <c r="E4" s="48" t="s">
        <v>3</v>
      </c>
      <c r="G4" s="49">
        <v>30.26</v>
      </c>
      <c r="H4" s="49">
        <v>31.58</v>
      </c>
      <c r="I4" s="49">
        <v>30.15</v>
      </c>
      <c r="J4" s="49">
        <v>29.54</v>
      </c>
    </row>
    <row r="5" spans="1:10" x14ac:dyDescent="0.15">
      <c r="A5" s="48" t="s">
        <v>368</v>
      </c>
      <c r="B5" s="48" t="s">
        <v>365</v>
      </c>
      <c r="C5" s="49">
        <v>30.56</v>
      </c>
      <c r="D5" s="48" t="s">
        <v>2</v>
      </c>
      <c r="E5" s="48" t="s">
        <v>3</v>
      </c>
      <c r="G5" s="49">
        <v>30.49</v>
      </c>
      <c r="H5" s="49">
        <v>31.97</v>
      </c>
      <c r="I5" s="49">
        <v>30.36</v>
      </c>
      <c r="J5" s="49">
        <v>29.32</v>
      </c>
    </row>
    <row r="6" spans="1:10" x14ac:dyDescent="0.15">
      <c r="A6" s="48" t="s">
        <v>369</v>
      </c>
      <c r="B6" s="48" t="s">
        <v>365</v>
      </c>
      <c r="C6" s="49">
        <v>30.77</v>
      </c>
      <c r="D6" s="48" t="s">
        <v>2</v>
      </c>
      <c r="E6" s="48" t="s">
        <v>3</v>
      </c>
      <c r="G6" s="49">
        <f>AVERAGE(G4:G5)</f>
        <v>30.375</v>
      </c>
      <c r="H6" s="49">
        <v>31.94</v>
      </c>
      <c r="I6" s="49">
        <f>AVERAGE(I4:I5)</f>
        <v>30.254999999999999</v>
      </c>
      <c r="J6" s="49">
        <f>AVERAGE(J4:J5)</f>
        <v>29.43</v>
      </c>
    </row>
    <row r="7" spans="1:10" x14ac:dyDescent="0.15">
      <c r="A7" s="48" t="s">
        <v>370</v>
      </c>
      <c r="B7" s="48" t="s">
        <v>365</v>
      </c>
      <c r="C7" s="49">
        <v>30.59</v>
      </c>
      <c r="D7" s="48" t="s">
        <v>2</v>
      </c>
      <c r="E7" s="48" t="s">
        <v>3</v>
      </c>
      <c r="G7" s="49"/>
    </row>
    <row r="8" spans="1:10" x14ac:dyDescent="0.15">
      <c r="A8" s="48" t="s">
        <v>371</v>
      </c>
      <c r="B8" s="48" t="s">
        <v>372</v>
      </c>
      <c r="C8" s="49">
        <v>20.84</v>
      </c>
      <c r="D8" s="48" t="s">
        <v>2</v>
      </c>
      <c r="E8" s="48" t="s">
        <v>3</v>
      </c>
      <c r="G8" s="49"/>
    </row>
    <row r="9" spans="1:10" x14ac:dyDescent="0.15">
      <c r="A9" s="48" t="s">
        <v>373</v>
      </c>
      <c r="B9" s="48" t="s">
        <v>372</v>
      </c>
      <c r="C9" s="49">
        <v>18.829999999999998</v>
      </c>
      <c r="D9" s="48" t="s">
        <v>2</v>
      </c>
      <c r="E9" s="48" t="s">
        <v>3</v>
      </c>
      <c r="G9" s="49">
        <f>AVERAGE(G1:G3)</f>
        <v>21.009999999999998</v>
      </c>
      <c r="H9" s="49">
        <f>AVERAGE(H1:H3)</f>
        <v>22.349999999999998</v>
      </c>
      <c r="I9" s="49">
        <f>AVERAGE(I1:I3)</f>
        <v>20.92</v>
      </c>
      <c r="J9" s="49">
        <f>AVERAGE(J1:J3)</f>
        <v>18.290000000000003</v>
      </c>
    </row>
    <row r="10" spans="1:10" x14ac:dyDescent="0.15">
      <c r="A10" s="48" t="s">
        <v>374</v>
      </c>
      <c r="B10" s="48" t="s">
        <v>372</v>
      </c>
      <c r="C10" s="49">
        <v>21</v>
      </c>
      <c r="D10" s="48" t="s">
        <v>2</v>
      </c>
      <c r="E10" s="48" t="s">
        <v>3</v>
      </c>
      <c r="G10" s="49">
        <f>AVERAGE(G1:G3)</f>
        <v>21.009999999999998</v>
      </c>
      <c r="H10" s="49">
        <f>AVERAGE(H1:H3)</f>
        <v>22.349999999999998</v>
      </c>
      <c r="I10" s="49">
        <f>AVERAGE(I1:I3)</f>
        <v>20.92</v>
      </c>
      <c r="J10" s="49">
        <f>AVERAGE(J1:J3)</f>
        <v>18.290000000000003</v>
      </c>
    </row>
    <row r="11" spans="1:10" x14ac:dyDescent="0.15">
      <c r="A11" s="48" t="s">
        <v>375</v>
      </c>
      <c r="B11" s="48" t="s">
        <v>372</v>
      </c>
      <c r="C11" s="49">
        <v>30.15</v>
      </c>
      <c r="D11" s="48" t="s">
        <v>2</v>
      </c>
      <c r="E11" s="48" t="s">
        <v>3</v>
      </c>
      <c r="G11" s="49">
        <f>AVERAGE(G1:G3)</f>
        <v>21.009999999999998</v>
      </c>
      <c r="H11" s="49">
        <f>AVERAGE(H1:H3)</f>
        <v>22.349999999999998</v>
      </c>
      <c r="I11" s="49">
        <f>AVERAGE(I1:I3)</f>
        <v>20.92</v>
      </c>
      <c r="J11" s="49">
        <f>AVERAGE(J1:J3)</f>
        <v>18.290000000000003</v>
      </c>
    </row>
    <row r="12" spans="1:10" x14ac:dyDescent="0.15">
      <c r="A12" s="48" t="s">
        <v>376</v>
      </c>
      <c r="B12" s="48" t="s">
        <v>372</v>
      </c>
      <c r="C12" s="49">
        <v>30.36</v>
      </c>
      <c r="D12" s="48" t="s">
        <v>2</v>
      </c>
      <c r="E12" s="48" t="s">
        <v>3</v>
      </c>
      <c r="G12" s="49"/>
    </row>
    <row r="13" spans="1:10" x14ac:dyDescent="0.15">
      <c r="A13" s="48" t="s">
        <v>377</v>
      </c>
      <c r="B13" s="48" t="s">
        <v>372</v>
      </c>
      <c r="C13" s="49">
        <v>31.21</v>
      </c>
      <c r="D13" s="48" t="s">
        <v>2</v>
      </c>
      <c r="E13" s="48" t="s">
        <v>3</v>
      </c>
    </row>
    <row r="14" spans="1:10" x14ac:dyDescent="0.15">
      <c r="A14" s="48" t="s">
        <v>378</v>
      </c>
      <c r="B14" s="48" t="s">
        <v>365</v>
      </c>
      <c r="C14" s="49">
        <v>21.12</v>
      </c>
      <c r="D14" s="48" t="s">
        <v>2</v>
      </c>
      <c r="E14" s="48" t="s">
        <v>3</v>
      </c>
      <c r="G14">
        <f t="shared" ref="G14:J16" si="0">G4-G9</f>
        <v>9.2500000000000036</v>
      </c>
      <c r="H14">
        <f t="shared" si="0"/>
        <v>9.23</v>
      </c>
      <c r="I14">
        <f t="shared" si="0"/>
        <v>9.2299999999999969</v>
      </c>
      <c r="J14">
        <f t="shared" si="0"/>
        <v>11.249999999999996</v>
      </c>
    </row>
    <row r="15" spans="1:10" x14ac:dyDescent="0.15">
      <c r="A15" s="48" t="s">
        <v>379</v>
      </c>
      <c r="B15" s="48" t="s">
        <v>365</v>
      </c>
      <c r="C15" s="49">
        <v>21.2</v>
      </c>
      <c r="D15" s="48" t="s">
        <v>2</v>
      </c>
      <c r="E15" s="48" t="s">
        <v>3</v>
      </c>
      <c r="G15">
        <f t="shared" si="0"/>
        <v>9.48</v>
      </c>
      <c r="H15">
        <f t="shared" si="0"/>
        <v>9.620000000000001</v>
      </c>
      <c r="I15">
        <f t="shared" si="0"/>
        <v>9.4399999999999977</v>
      </c>
      <c r="J15">
        <f t="shared" si="0"/>
        <v>11.029999999999998</v>
      </c>
    </row>
    <row r="16" spans="1:10" x14ac:dyDescent="0.15">
      <c r="A16" s="48" t="s">
        <v>380</v>
      </c>
      <c r="B16" s="48" t="s">
        <v>365</v>
      </c>
      <c r="C16" s="49">
        <v>21.29</v>
      </c>
      <c r="D16" s="48" t="s">
        <v>2</v>
      </c>
      <c r="E16" s="48" t="s">
        <v>3</v>
      </c>
      <c r="G16">
        <f t="shared" si="0"/>
        <v>9.365000000000002</v>
      </c>
      <c r="H16">
        <f t="shared" si="0"/>
        <v>9.5900000000000034</v>
      </c>
      <c r="I16">
        <f t="shared" si="0"/>
        <v>9.3349999999999973</v>
      </c>
      <c r="J16">
        <f t="shared" si="0"/>
        <v>11.139999999999997</v>
      </c>
    </row>
    <row r="17" spans="1:10" x14ac:dyDescent="0.15">
      <c r="A17" s="48" t="s">
        <v>381</v>
      </c>
      <c r="B17" s="48" t="s">
        <v>365</v>
      </c>
      <c r="C17" s="49">
        <v>30.97</v>
      </c>
      <c r="D17" s="48" t="s">
        <v>2</v>
      </c>
      <c r="E17" s="48" t="s">
        <v>3</v>
      </c>
    </row>
    <row r="18" spans="1:10" x14ac:dyDescent="0.15">
      <c r="A18" s="48" t="s">
        <v>382</v>
      </c>
      <c r="B18" s="48" t="s">
        <v>365</v>
      </c>
      <c r="C18" s="49">
        <v>31.28</v>
      </c>
      <c r="D18" s="48" t="s">
        <v>2</v>
      </c>
      <c r="E18" s="48" t="s">
        <v>3</v>
      </c>
    </row>
    <row r="19" spans="1:10" x14ac:dyDescent="0.15">
      <c r="A19" s="48" t="s">
        <v>383</v>
      </c>
      <c r="B19" s="48" t="s">
        <v>365</v>
      </c>
      <c r="C19" s="49">
        <v>30.07</v>
      </c>
      <c r="D19" s="48" t="s">
        <v>2</v>
      </c>
      <c r="E19" s="48" t="s">
        <v>3</v>
      </c>
    </row>
    <row r="20" spans="1:10" x14ac:dyDescent="0.15">
      <c r="A20" s="48" t="s">
        <v>384</v>
      </c>
      <c r="B20" s="48" t="s">
        <v>372</v>
      </c>
      <c r="C20" s="49">
        <v>22.08</v>
      </c>
      <c r="D20" s="48" t="s">
        <v>2</v>
      </c>
      <c r="E20" s="48" t="s">
        <v>3</v>
      </c>
      <c r="J20">
        <f>AVERAGE(J14:J16)</f>
        <v>11.139999999999995</v>
      </c>
    </row>
    <row r="21" spans="1:10" x14ac:dyDescent="0.15">
      <c r="A21" s="48" t="s">
        <v>385</v>
      </c>
      <c r="B21" s="48" t="s">
        <v>372</v>
      </c>
      <c r="C21" s="49">
        <v>22.1</v>
      </c>
      <c r="D21" s="48" t="s">
        <v>2</v>
      </c>
      <c r="E21" s="48" t="s">
        <v>3</v>
      </c>
    </row>
    <row r="22" spans="1:10" x14ac:dyDescent="0.15">
      <c r="A22" s="48" t="s">
        <v>386</v>
      </c>
      <c r="B22" s="48" t="s">
        <v>372</v>
      </c>
      <c r="C22" s="49">
        <v>21.98</v>
      </c>
      <c r="D22" s="48" t="s">
        <v>2</v>
      </c>
      <c r="E22" s="48" t="s">
        <v>3</v>
      </c>
    </row>
    <row r="23" spans="1:10" x14ac:dyDescent="0.15">
      <c r="A23" s="48" t="s">
        <v>387</v>
      </c>
      <c r="B23" s="48" t="s">
        <v>372</v>
      </c>
      <c r="C23" s="49">
        <v>33.229999999999997</v>
      </c>
      <c r="D23" s="48" t="s">
        <v>2</v>
      </c>
      <c r="E23" s="48" t="s">
        <v>3</v>
      </c>
    </row>
    <row r="24" spans="1:10" x14ac:dyDescent="0.15">
      <c r="A24" s="48" t="s">
        <v>388</v>
      </c>
      <c r="B24" s="48" t="s">
        <v>372</v>
      </c>
      <c r="C24" s="49">
        <v>33.340000000000003</v>
      </c>
      <c r="D24" s="48" t="s">
        <v>2</v>
      </c>
      <c r="E24" s="48" t="s">
        <v>3</v>
      </c>
      <c r="G24">
        <f t="shared" ref="G24:J26" si="1">11.14-G14</f>
        <v>1.889999999999997</v>
      </c>
      <c r="H24">
        <f t="shared" si="1"/>
        <v>1.9100000000000001</v>
      </c>
      <c r="I24">
        <f t="shared" si="1"/>
        <v>1.9100000000000037</v>
      </c>
      <c r="J24">
        <f t="shared" si="1"/>
        <v>-0.10999999999999588</v>
      </c>
    </row>
    <row r="25" spans="1:10" x14ac:dyDescent="0.15">
      <c r="A25" s="48" t="s">
        <v>389</v>
      </c>
      <c r="B25" s="48" t="s">
        <v>372</v>
      </c>
      <c r="C25" s="49">
        <v>32.65</v>
      </c>
      <c r="D25" s="48" t="s">
        <v>2</v>
      </c>
      <c r="E25" s="48" t="s">
        <v>3</v>
      </c>
      <c r="G25">
        <f t="shared" si="1"/>
        <v>1.6600000000000001</v>
      </c>
      <c r="H25">
        <f t="shared" si="1"/>
        <v>1.5199999999999996</v>
      </c>
      <c r="I25">
        <f t="shared" si="1"/>
        <v>1.7000000000000028</v>
      </c>
      <c r="J25">
        <f t="shared" si="1"/>
        <v>0.11000000000000298</v>
      </c>
    </row>
    <row r="26" spans="1:10" x14ac:dyDescent="0.15">
      <c r="A26" s="48" t="s">
        <v>390</v>
      </c>
      <c r="B26" s="48" t="s">
        <v>365</v>
      </c>
      <c r="C26" s="49">
        <v>20.8</v>
      </c>
      <c r="D26" s="48" t="s">
        <v>2</v>
      </c>
      <c r="E26" s="48" t="s">
        <v>3</v>
      </c>
      <c r="G26">
        <f t="shared" si="1"/>
        <v>1.7749999999999986</v>
      </c>
      <c r="H26">
        <f t="shared" si="1"/>
        <v>1.5499999999999972</v>
      </c>
      <c r="I26">
        <f t="shared" si="1"/>
        <v>1.8050000000000033</v>
      </c>
      <c r="J26">
        <f t="shared" si="1"/>
        <v>0</v>
      </c>
    </row>
    <row r="27" spans="1:10" x14ac:dyDescent="0.15">
      <c r="A27" s="48" t="s">
        <v>391</v>
      </c>
      <c r="B27" s="48" t="s">
        <v>365</v>
      </c>
      <c r="C27" s="49">
        <v>20.62</v>
      </c>
      <c r="D27" s="48" t="s">
        <v>2</v>
      </c>
      <c r="E27" s="48" t="s">
        <v>3</v>
      </c>
    </row>
    <row r="28" spans="1:10" x14ac:dyDescent="0.15">
      <c r="A28" s="48" t="s">
        <v>392</v>
      </c>
      <c r="B28" s="48" t="s">
        <v>365</v>
      </c>
      <c r="C28" s="49">
        <v>20.71</v>
      </c>
      <c r="D28" s="48" t="s">
        <v>2</v>
      </c>
      <c r="E28" s="48" t="s">
        <v>3</v>
      </c>
    </row>
    <row r="29" spans="1:10" x14ac:dyDescent="0.15">
      <c r="A29" s="48" t="s">
        <v>393</v>
      </c>
      <c r="B29" s="48" t="s">
        <v>365</v>
      </c>
      <c r="C29" s="49">
        <v>28.86</v>
      </c>
      <c r="D29" s="48" t="s">
        <v>2</v>
      </c>
      <c r="E29" s="48" t="s">
        <v>3</v>
      </c>
    </row>
    <row r="30" spans="1:10" x14ac:dyDescent="0.15">
      <c r="A30" s="48" t="s">
        <v>394</v>
      </c>
      <c r="B30" s="48" t="s">
        <v>365</v>
      </c>
      <c r="C30" s="49">
        <v>28.53</v>
      </c>
      <c r="D30" s="48" t="s">
        <v>2</v>
      </c>
      <c r="E30" s="48" t="s">
        <v>3</v>
      </c>
      <c r="G30">
        <f t="shared" ref="G30:J32" si="2">2^G24</f>
        <v>3.7063522475614756</v>
      </c>
      <c r="H30">
        <f t="shared" si="2"/>
        <v>3.7580909968560472</v>
      </c>
      <c r="I30">
        <f t="shared" si="2"/>
        <v>3.7580909968560561</v>
      </c>
      <c r="J30">
        <f t="shared" si="2"/>
        <v>0.92658806189037346</v>
      </c>
    </row>
    <row r="31" spans="1:10" x14ac:dyDescent="0.15">
      <c r="A31" s="48" t="s">
        <v>395</v>
      </c>
      <c r="B31" s="48" t="s">
        <v>365</v>
      </c>
      <c r="C31" s="49">
        <v>28.45</v>
      </c>
      <c r="D31" s="48" t="s">
        <v>2</v>
      </c>
      <c r="E31" s="48" t="s">
        <v>3</v>
      </c>
      <c r="G31">
        <f t="shared" si="2"/>
        <v>3.1601652474535085</v>
      </c>
      <c r="H31">
        <f t="shared" si="2"/>
        <v>2.8679104960316542</v>
      </c>
      <c r="I31">
        <f t="shared" si="2"/>
        <v>3.2490095854249486</v>
      </c>
      <c r="J31">
        <f t="shared" si="2"/>
        <v>1.0792282365044295</v>
      </c>
    </row>
    <row r="32" spans="1:10" x14ac:dyDescent="0.15">
      <c r="A32" s="48" t="s">
        <v>396</v>
      </c>
      <c r="B32" s="48" t="s">
        <v>372</v>
      </c>
      <c r="C32" s="49">
        <v>22.13</v>
      </c>
      <c r="D32" s="48" t="s">
        <v>2</v>
      </c>
      <c r="E32" s="48" t="s">
        <v>3</v>
      </c>
      <c r="G32">
        <f t="shared" si="2"/>
        <v>3.4223801027304055</v>
      </c>
      <c r="H32">
        <f t="shared" si="2"/>
        <v>2.9281713918912446</v>
      </c>
      <c r="I32">
        <f t="shared" si="2"/>
        <v>3.4942915836667852</v>
      </c>
      <c r="J32">
        <f t="shared" si="2"/>
        <v>1</v>
      </c>
    </row>
    <row r="33" spans="1:17" x14ac:dyDescent="0.15">
      <c r="A33" s="48" t="s">
        <v>397</v>
      </c>
      <c r="B33" s="48" t="s">
        <v>372</v>
      </c>
      <c r="C33" s="49">
        <v>22.2</v>
      </c>
      <c r="D33" s="48" t="s">
        <v>2</v>
      </c>
      <c r="E33" s="48" t="s">
        <v>3</v>
      </c>
    </row>
    <row r="34" spans="1:17" x14ac:dyDescent="0.15">
      <c r="A34" s="48" t="s">
        <v>398</v>
      </c>
      <c r="B34" s="48" t="s">
        <v>372</v>
      </c>
      <c r="C34" s="49">
        <v>22.12</v>
      </c>
      <c r="D34" s="48" t="s">
        <v>2</v>
      </c>
      <c r="E34" s="48" t="s">
        <v>3</v>
      </c>
      <c r="F34" s="57"/>
      <c r="G34" t="s">
        <v>406</v>
      </c>
      <c r="H34" t="s">
        <v>407</v>
      </c>
      <c r="I34" t="s">
        <v>408</v>
      </c>
      <c r="J34" t="s">
        <v>146</v>
      </c>
      <c r="N34" t="str">
        <f>J34</f>
        <v>ZH11</v>
      </c>
      <c r="O34" t="str">
        <f>G34</f>
        <v>cross-6</v>
      </c>
      <c r="P34" t="str">
        <f t="shared" ref="O34:Q36" si="3">H34</f>
        <v>cross-7</v>
      </c>
      <c r="Q34" t="str">
        <f t="shared" si="3"/>
        <v>cross-8</v>
      </c>
    </row>
    <row r="35" spans="1:17" x14ac:dyDescent="0.15">
      <c r="A35" s="48" t="s">
        <v>399</v>
      </c>
      <c r="B35" s="48" t="s">
        <v>372</v>
      </c>
      <c r="C35" s="49">
        <v>31.27</v>
      </c>
      <c r="D35" s="48" t="s">
        <v>2</v>
      </c>
      <c r="E35" s="48" t="s">
        <v>3</v>
      </c>
      <c r="F35" s="58" t="s">
        <v>409</v>
      </c>
      <c r="G35">
        <f>AVERAGE(G30:G32)</f>
        <v>3.4296325325817967</v>
      </c>
      <c r="H35">
        <f>AVERAGE(H30:H32)</f>
        <v>3.1847242949263155</v>
      </c>
      <c r="I35">
        <f>AVERAGE(I30:I32)</f>
        <v>3.5004640553159301</v>
      </c>
      <c r="J35">
        <f>AVERAGE(J30:J32)</f>
        <v>1.001938766131601</v>
      </c>
      <c r="M35" t="s">
        <v>410</v>
      </c>
      <c r="N35">
        <f>J35</f>
        <v>1.001938766131601</v>
      </c>
      <c r="O35">
        <f t="shared" si="3"/>
        <v>3.4296325325817967</v>
      </c>
      <c r="P35">
        <f t="shared" si="3"/>
        <v>3.1847242949263155</v>
      </c>
      <c r="Q35">
        <f t="shared" si="3"/>
        <v>3.5004640553159301</v>
      </c>
    </row>
    <row r="36" spans="1:17" x14ac:dyDescent="0.15">
      <c r="A36" s="48" t="s">
        <v>400</v>
      </c>
      <c r="B36" s="48" t="s">
        <v>372</v>
      </c>
      <c r="C36" s="49">
        <v>31.72</v>
      </c>
      <c r="D36" s="48" t="s">
        <v>2</v>
      </c>
      <c r="E36" s="48" t="s">
        <v>3</v>
      </c>
      <c r="G36">
        <f>STDEV(G30:G32)</f>
        <v>0.2731657154106224</v>
      </c>
      <c r="H36">
        <f>STDEV(H30:H32)</f>
        <v>0.49746344092182765</v>
      </c>
      <c r="I36">
        <f>STDEV(I30:I32)</f>
        <v>0.25459682916498932</v>
      </c>
      <c r="J36">
        <f>STDEV(J30:J32)</f>
        <v>7.6338554067634512E-2</v>
      </c>
      <c r="N36">
        <f>J36</f>
        <v>7.6338554067634512E-2</v>
      </c>
      <c r="O36">
        <f t="shared" si="3"/>
        <v>0.2731657154106224</v>
      </c>
      <c r="P36">
        <f t="shared" si="3"/>
        <v>0.49746344092182765</v>
      </c>
      <c r="Q36">
        <f t="shared" si="3"/>
        <v>0.25459682916498932</v>
      </c>
    </row>
    <row r="37" spans="1:17" x14ac:dyDescent="0.15">
      <c r="A37" s="48" t="s">
        <v>401</v>
      </c>
      <c r="B37" s="48" t="s">
        <v>372</v>
      </c>
      <c r="C37" s="49">
        <v>32.200000000000003</v>
      </c>
      <c r="D37" s="48" t="s">
        <v>2</v>
      </c>
      <c r="E37" s="48" t="s">
        <v>3</v>
      </c>
    </row>
    <row r="38" spans="1:17" x14ac:dyDescent="0.15">
      <c r="A38" s="48" t="s">
        <v>24</v>
      </c>
      <c r="B38" s="48" t="s">
        <v>411</v>
      </c>
      <c r="C38" s="49">
        <v>21.62</v>
      </c>
      <c r="D38" s="48" t="s">
        <v>2</v>
      </c>
      <c r="E38" s="48" t="s">
        <v>3</v>
      </c>
      <c r="F38" s="48" t="s">
        <v>412</v>
      </c>
      <c r="G38">
        <f>_xlfn.T.TEST(G30:G32,J30:J32,2,2)</f>
        <v>1.2052967030327501E-4</v>
      </c>
      <c r="H38">
        <f>_xlfn.T.TEST(H30:H32,J30:J32,2,2)</f>
        <v>1.6806781249642515E-3</v>
      </c>
      <c r="I38">
        <f>_xlfn.T.TEST(I30:I32,J30:J32,2,2)</f>
        <v>8.3275826746377174E-5</v>
      </c>
      <c r="M38" s="48" t="s">
        <v>412</v>
      </c>
      <c r="O38">
        <f>G38</f>
        <v>1.2052967030327501E-4</v>
      </c>
      <c r="P38">
        <f>H38</f>
        <v>1.6806781249642515E-3</v>
      </c>
      <c r="Q38">
        <f>I38</f>
        <v>8.3275826746377174E-5</v>
      </c>
    </row>
    <row r="39" spans="1:17" x14ac:dyDescent="0.15">
      <c r="A39" s="48" t="s">
        <v>25</v>
      </c>
      <c r="B39" s="48" t="s">
        <v>411</v>
      </c>
      <c r="C39" s="49">
        <v>21.26</v>
      </c>
      <c r="D39" s="48" t="s">
        <v>2</v>
      </c>
      <c r="E39" s="48" t="s">
        <v>3</v>
      </c>
    </row>
    <row r="40" spans="1:17" x14ac:dyDescent="0.15">
      <c r="A40" s="48" t="s">
        <v>26</v>
      </c>
      <c r="B40" s="48" t="s">
        <v>411</v>
      </c>
      <c r="C40" s="49">
        <v>21.82</v>
      </c>
      <c r="D40" s="48" t="s">
        <v>2</v>
      </c>
      <c r="E40" s="48" t="s">
        <v>3</v>
      </c>
    </row>
    <row r="41" spans="1:17" x14ac:dyDescent="0.15">
      <c r="A41" s="48" t="s">
        <v>27</v>
      </c>
      <c r="B41" s="48" t="s">
        <v>411</v>
      </c>
      <c r="C41" s="49">
        <v>33.39</v>
      </c>
      <c r="D41" s="48" t="s">
        <v>2</v>
      </c>
      <c r="E41" s="48" t="s">
        <v>3</v>
      </c>
    </row>
    <row r="42" spans="1:17" x14ac:dyDescent="0.15">
      <c r="A42" s="48" t="s">
        <v>28</v>
      </c>
      <c r="B42" s="48" t="s">
        <v>411</v>
      </c>
      <c r="C42" s="49">
        <v>32.72</v>
      </c>
      <c r="D42" s="48" t="s">
        <v>2</v>
      </c>
      <c r="E42" s="48" t="s">
        <v>3</v>
      </c>
    </row>
    <row r="43" spans="1:17" x14ac:dyDescent="0.15">
      <c r="A43" s="48" t="s">
        <v>29</v>
      </c>
      <c r="B43" s="48" t="s">
        <v>411</v>
      </c>
      <c r="C43" s="49">
        <v>32.549999999999997</v>
      </c>
      <c r="D43" s="48" t="s">
        <v>2</v>
      </c>
      <c r="E43" s="48" t="s">
        <v>3</v>
      </c>
    </row>
    <row r="44" spans="1:17" x14ac:dyDescent="0.15">
      <c r="A44" s="48" t="s">
        <v>413</v>
      </c>
      <c r="B44" s="48" t="s">
        <v>414</v>
      </c>
      <c r="C44" s="49">
        <v>20.43</v>
      </c>
      <c r="D44" s="48" t="s">
        <v>2</v>
      </c>
      <c r="E44" s="48" t="s">
        <v>3</v>
      </c>
    </row>
    <row r="45" spans="1:17" x14ac:dyDescent="0.15">
      <c r="A45" s="48" t="s">
        <v>415</v>
      </c>
      <c r="B45" s="48" t="s">
        <v>414</v>
      </c>
      <c r="C45" s="49">
        <v>20.51</v>
      </c>
      <c r="D45" s="48" t="s">
        <v>2</v>
      </c>
      <c r="E45" s="48" t="s">
        <v>3</v>
      </c>
    </row>
    <row r="46" spans="1:17" x14ac:dyDescent="0.15">
      <c r="A46" s="48" t="s">
        <v>416</v>
      </c>
      <c r="B46" s="48" t="s">
        <v>414</v>
      </c>
      <c r="C46" s="49">
        <v>20.18</v>
      </c>
      <c r="D46" s="48" t="s">
        <v>2</v>
      </c>
      <c r="E46" s="48" t="s">
        <v>3</v>
      </c>
    </row>
    <row r="47" spans="1:17" x14ac:dyDescent="0.15">
      <c r="A47" s="48" t="s">
        <v>417</v>
      </c>
      <c r="B47" s="48" t="s">
        <v>414</v>
      </c>
      <c r="C47" s="49">
        <v>32.659999999999997</v>
      </c>
      <c r="D47" s="48" t="s">
        <v>2</v>
      </c>
      <c r="E47" s="48" t="s">
        <v>3</v>
      </c>
    </row>
    <row r="48" spans="1:17" x14ac:dyDescent="0.15">
      <c r="A48" s="48" t="s">
        <v>418</v>
      </c>
      <c r="B48" s="48" t="s">
        <v>414</v>
      </c>
      <c r="C48" s="49">
        <v>32.46</v>
      </c>
      <c r="D48" s="48" t="s">
        <v>2</v>
      </c>
      <c r="E48" s="48" t="s">
        <v>3</v>
      </c>
    </row>
    <row r="49" spans="1:5" x14ac:dyDescent="0.15">
      <c r="A49" s="48" t="s">
        <v>419</v>
      </c>
      <c r="B49" s="48" t="s">
        <v>414</v>
      </c>
      <c r="C49" s="49">
        <v>33.69</v>
      </c>
      <c r="D49" s="48" t="s">
        <v>2</v>
      </c>
      <c r="E49" s="48" t="s">
        <v>3</v>
      </c>
    </row>
    <row r="50" spans="1:5" x14ac:dyDescent="0.15">
      <c r="A50" s="48" t="s">
        <v>420</v>
      </c>
      <c r="B50" s="48" t="s">
        <v>411</v>
      </c>
      <c r="C50" s="49">
        <v>20.61</v>
      </c>
      <c r="D50" s="48" t="s">
        <v>2</v>
      </c>
      <c r="E50" s="48" t="s">
        <v>3</v>
      </c>
    </row>
    <row r="51" spans="1:5" x14ac:dyDescent="0.15">
      <c r="A51" s="48" t="s">
        <v>421</v>
      </c>
      <c r="B51" s="48" t="s">
        <v>411</v>
      </c>
      <c r="C51" s="49">
        <v>20.53</v>
      </c>
      <c r="D51" s="48" t="s">
        <v>2</v>
      </c>
      <c r="E51" s="48" t="s">
        <v>3</v>
      </c>
    </row>
    <row r="52" spans="1:5" x14ac:dyDescent="0.15">
      <c r="A52" s="48" t="s">
        <v>422</v>
      </c>
      <c r="B52" s="48" t="s">
        <v>411</v>
      </c>
      <c r="C52" s="49">
        <v>21.16</v>
      </c>
      <c r="D52" s="48" t="s">
        <v>2</v>
      </c>
      <c r="E52" s="48" t="s">
        <v>3</v>
      </c>
    </row>
    <row r="53" spans="1:5" x14ac:dyDescent="0.15">
      <c r="A53" s="48" t="s">
        <v>423</v>
      </c>
      <c r="B53" s="48" t="s">
        <v>411</v>
      </c>
      <c r="C53" s="49">
        <v>29.86</v>
      </c>
      <c r="D53" s="48" t="s">
        <v>2</v>
      </c>
      <c r="E53" s="48" t="s">
        <v>3</v>
      </c>
    </row>
    <row r="54" spans="1:5" x14ac:dyDescent="0.15">
      <c r="A54" s="48" t="s">
        <v>424</v>
      </c>
      <c r="B54" s="48" t="s">
        <v>411</v>
      </c>
      <c r="C54" s="49">
        <v>29.86</v>
      </c>
      <c r="D54" s="48" t="s">
        <v>2</v>
      </c>
      <c r="E54" s="48" t="s">
        <v>3</v>
      </c>
    </row>
    <row r="55" spans="1:5" x14ac:dyDescent="0.15">
      <c r="A55" s="48" t="s">
        <v>425</v>
      </c>
      <c r="B55" s="48" t="s">
        <v>411</v>
      </c>
      <c r="C55" s="49">
        <v>29.37</v>
      </c>
      <c r="D55" s="48" t="s">
        <v>2</v>
      </c>
      <c r="E55" s="48" t="s">
        <v>3</v>
      </c>
    </row>
    <row r="56" spans="1:5" x14ac:dyDescent="0.15">
      <c r="A56" s="48" t="s">
        <v>426</v>
      </c>
      <c r="B56" s="48" t="s">
        <v>414</v>
      </c>
      <c r="C56" s="49">
        <v>20.87</v>
      </c>
      <c r="D56" s="48" t="s">
        <v>2</v>
      </c>
      <c r="E56" s="48" t="s">
        <v>3</v>
      </c>
    </row>
    <row r="57" spans="1:5" x14ac:dyDescent="0.15">
      <c r="A57" s="48" t="s">
        <v>427</v>
      </c>
      <c r="B57" s="48" t="s">
        <v>414</v>
      </c>
      <c r="C57" s="49">
        <v>21.19</v>
      </c>
      <c r="D57" s="48" t="s">
        <v>2</v>
      </c>
      <c r="E57" s="48" t="s">
        <v>3</v>
      </c>
    </row>
    <row r="58" spans="1:5" x14ac:dyDescent="0.15">
      <c r="A58" s="48" t="s">
        <v>428</v>
      </c>
      <c r="B58" s="48" t="s">
        <v>414</v>
      </c>
      <c r="C58" s="49">
        <v>20.95</v>
      </c>
      <c r="D58" s="48" t="s">
        <v>2</v>
      </c>
      <c r="E58" s="48" t="s">
        <v>3</v>
      </c>
    </row>
    <row r="59" spans="1:5" x14ac:dyDescent="0.15">
      <c r="A59" s="48" t="s">
        <v>429</v>
      </c>
      <c r="B59" s="48" t="s">
        <v>414</v>
      </c>
      <c r="C59" s="49">
        <v>30.23</v>
      </c>
      <c r="D59" s="48" t="s">
        <v>2</v>
      </c>
      <c r="E59" s="48" t="s">
        <v>3</v>
      </c>
    </row>
    <row r="60" spans="1:5" x14ac:dyDescent="0.15">
      <c r="A60" s="48" t="s">
        <v>430</v>
      </c>
      <c r="B60" s="48" t="s">
        <v>414</v>
      </c>
      <c r="C60" s="49">
        <v>30.14</v>
      </c>
      <c r="D60" s="48" t="s">
        <v>2</v>
      </c>
      <c r="E60" s="48" t="s">
        <v>3</v>
      </c>
    </row>
    <row r="61" spans="1:5" x14ac:dyDescent="0.15">
      <c r="A61" s="48" t="s">
        <v>431</v>
      </c>
      <c r="B61" s="48" t="s">
        <v>414</v>
      </c>
      <c r="C61" s="49">
        <v>30.08</v>
      </c>
      <c r="D61" s="48" t="s">
        <v>2</v>
      </c>
      <c r="E61" s="48" t="s">
        <v>3</v>
      </c>
    </row>
    <row r="62" spans="1:5" x14ac:dyDescent="0.15">
      <c r="A62" s="48" t="s">
        <v>432</v>
      </c>
      <c r="B62" s="48" t="s">
        <v>411</v>
      </c>
      <c r="C62" s="49">
        <v>21.13</v>
      </c>
      <c r="D62" s="48" t="s">
        <v>2</v>
      </c>
      <c r="E62" s="48" t="s">
        <v>3</v>
      </c>
    </row>
    <row r="63" spans="1:5" x14ac:dyDescent="0.15">
      <c r="A63" s="48" t="s">
        <v>433</v>
      </c>
      <c r="B63" s="48" t="s">
        <v>411</v>
      </c>
      <c r="C63" s="49">
        <v>20.89</v>
      </c>
      <c r="D63" s="48" t="s">
        <v>2</v>
      </c>
      <c r="E63" s="48" t="s">
        <v>3</v>
      </c>
    </row>
    <row r="64" spans="1:5" x14ac:dyDescent="0.15">
      <c r="A64" s="48" t="s">
        <v>434</v>
      </c>
      <c r="B64" s="48" t="s">
        <v>411</v>
      </c>
      <c r="C64" s="49">
        <v>21.47</v>
      </c>
      <c r="D64" s="48" t="s">
        <v>2</v>
      </c>
      <c r="E64" s="48" t="s">
        <v>3</v>
      </c>
    </row>
    <row r="65" spans="1:5" x14ac:dyDescent="0.15">
      <c r="A65" s="48" t="s">
        <v>435</v>
      </c>
      <c r="B65" s="48" t="s">
        <v>411</v>
      </c>
      <c r="C65" s="49">
        <v>30.26</v>
      </c>
      <c r="D65" s="48" t="s">
        <v>2</v>
      </c>
      <c r="E65" s="48" t="s">
        <v>3</v>
      </c>
    </row>
    <row r="66" spans="1:5" x14ac:dyDescent="0.15">
      <c r="A66" s="48" t="s">
        <v>436</v>
      </c>
      <c r="B66" s="48" t="s">
        <v>411</v>
      </c>
      <c r="C66" s="49">
        <v>30.49</v>
      </c>
      <c r="D66" s="48" t="s">
        <v>2</v>
      </c>
      <c r="E66" s="48" t="s">
        <v>3</v>
      </c>
    </row>
    <row r="67" spans="1:5" x14ac:dyDescent="0.15">
      <c r="A67" s="48" t="s">
        <v>437</v>
      </c>
      <c r="B67" s="48" t="s">
        <v>411</v>
      </c>
      <c r="C67" s="49">
        <v>29.94</v>
      </c>
      <c r="D67" s="48" t="s">
        <v>2</v>
      </c>
      <c r="E67" s="48" t="s">
        <v>3</v>
      </c>
    </row>
    <row r="68" spans="1:5" x14ac:dyDescent="0.15">
      <c r="A68" s="48" t="s">
        <v>438</v>
      </c>
      <c r="B68" s="48" t="s">
        <v>414</v>
      </c>
      <c r="C68" s="49">
        <v>18.11</v>
      </c>
      <c r="D68" s="48" t="s">
        <v>2</v>
      </c>
      <c r="E68" s="48" t="s">
        <v>3</v>
      </c>
    </row>
    <row r="69" spans="1:5" x14ac:dyDescent="0.15">
      <c r="A69" s="48" t="s">
        <v>439</v>
      </c>
      <c r="B69" s="48" t="s">
        <v>414</v>
      </c>
      <c r="C69" s="49">
        <v>18.48</v>
      </c>
      <c r="D69" s="48" t="s">
        <v>2</v>
      </c>
      <c r="E69" s="48" t="s">
        <v>3</v>
      </c>
    </row>
    <row r="70" spans="1:5" x14ac:dyDescent="0.15">
      <c r="A70" s="48" t="s">
        <v>440</v>
      </c>
      <c r="B70" s="48" t="s">
        <v>414</v>
      </c>
      <c r="C70" s="49">
        <v>18.28</v>
      </c>
      <c r="D70" s="48" t="s">
        <v>2</v>
      </c>
      <c r="E70" s="48" t="s">
        <v>3</v>
      </c>
    </row>
    <row r="71" spans="1:5" x14ac:dyDescent="0.15">
      <c r="A71" s="48" t="s">
        <v>441</v>
      </c>
      <c r="B71" s="48" t="s">
        <v>414</v>
      </c>
      <c r="C71" s="49">
        <v>29.54</v>
      </c>
      <c r="D71" s="48" t="s">
        <v>2</v>
      </c>
      <c r="E71" s="48" t="s">
        <v>3</v>
      </c>
    </row>
    <row r="72" spans="1:5" x14ac:dyDescent="0.15">
      <c r="A72" s="48" t="s">
        <v>442</v>
      </c>
      <c r="B72" s="48" t="s">
        <v>414</v>
      </c>
      <c r="C72" s="49">
        <v>29.32</v>
      </c>
      <c r="D72" s="48" t="s">
        <v>2</v>
      </c>
      <c r="E72" s="48" t="s">
        <v>3</v>
      </c>
    </row>
    <row r="73" spans="1:5" x14ac:dyDescent="0.15">
      <c r="A73" s="48" t="s">
        <v>443</v>
      </c>
      <c r="B73" s="48" t="s">
        <v>414</v>
      </c>
      <c r="C73" s="49">
        <v>28.88</v>
      </c>
      <c r="D73" s="48" t="s">
        <v>2</v>
      </c>
      <c r="E73" s="48" t="s">
        <v>3</v>
      </c>
    </row>
    <row r="74" spans="1:5" x14ac:dyDescent="0.15">
      <c r="A74" s="48" t="s">
        <v>444</v>
      </c>
      <c r="B74" s="48" t="s">
        <v>445</v>
      </c>
      <c r="C74" s="49">
        <v>22.08</v>
      </c>
      <c r="D74" s="48" t="s">
        <v>2</v>
      </c>
      <c r="E74" s="48" t="s">
        <v>3</v>
      </c>
    </row>
    <row r="75" spans="1:5" x14ac:dyDescent="0.15">
      <c r="A75" s="48" t="s">
        <v>446</v>
      </c>
      <c r="B75" s="48" t="s">
        <v>445</v>
      </c>
      <c r="C75" s="49">
        <v>22.28</v>
      </c>
      <c r="D75" s="48" t="s">
        <v>2</v>
      </c>
      <c r="E75" s="48" t="s">
        <v>3</v>
      </c>
    </row>
    <row r="76" spans="1:5" x14ac:dyDescent="0.15">
      <c r="A76" s="48" t="s">
        <v>447</v>
      </c>
      <c r="B76" s="48" t="s">
        <v>445</v>
      </c>
      <c r="C76" s="49">
        <v>22.69</v>
      </c>
      <c r="D76" s="48" t="s">
        <v>2</v>
      </c>
      <c r="E76" s="48" t="s">
        <v>3</v>
      </c>
    </row>
    <row r="77" spans="1:5" x14ac:dyDescent="0.15">
      <c r="A77" s="48" t="s">
        <v>448</v>
      </c>
      <c r="B77" s="48" t="s">
        <v>445</v>
      </c>
      <c r="C77" s="49">
        <v>31.58</v>
      </c>
      <c r="D77" s="48" t="s">
        <v>2</v>
      </c>
      <c r="E77" s="48" t="s">
        <v>3</v>
      </c>
    </row>
    <row r="78" spans="1:5" x14ac:dyDescent="0.15">
      <c r="A78" s="48" t="s">
        <v>449</v>
      </c>
      <c r="B78" s="48" t="s">
        <v>445</v>
      </c>
      <c r="C78" s="49">
        <v>31.97</v>
      </c>
      <c r="D78" s="48" t="s">
        <v>2</v>
      </c>
      <c r="E78" s="48" t="s">
        <v>3</v>
      </c>
    </row>
    <row r="79" spans="1:5" x14ac:dyDescent="0.15">
      <c r="A79" s="48" t="s">
        <v>450</v>
      </c>
      <c r="B79" s="48" t="s">
        <v>445</v>
      </c>
      <c r="C79" s="49">
        <v>31.94</v>
      </c>
      <c r="D79" s="48" t="s">
        <v>2</v>
      </c>
      <c r="E79" s="48" t="s">
        <v>3</v>
      </c>
    </row>
    <row r="80" spans="1:5" x14ac:dyDescent="0.15">
      <c r="A80" s="48" t="s">
        <v>451</v>
      </c>
      <c r="B80" s="48" t="s">
        <v>452</v>
      </c>
      <c r="C80" s="48" t="s">
        <v>3</v>
      </c>
      <c r="D80" s="48" t="s">
        <v>2</v>
      </c>
      <c r="E80" s="48" t="s">
        <v>3</v>
      </c>
    </row>
    <row r="81" spans="1:5" x14ac:dyDescent="0.15">
      <c r="A81" s="48" t="s">
        <v>453</v>
      </c>
      <c r="B81" s="48" t="s">
        <v>452</v>
      </c>
      <c r="C81" s="48" t="s">
        <v>3</v>
      </c>
      <c r="D81" s="48" t="s">
        <v>2</v>
      </c>
      <c r="E81" s="48" t="s">
        <v>3</v>
      </c>
    </row>
    <row r="82" spans="1:5" x14ac:dyDescent="0.15">
      <c r="A82" s="48" t="s">
        <v>454</v>
      </c>
      <c r="B82" s="48" t="s">
        <v>452</v>
      </c>
      <c r="C82" s="48" t="s">
        <v>3</v>
      </c>
      <c r="D82" s="48" t="s">
        <v>2</v>
      </c>
      <c r="E82" s="48" t="s">
        <v>3</v>
      </c>
    </row>
    <row r="83" spans="1:5" x14ac:dyDescent="0.15">
      <c r="A83" s="48" t="s">
        <v>455</v>
      </c>
      <c r="B83" s="48" t="s">
        <v>452</v>
      </c>
      <c r="C83" s="48" t="s">
        <v>3</v>
      </c>
      <c r="D83" s="48" t="s">
        <v>2</v>
      </c>
      <c r="E83" s="48" t="s">
        <v>3</v>
      </c>
    </row>
    <row r="84" spans="1:5" x14ac:dyDescent="0.15">
      <c r="A84" s="48" t="s">
        <v>456</v>
      </c>
      <c r="B84" s="48" t="s">
        <v>452</v>
      </c>
      <c r="C84" s="48" t="s">
        <v>3</v>
      </c>
      <c r="D84" s="48" t="s">
        <v>2</v>
      </c>
      <c r="E84" s="48" t="s">
        <v>3</v>
      </c>
    </row>
    <row r="85" spans="1:5" x14ac:dyDescent="0.15">
      <c r="A85" s="48" t="s">
        <v>457</v>
      </c>
      <c r="B85" s="48" t="s">
        <v>452</v>
      </c>
      <c r="C85" s="48" t="s">
        <v>3</v>
      </c>
      <c r="D85" s="48" t="s">
        <v>2</v>
      </c>
      <c r="E85" s="48" t="s">
        <v>3</v>
      </c>
    </row>
    <row r="86" spans="1:5" x14ac:dyDescent="0.15">
      <c r="A86" s="48" t="s">
        <v>458</v>
      </c>
      <c r="B86" s="48" t="s">
        <v>445</v>
      </c>
      <c r="C86" s="48" t="s">
        <v>3</v>
      </c>
      <c r="D86" s="48" t="s">
        <v>2</v>
      </c>
      <c r="E86" s="48" t="s">
        <v>3</v>
      </c>
    </row>
    <row r="87" spans="1:5" x14ac:dyDescent="0.15">
      <c r="A87" s="48" t="s">
        <v>459</v>
      </c>
      <c r="B87" s="48" t="s">
        <v>445</v>
      </c>
      <c r="C87" s="48" t="s">
        <v>3</v>
      </c>
      <c r="D87" s="48" t="s">
        <v>2</v>
      </c>
      <c r="E87" s="48" t="s">
        <v>3</v>
      </c>
    </row>
    <row r="88" spans="1:5" x14ac:dyDescent="0.15">
      <c r="A88" s="48" t="s">
        <v>460</v>
      </c>
      <c r="B88" s="48" t="s">
        <v>445</v>
      </c>
      <c r="C88" s="48" t="s">
        <v>3</v>
      </c>
      <c r="D88" s="48" t="s">
        <v>2</v>
      </c>
      <c r="E88" s="48" t="s">
        <v>3</v>
      </c>
    </row>
    <row r="89" spans="1:5" x14ac:dyDescent="0.15">
      <c r="A89" s="48" t="s">
        <v>461</v>
      </c>
      <c r="B89" s="48" t="s">
        <v>445</v>
      </c>
      <c r="C89" s="48" t="s">
        <v>3</v>
      </c>
      <c r="D89" s="48" t="s">
        <v>2</v>
      </c>
      <c r="E89" s="48" t="s">
        <v>3</v>
      </c>
    </row>
    <row r="90" spans="1:5" x14ac:dyDescent="0.15">
      <c r="A90" s="48" t="s">
        <v>462</v>
      </c>
      <c r="B90" s="48" t="s">
        <v>445</v>
      </c>
      <c r="C90" s="48" t="s">
        <v>3</v>
      </c>
      <c r="D90" s="48" t="s">
        <v>2</v>
      </c>
      <c r="E90" s="48" t="s">
        <v>3</v>
      </c>
    </row>
    <row r="91" spans="1:5" x14ac:dyDescent="0.15">
      <c r="A91" s="48" t="s">
        <v>463</v>
      </c>
      <c r="B91" s="48" t="s">
        <v>445</v>
      </c>
      <c r="C91" s="48" t="s">
        <v>3</v>
      </c>
      <c r="D91" s="48" t="s">
        <v>2</v>
      </c>
      <c r="E91" s="48" t="s">
        <v>3</v>
      </c>
    </row>
    <row r="92" spans="1:5" x14ac:dyDescent="0.15">
      <c r="A92" s="48" t="s">
        <v>464</v>
      </c>
      <c r="B92" s="48" t="s">
        <v>452</v>
      </c>
      <c r="C92" s="48" t="s">
        <v>3</v>
      </c>
      <c r="D92" s="48" t="s">
        <v>2</v>
      </c>
      <c r="E92" s="48" t="s">
        <v>3</v>
      </c>
    </row>
    <row r="93" spans="1:5" x14ac:dyDescent="0.15">
      <c r="A93" s="48" t="s">
        <v>465</v>
      </c>
      <c r="B93" s="48" t="s">
        <v>452</v>
      </c>
      <c r="C93" s="48" t="s">
        <v>3</v>
      </c>
      <c r="D93" s="48" t="s">
        <v>2</v>
      </c>
      <c r="E93" s="48" t="s">
        <v>3</v>
      </c>
    </row>
    <row r="94" spans="1:5" x14ac:dyDescent="0.15">
      <c r="A94" s="48" t="s">
        <v>466</v>
      </c>
      <c r="B94" s="48" t="s">
        <v>452</v>
      </c>
      <c r="C94" s="49">
        <v>6.84</v>
      </c>
      <c r="D94" s="48" t="s">
        <v>2</v>
      </c>
      <c r="E94" s="48" t="s">
        <v>3</v>
      </c>
    </row>
    <row r="95" spans="1:5" x14ac:dyDescent="0.15">
      <c r="A95" s="48" t="s">
        <v>467</v>
      </c>
      <c r="B95" s="48" t="s">
        <v>452</v>
      </c>
      <c r="C95" s="48" t="s">
        <v>3</v>
      </c>
      <c r="D95" s="48" t="s">
        <v>2</v>
      </c>
      <c r="E95" s="48" t="s">
        <v>3</v>
      </c>
    </row>
    <row r="96" spans="1:5" x14ac:dyDescent="0.15">
      <c r="A96" s="48" t="s">
        <v>468</v>
      </c>
      <c r="B96" s="48" t="s">
        <v>452</v>
      </c>
      <c r="C96" s="48" t="s">
        <v>3</v>
      </c>
      <c r="D96" s="48" t="s">
        <v>2</v>
      </c>
      <c r="E96" s="48" t="s">
        <v>3</v>
      </c>
    </row>
    <row r="97" spans="1:5" x14ac:dyDescent="0.15">
      <c r="A97" s="48" t="s">
        <v>469</v>
      </c>
      <c r="B97" s="48" t="s">
        <v>452</v>
      </c>
      <c r="C97" s="48" t="s">
        <v>3</v>
      </c>
      <c r="D97" s="48" t="s">
        <v>2</v>
      </c>
      <c r="E97" s="48" t="s">
        <v>3</v>
      </c>
    </row>
    <row r="99" spans="1:5" x14ac:dyDescent="0.15">
      <c r="A99" s="48" t="s">
        <v>470</v>
      </c>
    </row>
    <row r="100" spans="1:5" x14ac:dyDescent="0.15">
      <c r="A100" s="48" t="s">
        <v>471</v>
      </c>
      <c r="B100" s="48" t="s">
        <v>472</v>
      </c>
    </row>
    <row r="101" spans="1:5" x14ac:dyDescent="0.15">
      <c r="A101" s="48" t="s">
        <v>473</v>
      </c>
      <c r="B101" s="48" t="s">
        <v>474</v>
      </c>
    </row>
    <row r="102" spans="1:5" x14ac:dyDescent="0.15">
      <c r="A102" s="48" t="s">
        <v>475</v>
      </c>
      <c r="B102" s="48" t="s">
        <v>476</v>
      </c>
    </row>
    <row r="103" spans="1:5" x14ac:dyDescent="0.15">
      <c r="A103" s="48" t="s">
        <v>477</v>
      </c>
      <c r="B103" s="48" t="s">
        <v>478</v>
      </c>
    </row>
    <row r="104" spans="1:5" x14ac:dyDescent="0.15">
      <c r="A104" s="48" t="s">
        <v>479</v>
      </c>
      <c r="B104" s="48">
        <v>78</v>
      </c>
    </row>
    <row r="105" spans="1:5" x14ac:dyDescent="0.15">
      <c r="A105" s="48" t="s">
        <v>480</v>
      </c>
      <c r="B105" s="48" t="s">
        <v>481</v>
      </c>
    </row>
    <row r="106" spans="1:5" x14ac:dyDescent="0.15">
      <c r="A106" s="48" t="s">
        <v>482</v>
      </c>
      <c r="B106" s="48" t="s">
        <v>483</v>
      </c>
    </row>
    <row r="107" spans="1:5" x14ac:dyDescent="0.15">
      <c r="A107" s="48" t="s">
        <v>484</v>
      </c>
      <c r="B107" s="48" t="s">
        <v>476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7"/>
  <sheetViews>
    <sheetView workbookViewId="0">
      <selection activeCell="Q37" sqref="Q37"/>
    </sheetView>
  </sheetViews>
  <sheetFormatPr defaultRowHeight="13.5" x14ac:dyDescent="0.15"/>
  <sheetData>
    <row r="1" spans="1:10" x14ac:dyDescent="0.15">
      <c r="A1" s="48" t="s">
        <v>404</v>
      </c>
      <c r="B1" s="48" t="s">
        <v>405</v>
      </c>
      <c r="C1" s="48" t="s">
        <v>126</v>
      </c>
      <c r="D1" s="48" t="s">
        <v>0</v>
      </c>
      <c r="E1" s="48" t="s">
        <v>1</v>
      </c>
      <c r="G1" s="49">
        <v>21.76</v>
      </c>
      <c r="H1" s="49">
        <v>23.03</v>
      </c>
      <c r="I1" s="49">
        <v>22.65</v>
      </c>
      <c r="J1" s="49">
        <v>23.31</v>
      </c>
    </row>
    <row r="2" spans="1:10" x14ac:dyDescent="0.15">
      <c r="A2" s="48" t="s">
        <v>364</v>
      </c>
      <c r="B2" s="48" t="s">
        <v>365</v>
      </c>
      <c r="C2" s="49">
        <v>21.76</v>
      </c>
      <c r="D2" s="48" t="s">
        <v>2</v>
      </c>
      <c r="E2" s="48" t="s">
        <v>3</v>
      </c>
      <c r="G2" s="49">
        <v>21.68</v>
      </c>
      <c r="H2" s="49">
        <v>23.1</v>
      </c>
      <c r="I2" s="49">
        <f>AVERAGE(I1,I3)</f>
        <v>22.729999999999997</v>
      </c>
      <c r="J2" s="49">
        <v>23.38</v>
      </c>
    </row>
    <row r="3" spans="1:10" x14ac:dyDescent="0.15">
      <c r="A3" s="48" t="s">
        <v>366</v>
      </c>
      <c r="B3" s="48" t="s">
        <v>365</v>
      </c>
      <c r="C3" s="49">
        <v>21.68</v>
      </c>
      <c r="D3" s="48" t="s">
        <v>2</v>
      </c>
      <c r="E3" s="48" t="s">
        <v>3</v>
      </c>
      <c r="G3" s="49">
        <v>21.79</v>
      </c>
      <c r="H3" s="49">
        <v>22.89</v>
      </c>
      <c r="I3" s="49">
        <v>22.81</v>
      </c>
      <c r="J3" s="49">
        <v>23.42</v>
      </c>
    </row>
    <row r="4" spans="1:10" x14ac:dyDescent="0.15">
      <c r="A4" s="48" t="s">
        <v>367</v>
      </c>
      <c r="B4" s="48" t="s">
        <v>365</v>
      </c>
      <c r="C4" s="49">
        <v>21.79</v>
      </c>
      <c r="D4" s="48" t="s">
        <v>2</v>
      </c>
      <c r="E4" s="48" t="s">
        <v>3</v>
      </c>
      <c r="G4" s="49">
        <v>25.46</v>
      </c>
      <c r="H4" s="49">
        <v>15.51</v>
      </c>
      <c r="I4" s="49">
        <v>15.46</v>
      </c>
      <c r="J4" s="49">
        <v>15.13</v>
      </c>
    </row>
    <row r="5" spans="1:10" x14ac:dyDescent="0.15">
      <c r="A5" s="48" t="s">
        <v>368</v>
      </c>
      <c r="B5" s="48" t="s">
        <v>365</v>
      </c>
      <c r="C5" s="49">
        <v>25.46</v>
      </c>
      <c r="D5" s="48" t="s">
        <v>2</v>
      </c>
      <c r="E5" s="48" t="s">
        <v>3</v>
      </c>
      <c r="G5" s="49">
        <f>AVERAGE(G4,G6)</f>
        <v>25.42</v>
      </c>
      <c r="H5" s="49">
        <f>AVERAGE(H6,H4)</f>
        <v>15.69</v>
      </c>
      <c r="I5" s="49">
        <v>15.91</v>
      </c>
      <c r="J5" s="49">
        <v>15.69</v>
      </c>
    </row>
    <row r="6" spans="1:10" x14ac:dyDescent="0.15">
      <c r="A6" s="48" t="s">
        <v>369</v>
      </c>
      <c r="B6" s="48" t="s">
        <v>365</v>
      </c>
      <c r="C6" s="49">
        <v>25.73</v>
      </c>
      <c r="D6" s="48" t="s">
        <v>2</v>
      </c>
      <c r="E6" s="48" t="s">
        <v>3</v>
      </c>
      <c r="G6" s="49">
        <v>25.38</v>
      </c>
      <c r="H6" s="49">
        <v>15.87</v>
      </c>
      <c r="I6" s="49">
        <v>15.88</v>
      </c>
      <c r="J6" s="49">
        <v>15.39</v>
      </c>
    </row>
    <row r="7" spans="1:10" x14ac:dyDescent="0.15">
      <c r="A7" s="48" t="s">
        <v>370</v>
      </c>
      <c r="B7" s="48" t="s">
        <v>365</v>
      </c>
      <c r="C7" s="49">
        <v>25.38</v>
      </c>
      <c r="D7" s="48" t="s">
        <v>2</v>
      </c>
      <c r="E7" s="48" t="s">
        <v>3</v>
      </c>
      <c r="H7" s="49"/>
    </row>
    <row r="8" spans="1:10" x14ac:dyDescent="0.15">
      <c r="A8" s="48" t="s">
        <v>371</v>
      </c>
      <c r="B8" s="48" t="s">
        <v>372</v>
      </c>
      <c r="C8" s="48" t="s">
        <v>3</v>
      </c>
      <c r="D8" s="48" t="s">
        <v>2</v>
      </c>
      <c r="E8" s="48" t="s">
        <v>3</v>
      </c>
      <c r="G8" s="49">
        <f>AVERAGE(G1:G3)</f>
        <v>21.743333333333329</v>
      </c>
      <c r="H8" s="49">
        <f>AVERAGE(H1:H3)</f>
        <v>23.006666666666671</v>
      </c>
      <c r="I8" s="49">
        <f>AVERAGE(I1:I3)</f>
        <v>22.73</v>
      </c>
      <c r="J8" s="49">
        <f>AVERAGE(J1:J3)</f>
        <v>23.37</v>
      </c>
    </row>
    <row r="9" spans="1:10" x14ac:dyDescent="0.15">
      <c r="A9" s="48" t="s">
        <v>373</v>
      </c>
      <c r="B9" s="48" t="s">
        <v>372</v>
      </c>
      <c r="C9" s="48" t="s">
        <v>3</v>
      </c>
      <c r="D9" s="48" t="s">
        <v>2</v>
      </c>
      <c r="E9" s="48" t="s">
        <v>3</v>
      </c>
      <c r="G9" s="49">
        <f>AVERAGE(G1:G3)</f>
        <v>21.743333333333329</v>
      </c>
      <c r="H9" s="49">
        <f>AVERAGE(H1:H3)</f>
        <v>23.006666666666671</v>
      </c>
      <c r="I9" s="49">
        <f>AVERAGE(I1:I3)</f>
        <v>22.73</v>
      </c>
      <c r="J9" s="49">
        <f>AVERAGE(J1:J3)</f>
        <v>23.37</v>
      </c>
    </row>
    <row r="10" spans="1:10" x14ac:dyDescent="0.15">
      <c r="A10" s="48" t="s">
        <v>374</v>
      </c>
      <c r="B10" s="48" t="s">
        <v>372</v>
      </c>
      <c r="C10" s="48" t="s">
        <v>3</v>
      </c>
      <c r="D10" s="48" t="s">
        <v>2</v>
      </c>
      <c r="E10" s="48" t="s">
        <v>3</v>
      </c>
      <c r="G10" s="49">
        <f>AVERAGE(G1:G3)</f>
        <v>21.743333333333329</v>
      </c>
      <c r="H10" s="49">
        <f>AVERAGE(H1:H3)</f>
        <v>23.006666666666671</v>
      </c>
      <c r="I10" s="49">
        <f>AVERAGE(I1:I3)</f>
        <v>22.73</v>
      </c>
      <c r="J10" s="49">
        <f>AVERAGE(J1:J3)</f>
        <v>23.37</v>
      </c>
    </row>
    <row r="11" spans="1:10" x14ac:dyDescent="0.15">
      <c r="A11" s="48" t="s">
        <v>375</v>
      </c>
      <c r="B11" s="48" t="s">
        <v>372</v>
      </c>
      <c r="C11" s="48" t="s">
        <v>3</v>
      </c>
      <c r="D11" s="48" t="s">
        <v>2</v>
      </c>
      <c r="E11" s="48" t="s">
        <v>3</v>
      </c>
    </row>
    <row r="12" spans="1:10" x14ac:dyDescent="0.15">
      <c r="A12" s="48" t="s">
        <v>376</v>
      </c>
      <c r="B12" s="48" t="s">
        <v>372</v>
      </c>
      <c r="C12" s="48" t="s">
        <v>3</v>
      </c>
      <c r="D12" s="48" t="s">
        <v>2</v>
      </c>
      <c r="E12" s="48" t="s">
        <v>3</v>
      </c>
      <c r="G12" s="59">
        <f t="shared" ref="G12:J14" si="0">G4-G8</f>
        <v>3.7166666666666721</v>
      </c>
      <c r="H12" s="59">
        <f t="shared" si="0"/>
        <v>-7.4966666666666715</v>
      </c>
      <c r="I12" s="59">
        <f t="shared" si="0"/>
        <v>-7.27</v>
      </c>
      <c r="J12" s="59">
        <f t="shared" si="0"/>
        <v>-8.24</v>
      </c>
    </row>
    <row r="13" spans="1:10" x14ac:dyDescent="0.15">
      <c r="A13" s="48" t="s">
        <v>377</v>
      </c>
      <c r="B13" s="48" t="s">
        <v>372</v>
      </c>
      <c r="C13" s="48" t="s">
        <v>3</v>
      </c>
      <c r="D13" s="48" t="s">
        <v>2</v>
      </c>
      <c r="E13" s="48" t="s">
        <v>3</v>
      </c>
      <c r="G13" s="59">
        <f t="shared" si="0"/>
        <v>3.676666666666673</v>
      </c>
      <c r="H13" s="59">
        <f t="shared" si="0"/>
        <v>-7.3166666666666718</v>
      </c>
      <c r="I13" s="59">
        <f t="shared" si="0"/>
        <v>-6.82</v>
      </c>
      <c r="J13" s="59">
        <f t="shared" si="0"/>
        <v>-7.6800000000000015</v>
      </c>
    </row>
    <row r="14" spans="1:10" x14ac:dyDescent="0.15">
      <c r="A14" s="48" t="s">
        <v>378</v>
      </c>
      <c r="B14" s="48" t="s">
        <v>365</v>
      </c>
      <c r="C14" s="49">
        <v>23.03</v>
      </c>
      <c r="D14" s="48" t="s">
        <v>2</v>
      </c>
      <c r="E14" s="48" t="s">
        <v>3</v>
      </c>
      <c r="G14" s="59">
        <f t="shared" si="0"/>
        <v>3.6366666666666703</v>
      </c>
      <c r="H14" s="59">
        <f t="shared" si="0"/>
        <v>-7.136666666666672</v>
      </c>
      <c r="I14" s="59">
        <f t="shared" si="0"/>
        <v>-6.85</v>
      </c>
      <c r="J14" s="59">
        <f t="shared" si="0"/>
        <v>-7.98</v>
      </c>
    </row>
    <row r="15" spans="1:10" x14ac:dyDescent="0.15">
      <c r="A15" s="48" t="s">
        <v>379</v>
      </c>
      <c r="B15" s="48" t="s">
        <v>365</v>
      </c>
      <c r="C15" s="49">
        <v>23.1</v>
      </c>
      <c r="D15" s="48" t="s">
        <v>2</v>
      </c>
      <c r="E15" s="48" t="s">
        <v>3</v>
      </c>
    </row>
    <row r="16" spans="1:10" x14ac:dyDescent="0.15">
      <c r="A16" s="48" t="s">
        <v>380</v>
      </c>
      <c r="B16" s="48" t="s">
        <v>365</v>
      </c>
      <c r="C16" s="49">
        <v>22.89</v>
      </c>
      <c r="D16" s="48" t="s">
        <v>2</v>
      </c>
      <c r="E16" s="48" t="s">
        <v>3</v>
      </c>
      <c r="G16" s="59">
        <f>AVERAGE(G12:G14)</f>
        <v>3.6766666666666716</v>
      </c>
    </row>
    <row r="17" spans="1:16" x14ac:dyDescent="0.15">
      <c r="A17" s="48" t="s">
        <v>381</v>
      </c>
      <c r="B17" s="48" t="s">
        <v>365</v>
      </c>
      <c r="C17" s="49">
        <v>15.51</v>
      </c>
      <c r="D17" s="48" t="s">
        <v>2</v>
      </c>
      <c r="E17" s="48" t="s">
        <v>3</v>
      </c>
    </row>
    <row r="18" spans="1:16" x14ac:dyDescent="0.15">
      <c r="A18" s="48" t="s">
        <v>382</v>
      </c>
      <c r="B18" s="48" t="s">
        <v>365</v>
      </c>
      <c r="C18" s="49">
        <v>16.12</v>
      </c>
      <c r="D18" s="48" t="s">
        <v>2</v>
      </c>
      <c r="E18" s="48" t="s">
        <v>3</v>
      </c>
      <c r="G18" s="59">
        <f t="shared" ref="G18:J20" si="1">3.677-G12</f>
        <v>-3.9666666666672068E-2</v>
      </c>
      <c r="H18" s="59">
        <f t="shared" si="1"/>
        <v>11.173666666666671</v>
      </c>
      <c r="I18" s="59">
        <f t="shared" si="1"/>
        <v>10.946999999999999</v>
      </c>
      <c r="J18" s="59">
        <f t="shared" si="1"/>
        <v>11.917</v>
      </c>
    </row>
    <row r="19" spans="1:16" x14ac:dyDescent="0.15">
      <c r="A19" s="48" t="s">
        <v>383</v>
      </c>
      <c r="B19" s="48" t="s">
        <v>365</v>
      </c>
      <c r="C19" s="49">
        <v>15.87</v>
      </c>
      <c r="D19" s="48" t="s">
        <v>2</v>
      </c>
      <c r="E19" s="48" t="s">
        <v>3</v>
      </c>
      <c r="G19" s="59">
        <f t="shared" si="1"/>
        <v>3.3333333332707937E-4</v>
      </c>
      <c r="H19" s="59">
        <f t="shared" si="1"/>
        <v>10.993666666666671</v>
      </c>
      <c r="I19" s="59">
        <f t="shared" si="1"/>
        <v>10.497</v>
      </c>
      <c r="J19" s="59">
        <f t="shared" si="1"/>
        <v>11.357000000000001</v>
      </c>
    </row>
    <row r="20" spans="1:16" x14ac:dyDescent="0.15">
      <c r="A20" s="48" t="s">
        <v>384</v>
      </c>
      <c r="B20" s="48" t="s">
        <v>372</v>
      </c>
      <c r="C20" s="49">
        <v>16.45</v>
      </c>
      <c r="D20" s="48" t="s">
        <v>2</v>
      </c>
      <c r="E20" s="48" t="s">
        <v>3</v>
      </c>
      <c r="G20" s="59">
        <f t="shared" si="1"/>
        <v>4.0333333333329779E-2</v>
      </c>
      <c r="H20" s="59">
        <f t="shared" si="1"/>
        <v>10.813666666666672</v>
      </c>
      <c r="I20" s="59">
        <f t="shared" si="1"/>
        <v>10.526999999999999</v>
      </c>
      <c r="J20" s="59">
        <f t="shared" si="1"/>
        <v>11.657</v>
      </c>
    </row>
    <row r="21" spans="1:16" x14ac:dyDescent="0.15">
      <c r="A21" s="48" t="s">
        <v>385</v>
      </c>
      <c r="B21" s="48" t="s">
        <v>372</v>
      </c>
      <c r="C21" s="48" t="s">
        <v>3</v>
      </c>
      <c r="D21" s="48" t="s">
        <v>2</v>
      </c>
      <c r="E21" s="48" t="s">
        <v>3</v>
      </c>
    </row>
    <row r="22" spans="1:16" x14ac:dyDescent="0.15">
      <c r="A22" s="48" t="s">
        <v>386</v>
      </c>
      <c r="B22" s="48" t="s">
        <v>372</v>
      </c>
      <c r="C22" s="48" t="s">
        <v>3</v>
      </c>
      <c r="D22" s="48" t="s">
        <v>2</v>
      </c>
      <c r="E22" s="48" t="s">
        <v>3</v>
      </c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</row>
    <row r="23" spans="1:16" x14ac:dyDescent="0.15">
      <c r="A23" s="48" t="s">
        <v>387</v>
      </c>
      <c r="B23" s="48" t="s">
        <v>372</v>
      </c>
      <c r="C23" s="48" t="s">
        <v>3</v>
      </c>
      <c r="D23" s="48" t="s">
        <v>2</v>
      </c>
      <c r="E23" s="48" t="s">
        <v>3</v>
      </c>
      <c r="F23" s="60"/>
      <c r="G23" s="60">
        <f t="shared" ref="G23:J25" si="2">2^G18</f>
        <v>0.97287970438771143</v>
      </c>
      <c r="H23" s="60">
        <f t="shared" si="2"/>
        <v>2309.9832363926876</v>
      </c>
      <c r="I23" s="60">
        <f t="shared" si="2"/>
        <v>1974.1282462528347</v>
      </c>
      <c r="J23" s="60">
        <f t="shared" si="2"/>
        <v>3867.0025488394194</v>
      </c>
      <c r="K23" s="60"/>
      <c r="L23" s="60"/>
      <c r="M23" s="60">
        <f>G23</f>
        <v>0.97287970438771143</v>
      </c>
      <c r="N23" s="60">
        <f>G23</f>
        <v>0.97287970438771143</v>
      </c>
      <c r="O23" s="60">
        <f>G23</f>
        <v>0.97287970438771143</v>
      </c>
      <c r="P23" s="60"/>
    </row>
    <row r="24" spans="1:16" x14ac:dyDescent="0.15">
      <c r="A24" s="48" t="s">
        <v>388</v>
      </c>
      <c r="B24" s="48" t="s">
        <v>372</v>
      </c>
      <c r="C24" s="48" t="s">
        <v>3</v>
      </c>
      <c r="D24" s="48" t="s">
        <v>2</v>
      </c>
      <c r="E24" s="48" t="s">
        <v>3</v>
      </c>
      <c r="F24" s="60"/>
      <c r="G24" s="60">
        <f t="shared" si="2"/>
        <v>1.0002310757540722</v>
      </c>
      <c r="H24" s="60">
        <f t="shared" si="2"/>
        <v>2039.0291241450104</v>
      </c>
      <c r="I24" s="60">
        <f t="shared" si="2"/>
        <v>1445.1464636505011</v>
      </c>
      <c r="J24" s="60">
        <f t="shared" si="2"/>
        <v>2622.996196003372</v>
      </c>
      <c r="K24" s="60"/>
      <c r="L24" s="60"/>
      <c r="M24" s="60">
        <f>G24</f>
        <v>1.0002310757540722</v>
      </c>
      <c r="N24" s="60">
        <f>G24</f>
        <v>1.0002310757540722</v>
      </c>
      <c r="O24" s="60">
        <f>G24</f>
        <v>1.0002310757540722</v>
      </c>
      <c r="P24" s="60"/>
    </row>
    <row r="25" spans="1:16" x14ac:dyDescent="0.15">
      <c r="A25" s="48" t="s">
        <v>389</v>
      </c>
      <c r="B25" s="48" t="s">
        <v>372</v>
      </c>
      <c r="C25" s="49">
        <v>11.72</v>
      </c>
      <c r="D25" s="48" t="s">
        <v>2</v>
      </c>
      <c r="E25" s="48" t="s">
        <v>3</v>
      </c>
      <c r="F25" s="60"/>
      <c r="G25" s="60">
        <f t="shared" si="2"/>
        <v>1.0283513988338351</v>
      </c>
      <c r="H25" s="60">
        <f t="shared" si="2"/>
        <v>1799.8571174067113</v>
      </c>
      <c r="I25" s="60">
        <f t="shared" si="2"/>
        <v>1475.5120628100299</v>
      </c>
      <c r="J25" s="60">
        <f t="shared" si="2"/>
        <v>3229.2871129345126</v>
      </c>
      <c r="K25" s="60"/>
      <c r="L25" s="60"/>
      <c r="M25" s="60">
        <f>G25</f>
        <v>1.0283513988338351</v>
      </c>
      <c r="N25" s="60">
        <f>G25</f>
        <v>1.0283513988338351</v>
      </c>
      <c r="O25" s="60">
        <f>G25</f>
        <v>1.0283513988338351</v>
      </c>
      <c r="P25" s="60"/>
    </row>
    <row r="26" spans="1:16" ht="14.25" x14ac:dyDescent="0.2">
      <c r="A26" s="48" t="s">
        <v>390</v>
      </c>
      <c r="B26" s="48" t="s">
        <v>365</v>
      </c>
      <c r="C26" s="49">
        <v>22.65</v>
      </c>
      <c r="D26" s="48" t="s">
        <v>2</v>
      </c>
      <c r="E26" s="48" t="s">
        <v>3</v>
      </c>
      <c r="F26" s="60"/>
      <c r="G26" s="61" t="s">
        <v>146</v>
      </c>
      <c r="H26" s="62" t="s">
        <v>485</v>
      </c>
      <c r="I26" s="62" t="s">
        <v>407</v>
      </c>
      <c r="J26" s="62" t="s">
        <v>408</v>
      </c>
      <c r="K26" s="60"/>
      <c r="L26" s="60"/>
      <c r="M26" s="60"/>
      <c r="N26" s="60"/>
      <c r="O26" s="60"/>
      <c r="P26" s="60"/>
    </row>
    <row r="27" spans="1:16" x14ac:dyDescent="0.15">
      <c r="A27" s="48" t="s">
        <v>391</v>
      </c>
      <c r="B27" s="48" t="s">
        <v>365</v>
      </c>
      <c r="C27" s="49">
        <v>23.21</v>
      </c>
      <c r="D27" s="48" t="s">
        <v>2</v>
      </c>
      <c r="E27" s="48" t="s">
        <v>3</v>
      </c>
      <c r="F27" s="62" t="s">
        <v>486</v>
      </c>
      <c r="G27" s="60">
        <f>AVERAGE(G23:G25)</f>
        <v>1.0004873929918729</v>
      </c>
      <c r="H27" s="60">
        <f>AVERAGE(H23:H25)</f>
        <v>2049.6231593148027</v>
      </c>
      <c r="I27" s="60">
        <f>AVERAGE(I23:I25)</f>
        <v>1631.5955909044551</v>
      </c>
      <c r="J27" s="60">
        <f>AVERAGE(J23:J25)</f>
        <v>3239.7619525924347</v>
      </c>
      <c r="K27" s="60"/>
      <c r="L27" s="60"/>
      <c r="M27" s="60"/>
      <c r="N27" s="60"/>
      <c r="O27" s="60"/>
      <c r="P27" s="60"/>
    </row>
    <row r="28" spans="1:16" x14ac:dyDescent="0.15">
      <c r="A28" s="48" t="s">
        <v>392</v>
      </c>
      <c r="B28" s="48" t="s">
        <v>365</v>
      </c>
      <c r="C28" s="49">
        <v>22.81</v>
      </c>
      <c r="D28" s="48" t="s">
        <v>2</v>
      </c>
      <c r="E28" s="48" t="s">
        <v>3</v>
      </c>
      <c r="F28" s="60"/>
      <c r="G28" s="60">
        <f>STDEV(G23:G25)</f>
        <v>2.7736735479789647E-2</v>
      </c>
      <c r="H28" s="60">
        <f>STDEV(H23:H25)</f>
        <v>255.22801473154931</v>
      </c>
      <c r="I28" s="60">
        <f>STDEV(I23:I25)</f>
        <v>297.0302718378868</v>
      </c>
      <c r="J28" s="60">
        <f>STDEV(J23:J25)</f>
        <v>622.06932344675715</v>
      </c>
      <c r="K28" s="60"/>
      <c r="L28" s="60"/>
      <c r="M28" s="60"/>
      <c r="N28" s="60"/>
      <c r="O28" s="60"/>
      <c r="P28" s="60"/>
    </row>
    <row r="29" spans="1:16" ht="14.25" x14ac:dyDescent="0.2">
      <c r="A29" s="48" t="s">
        <v>393</v>
      </c>
      <c r="B29" s="48" t="s">
        <v>365</v>
      </c>
      <c r="C29" s="49">
        <v>15.46</v>
      </c>
      <c r="D29" s="48" t="s">
        <v>2</v>
      </c>
      <c r="E29" s="48" t="s">
        <v>3</v>
      </c>
      <c r="F29" s="60"/>
      <c r="G29" s="60"/>
      <c r="H29" s="61">
        <f>_xlfn.T.TEST(H23:H25,M23:M25,2,2)</f>
        <v>1.552176267544965E-4</v>
      </c>
      <c r="I29" s="61">
        <f>_xlfn.T.TEST(I23:I25,N23:N25,2,2)</f>
        <v>6.8290856169077926E-4</v>
      </c>
      <c r="J29" s="61">
        <f>_xlfn.T.TEST(J23:J25,O23:O25,2,2)</f>
        <v>8.3744776140686318E-4</v>
      </c>
      <c r="K29" s="60"/>
      <c r="L29" s="60"/>
      <c r="M29" s="60"/>
      <c r="N29" s="60"/>
      <c r="O29" s="60"/>
      <c r="P29" s="60"/>
    </row>
    <row r="30" spans="1:16" x14ac:dyDescent="0.15">
      <c r="A30" s="48" t="s">
        <v>394</v>
      </c>
      <c r="B30" s="48" t="s">
        <v>365</v>
      </c>
      <c r="C30" s="49">
        <v>15.91</v>
      </c>
      <c r="D30" s="48" t="s">
        <v>2</v>
      </c>
      <c r="E30" s="48" t="s">
        <v>3</v>
      </c>
      <c r="F30" s="60"/>
      <c r="G30" s="60"/>
      <c r="H30" s="60"/>
      <c r="I30" s="60"/>
      <c r="J30" s="60"/>
      <c r="K30" s="60"/>
      <c r="L30" s="60"/>
      <c r="M30" s="60"/>
      <c r="N30" s="60"/>
      <c r="O30" s="60"/>
      <c r="P30" s="60"/>
    </row>
    <row r="31" spans="1:16" x14ac:dyDescent="0.15">
      <c r="A31" s="48" t="s">
        <v>395</v>
      </c>
      <c r="B31" s="48" t="s">
        <v>365</v>
      </c>
      <c r="C31" s="49">
        <v>15.88</v>
      </c>
      <c r="D31" s="48" t="s">
        <v>2</v>
      </c>
      <c r="E31" s="48" t="s">
        <v>3</v>
      </c>
      <c r="F31" s="60"/>
      <c r="G31" s="60"/>
      <c r="H31" s="60"/>
      <c r="I31" s="60"/>
      <c r="J31" s="60"/>
      <c r="K31" s="60"/>
      <c r="L31" s="60"/>
      <c r="M31" s="60"/>
      <c r="N31" s="60"/>
      <c r="O31" s="60"/>
      <c r="P31" s="60"/>
    </row>
    <row r="32" spans="1:16" x14ac:dyDescent="0.15">
      <c r="A32" s="48" t="s">
        <v>396</v>
      </c>
      <c r="B32" s="48" t="s">
        <v>372</v>
      </c>
      <c r="C32" s="48" t="s">
        <v>3</v>
      </c>
      <c r="D32" s="48" t="s">
        <v>2</v>
      </c>
      <c r="E32" s="48" t="s">
        <v>3</v>
      </c>
      <c r="F32" s="60"/>
      <c r="G32" s="60"/>
      <c r="H32" s="60"/>
      <c r="I32" s="60"/>
      <c r="J32" s="60"/>
      <c r="K32" s="60"/>
      <c r="L32" s="60"/>
      <c r="M32" s="60"/>
      <c r="N32" s="60"/>
      <c r="O32" s="60"/>
      <c r="P32" s="60"/>
    </row>
    <row r="33" spans="1:16" x14ac:dyDescent="0.15">
      <c r="A33" s="48" t="s">
        <v>397</v>
      </c>
      <c r="B33" s="48" t="s">
        <v>372</v>
      </c>
      <c r="C33" s="48" t="s">
        <v>3</v>
      </c>
      <c r="D33" s="48" t="s">
        <v>2</v>
      </c>
      <c r="E33" s="48" t="s">
        <v>3</v>
      </c>
      <c r="F33" s="60"/>
      <c r="G33" s="60"/>
      <c r="H33" s="60"/>
      <c r="I33" s="60"/>
      <c r="J33" s="60"/>
      <c r="K33" s="60"/>
      <c r="L33" s="60"/>
      <c r="M33" s="60"/>
      <c r="N33" s="60"/>
      <c r="O33" s="60"/>
      <c r="P33" s="60"/>
    </row>
    <row r="34" spans="1:16" x14ac:dyDescent="0.15">
      <c r="A34" s="48" t="s">
        <v>398</v>
      </c>
      <c r="B34" s="48" t="s">
        <v>372</v>
      </c>
      <c r="C34" s="48" t="s">
        <v>3</v>
      </c>
      <c r="D34" s="48" t="s">
        <v>2</v>
      </c>
      <c r="E34" s="48" t="s">
        <v>3</v>
      </c>
      <c r="F34" s="60"/>
      <c r="G34" s="60"/>
      <c r="H34" s="60"/>
      <c r="I34" s="60"/>
      <c r="J34" s="60"/>
      <c r="K34" s="60"/>
      <c r="L34" s="60"/>
      <c r="M34" s="60"/>
      <c r="N34" s="60"/>
      <c r="O34" s="60"/>
      <c r="P34" s="60"/>
    </row>
    <row r="35" spans="1:16" x14ac:dyDescent="0.15">
      <c r="A35" s="48" t="s">
        <v>399</v>
      </c>
      <c r="B35" s="48" t="s">
        <v>372</v>
      </c>
      <c r="C35" s="48" t="s">
        <v>3</v>
      </c>
      <c r="D35" s="48" t="s">
        <v>2</v>
      </c>
      <c r="E35" s="48" t="s">
        <v>3</v>
      </c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</row>
    <row r="36" spans="1:16" x14ac:dyDescent="0.15">
      <c r="A36" s="48" t="s">
        <v>400</v>
      </c>
      <c r="B36" s="48" t="s">
        <v>372</v>
      </c>
      <c r="C36" s="48" t="s">
        <v>3</v>
      </c>
      <c r="D36" s="48" t="s">
        <v>2</v>
      </c>
      <c r="E36" s="48" t="s">
        <v>3</v>
      </c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</row>
    <row r="37" spans="1:16" x14ac:dyDescent="0.15">
      <c r="A37" s="48" t="s">
        <v>401</v>
      </c>
      <c r="B37" s="48" t="s">
        <v>372</v>
      </c>
      <c r="C37" s="48" t="s">
        <v>3</v>
      </c>
      <c r="D37" s="48" t="s">
        <v>2</v>
      </c>
      <c r="E37" s="48" t="s">
        <v>3</v>
      </c>
    </row>
    <row r="38" spans="1:16" x14ac:dyDescent="0.15">
      <c r="A38" s="48" t="s">
        <v>24</v>
      </c>
      <c r="B38" s="48" t="s">
        <v>411</v>
      </c>
      <c r="C38" s="49">
        <v>23.31</v>
      </c>
      <c r="D38" s="48" t="s">
        <v>2</v>
      </c>
      <c r="E38" s="48" t="s">
        <v>3</v>
      </c>
    </row>
    <row r="39" spans="1:16" x14ac:dyDescent="0.15">
      <c r="A39" s="48" t="s">
        <v>25</v>
      </c>
      <c r="B39" s="48" t="s">
        <v>411</v>
      </c>
      <c r="C39" s="49">
        <v>23.38</v>
      </c>
      <c r="D39" s="48" t="s">
        <v>2</v>
      </c>
      <c r="E39" s="48" t="s">
        <v>3</v>
      </c>
    </row>
    <row r="40" spans="1:16" x14ac:dyDescent="0.15">
      <c r="A40" s="48" t="s">
        <v>26</v>
      </c>
      <c r="B40" s="48" t="s">
        <v>411</v>
      </c>
      <c r="C40" s="49">
        <v>23.42</v>
      </c>
      <c r="D40" s="48" t="s">
        <v>2</v>
      </c>
      <c r="E40" s="48" t="s">
        <v>3</v>
      </c>
    </row>
    <row r="41" spans="1:16" x14ac:dyDescent="0.15">
      <c r="A41" s="48" t="s">
        <v>27</v>
      </c>
      <c r="B41" s="48" t="s">
        <v>411</v>
      </c>
      <c r="C41" s="49">
        <v>15.13</v>
      </c>
      <c r="D41" s="48" t="s">
        <v>2</v>
      </c>
      <c r="E41" s="48" t="s">
        <v>3</v>
      </c>
    </row>
    <row r="42" spans="1:16" x14ac:dyDescent="0.15">
      <c r="A42" s="48" t="s">
        <v>28</v>
      </c>
      <c r="B42" s="48" t="s">
        <v>411</v>
      </c>
      <c r="C42" s="49">
        <v>15.69</v>
      </c>
      <c r="D42" s="48" t="s">
        <v>2</v>
      </c>
      <c r="E42" s="48" t="s">
        <v>3</v>
      </c>
    </row>
    <row r="43" spans="1:16" x14ac:dyDescent="0.15">
      <c r="A43" s="48" t="s">
        <v>29</v>
      </c>
      <c r="B43" s="48" t="s">
        <v>411</v>
      </c>
      <c r="C43" s="49">
        <v>15.39</v>
      </c>
      <c r="D43" s="48" t="s">
        <v>2</v>
      </c>
      <c r="E43" s="48" t="s">
        <v>3</v>
      </c>
    </row>
    <row r="44" spans="1:16" x14ac:dyDescent="0.15">
      <c r="A44" s="48" t="s">
        <v>413</v>
      </c>
      <c r="B44" s="48" t="s">
        <v>414</v>
      </c>
      <c r="C44" s="48" t="s">
        <v>3</v>
      </c>
      <c r="D44" s="48" t="s">
        <v>2</v>
      </c>
      <c r="E44" s="48" t="s">
        <v>3</v>
      </c>
    </row>
    <row r="45" spans="1:16" x14ac:dyDescent="0.15">
      <c r="A45" s="48" t="s">
        <v>415</v>
      </c>
      <c r="B45" s="48" t="s">
        <v>414</v>
      </c>
      <c r="C45" s="48" t="s">
        <v>3</v>
      </c>
      <c r="D45" s="48" t="s">
        <v>2</v>
      </c>
      <c r="E45" s="48" t="s">
        <v>3</v>
      </c>
    </row>
    <row r="46" spans="1:16" x14ac:dyDescent="0.15">
      <c r="A46" s="48" t="s">
        <v>416</v>
      </c>
      <c r="B46" s="48" t="s">
        <v>414</v>
      </c>
      <c r="C46" s="48" t="s">
        <v>3</v>
      </c>
      <c r="D46" s="48" t="s">
        <v>2</v>
      </c>
      <c r="E46" s="48" t="s">
        <v>3</v>
      </c>
    </row>
    <row r="47" spans="1:16" x14ac:dyDescent="0.15">
      <c r="A47" s="48" t="s">
        <v>417</v>
      </c>
      <c r="B47" s="48" t="s">
        <v>414</v>
      </c>
      <c r="C47" s="48" t="s">
        <v>3</v>
      </c>
      <c r="D47" s="48" t="s">
        <v>2</v>
      </c>
      <c r="E47" s="48" t="s">
        <v>3</v>
      </c>
    </row>
    <row r="48" spans="1:16" x14ac:dyDescent="0.15">
      <c r="A48" s="48" t="s">
        <v>418</v>
      </c>
      <c r="B48" s="48" t="s">
        <v>414</v>
      </c>
      <c r="C48" s="48" t="s">
        <v>3</v>
      </c>
      <c r="D48" s="48" t="s">
        <v>2</v>
      </c>
      <c r="E48" s="48" t="s">
        <v>3</v>
      </c>
    </row>
    <row r="49" spans="1:5" x14ac:dyDescent="0.15">
      <c r="A49" s="48" t="s">
        <v>419</v>
      </c>
      <c r="B49" s="48" t="s">
        <v>414</v>
      </c>
      <c r="C49" s="48" t="s">
        <v>3</v>
      </c>
      <c r="D49" s="48" t="s">
        <v>2</v>
      </c>
      <c r="E49" s="48" t="s">
        <v>3</v>
      </c>
    </row>
    <row r="50" spans="1:5" x14ac:dyDescent="0.15">
      <c r="A50" s="48" t="s">
        <v>420</v>
      </c>
      <c r="B50" s="48" t="s">
        <v>411</v>
      </c>
      <c r="C50" s="48" t="s">
        <v>3</v>
      </c>
      <c r="D50" s="48" t="s">
        <v>2</v>
      </c>
      <c r="E50" s="48" t="s">
        <v>3</v>
      </c>
    </row>
    <row r="51" spans="1:5" x14ac:dyDescent="0.15">
      <c r="A51" s="48" t="s">
        <v>421</v>
      </c>
      <c r="B51" s="48" t="s">
        <v>411</v>
      </c>
      <c r="C51" s="48" t="s">
        <v>3</v>
      </c>
      <c r="D51" s="48" t="s">
        <v>2</v>
      </c>
      <c r="E51" s="48" t="s">
        <v>3</v>
      </c>
    </row>
    <row r="52" spans="1:5" x14ac:dyDescent="0.15">
      <c r="A52" s="48" t="s">
        <v>422</v>
      </c>
      <c r="B52" s="48" t="s">
        <v>411</v>
      </c>
      <c r="C52" s="48" t="s">
        <v>3</v>
      </c>
      <c r="D52" s="48" t="s">
        <v>2</v>
      </c>
      <c r="E52" s="48" t="s">
        <v>3</v>
      </c>
    </row>
    <row r="53" spans="1:5" x14ac:dyDescent="0.15">
      <c r="A53" s="48" t="s">
        <v>423</v>
      </c>
      <c r="B53" s="48" t="s">
        <v>411</v>
      </c>
      <c r="C53" s="48" t="s">
        <v>3</v>
      </c>
      <c r="D53" s="48" t="s">
        <v>2</v>
      </c>
      <c r="E53" s="48" t="s">
        <v>3</v>
      </c>
    </row>
    <row r="54" spans="1:5" x14ac:dyDescent="0.15">
      <c r="A54" s="48" t="s">
        <v>424</v>
      </c>
      <c r="B54" s="48" t="s">
        <v>411</v>
      </c>
      <c r="C54" s="48" t="s">
        <v>3</v>
      </c>
      <c r="D54" s="48" t="s">
        <v>2</v>
      </c>
      <c r="E54" s="48" t="s">
        <v>3</v>
      </c>
    </row>
    <row r="55" spans="1:5" x14ac:dyDescent="0.15">
      <c r="A55" s="48" t="s">
        <v>425</v>
      </c>
      <c r="B55" s="48" t="s">
        <v>411</v>
      </c>
      <c r="C55" s="48" t="s">
        <v>3</v>
      </c>
      <c r="D55" s="48" t="s">
        <v>2</v>
      </c>
      <c r="E55" s="48" t="s">
        <v>3</v>
      </c>
    </row>
    <row r="56" spans="1:5" x14ac:dyDescent="0.15">
      <c r="A56" s="48" t="s">
        <v>426</v>
      </c>
      <c r="B56" s="48" t="s">
        <v>414</v>
      </c>
      <c r="C56" s="48" t="s">
        <v>3</v>
      </c>
      <c r="D56" s="48" t="s">
        <v>2</v>
      </c>
      <c r="E56" s="48" t="s">
        <v>3</v>
      </c>
    </row>
    <row r="57" spans="1:5" x14ac:dyDescent="0.15">
      <c r="A57" s="48" t="s">
        <v>427</v>
      </c>
      <c r="B57" s="48" t="s">
        <v>414</v>
      </c>
      <c r="C57" s="48" t="s">
        <v>3</v>
      </c>
      <c r="D57" s="48" t="s">
        <v>2</v>
      </c>
      <c r="E57" s="48" t="s">
        <v>3</v>
      </c>
    </row>
    <row r="58" spans="1:5" x14ac:dyDescent="0.15">
      <c r="A58" s="48" t="s">
        <v>428</v>
      </c>
      <c r="B58" s="48" t="s">
        <v>414</v>
      </c>
      <c r="C58" s="48" t="s">
        <v>3</v>
      </c>
      <c r="D58" s="48" t="s">
        <v>2</v>
      </c>
      <c r="E58" s="48" t="s">
        <v>3</v>
      </c>
    </row>
    <row r="59" spans="1:5" x14ac:dyDescent="0.15">
      <c r="A59" s="48" t="s">
        <v>429</v>
      </c>
      <c r="B59" s="48" t="s">
        <v>414</v>
      </c>
      <c r="C59" s="48" t="s">
        <v>3</v>
      </c>
      <c r="D59" s="48" t="s">
        <v>2</v>
      </c>
      <c r="E59" s="48" t="s">
        <v>3</v>
      </c>
    </row>
    <row r="60" spans="1:5" x14ac:dyDescent="0.15">
      <c r="A60" s="48" t="s">
        <v>430</v>
      </c>
      <c r="B60" s="48" t="s">
        <v>414</v>
      </c>
      <c r="C60" s="48" t="s">
        <v>3</v>
      </c>
      <c r="D60" s="48" t="s">
        <v>2</v>
      </c>
      <c r="E60" s="48" t="s">
        <v>3</v>
      </c>
    </row>
    <row r="61" spans="1:5" x14ac:dyDescent="0.15">
      <c r="A61" s="48" t="s">
        <v>431</v>
      </c>
      <c r="B61" s="48" t="s">
        <v>414</v>
      </c>
      <c r="C61" s="48" t="s">
        <v>3</v>
      </c>
      <c r="D61" s="48" t="s">
        <v>2</v>
      </c>
      <c r="E61" s="48" t="s">
        <v>3</v>
      </c>
    </row>
    <row r="62" spans="1:5" x14ac:dyDescent="0.15">
      <c r="A62" s="48" t="s">
        <v>432</v>
      </c>
      <c r="B62" s="48" t="s">
        <v>411</v>
      </c>
      <c r="C62" s="48" t="s">
        <v>3</v>
      </c>
      <c r="D62" s="48" t="s">
        <v>2</v>
      </c>
      <c r="E62" s="48" t="s">
        <v>3</v>
      </c>
    </row>
    <row r="63" spans="1:5" x14ac:dyDescent="0.15">
      <c r="A63" s="48" t="s">
        <v>433</v>
      </c>
      <c r="B63" s="48" t="s">
        <v>411</v>
      </c>
      <c r="C63" s="48" t="s">
        <v>3</v>
      </c>
      <c r="D63" s="48" t="s">
        <v>2</v>
      </c>
      <c r="E63" s="48" t="s">
        <v>3</v>
      </c>
    </row>
    <row r="64" spans="1:5" x14ac:dyDescent="0.15">
      <c r="A64" s="48" t="s">
        <v>434</v>
      </c>
      <c r="B64" s="48" t="s">
        <v>411</v>
      </c>
      <c r="C64" s="48" t="s">
        <v>3</v>
      </c>
      <c r="D64" s="48" t="s">
        <v>2</v>
      </c>
      <c r="E64" s="48" t="s">
        <v>3</v>
      </c>
    </row>
    <row r="65" spans="1:5" x14ac:dyDescent="0.15">
      <c r="A65" s="48" t="s">
        <v>435</v>
      </c>
      <c r="B65" s="48" t="s">
        <v>411</v>
      </c>
      <c r="C65" s="48" t="s">
        <v>3</v>
      </c>
      <c r="D65" s="48" t="s">
        <v>2</v>
      </c>
      <c r="E65" s="48" t="s">
        <v>3</v>
      </c>
    </row>
    <row r="66" spans="1:5" x14ac:dyDescent="0.15">
      <c r="A66" s="48" t="s">
        <v>436</v>
      </c>
      <c r="B66" s="48" t="s">
        <v>411</v>
      </c>
      <c r="C66" s="48" t="s">
        <v>3</v>
      </c>
      <c r="D66" s="48" t="s">
        <v>2</v>
      </c>
      <c r="E66" s="48" t="s">
        <v>3</v>
      </c>
    </row>
    <row r="67" spans="1:5" x14ac:dyDescent="0.15">
      <c r="A67" s="48" t="s">
        <v>437</v>
      </c>
      <c r="B67" s="48" t="s">
        <v>411</v>
      </c>
      <c r="C67" s="48" t="s">
        <v>3</v>
      </c>
      <c r="D67" s="48" t="s">
        <v>2</v>
      </c>
      <c r="E67" s="48" t="s">
        <v>3</v>
      </c>
    </row>
    <row r="68" spans="1:5" x14ac:dyDescent="0.15">
      <c r="A68" s="48" t="s">
        <v>438</v>
      </c>
      <c r="B68" s="48" t="s">
        <v>414</v>
      </c>
      <c r="C68" s="48" t="s">
        <v>3</v>
      </c>
      <c r="D68" s="48" t="s">
        <v>2</v>
      </c>
      <c r="E68" s="48" t="s">
        <v>3</v>
      </c>
    </row>
    <row r="69" spans="1:5" x14ac:dyDescent="0.15">
      <c r="A69" s="48" t="s">
        <v>439</v>
      </c>
      <c r="B69" s="48" t="s">
        <v>414</v>
      </c>
      <c r="C69" s="48" t="s">
        <v>3</v>
      </c>
      <c r="D69" s="48" t="s">
        <v>2</v>
      </c>
      <c r="E69" s="48" t="s">
        <v>3</v>
      </c>
    </row>
    <row r="70" spans="1:5" x14ac:dyDescent="0.15">
      <c r="A70" s="48" t="s">
        <v>440</v>
      </c>
      <c r="B70" s="48" t="s">
        <v>414</v>
      </c>
      <c r="C70" s="48" t="s">
        <v>3</v>
      </c>
      <c r="D70" s="48" t="s">
        <v>2</v>
      </c>
      <c r="E70" s="48" t="s">
        <v>3</v>
      </c>
    </row>
    <row r="71" spans="1:5" x14ac:dyDescent="0.15">
      <c r="A71" s="48" t="s">
        <v>441</v>
      </c>
      <c r="B71" s="48" t="s">
        <v>414</v>
      </c>
      <c r="C71" s="48" t="s">
        <v>3</v>
      </c>
      <c r="D71" s="48" t="s">
        <v>2</v>
      </c>
      <c r="E71" s="48" t="s">
        <v>3</v>
      </c>
    </row>
    <row r="72" spans="1:5" x14ac:dyDescent="0.15">
      <c r="A72" s="48" t="s">
        <v>442</v>
      </c>
      <c r="B72" s="48" t="s">
        <v>414</v>
      </c>
      <c r="C72" s="48" t="s">
        <v>3</v>
      </c>
      <c r="D72" s="48" t="s">
        <v>2</v>
      </c>
      <c r="E72" s="48" t="s">
        <v>3</v>
      </c>
    </row>
    <row r="73" spans="1:5" x14ac:dyDescent="0.15">
      <c r="A73" s="48" t="s">
        <v>443</v>
      </c>
      <c r="B73" s="48" t="s">
        <v>414</v>
      </c>
      <c r="C73" s="48" t="s">
        <v>3</v>
      </c>
      <c r="D73" s="48" t="s">
        <v>2</v>
      </c>
      <c r="E73" s="48" t="s">
        <v>3</v>
      </c>
    </row>
    <row r="74" spans="1:5" x14ac:dyDescent="0.15">
      <c r="A74" s="48" t="s">
        <v>444</v>
      </c>
      <c r="B74" s="48" t="s">
        <v>445</v>
      </c>
      <c r="C74" s="48" t="s">
        <v>3</v>
      </c>
      <c r="D74" s="48" t="s">
        <v>2</v>
      </c>
      <c r="E74" s="48" t="s">
        <v>3</v>
      </c>
    </row>
    <row r="75" spans="1:5" x14ac:dyDescent="0.15">
      <c r="A75" s="48" t="s">
        <v>446</v>
      </c>
      <c r="B75" s="48" t="s">
        <v>445</v>
      </c>
      <c r="C75" s="48" t="s">
        <v>3</v>
      </c>
      <c r="D75" s="48" t="s">
        <v>2</v>
      </c>
      <c r="E75" s="48" t="s">
        <v>3</v>
      </c>
    </row>
    <row r="76" spans="1:5" x14ac:dyDescent="0.15">
      <c r="A76" s="48" t="s">
        <v>447</v>
      </c>
      <c r="B76" s="48" t="s">
        <v>445</v>
      </c>
      <c r="C76" s="48" t="s">
        <v>3</v>
      </c>
      <c r="D76" s="48" t="s">
        <v>2</v>
      </c>
      <c r="E76" s="48" t="s">
        <v>3</v>
      </c>
    </row>
    <row r="77" spans="1:5" x14ac:dyDescent="0.15">
      <c r="A77" s="48" t="s">
        <v>448</v>
      </c>
      <c r="B77" s="48" t="s">
        <v>445</v>
      </c>
      <c r="C77" s="48" t="s">
        <v>3</v>
      </c>
      <c r="D77" s="48" t="s">
        <v>2</v>
      </c>
      <c r="E77" s="48" t="s">
        <v>3</v>
      </c>
    </row>
    <row r="78" spans="1:5" x14ac:dyDescent="0.15">
      <c r="A78" s="48" t="s">
        <v>449</v>
      </c>
      <c r="B78" s="48" t="s">
        <v>445</v>
      </c>
      <c r="C78" s="48" t="s">
        <v>3</v>
      </c>
      <c r="D78" s="48" t="s">
        <v>2</v>
      </c>
      <c r="E78" s="48" t="s">
        <v>3</v>
      </c>
    </row>
    <row r="79" spans="1:5" x14ac:dyDescent="0.15">
      <c r="A79" s="48" t="s">
        <v>450</v>
      </c>
      <c r="B79" s="48" t="s">
        <v>445</v>
      </c>
      <c r="C79" s="48" t="s">
        <v>3</v>
      </c>
      <c r="D79" s="48" t="s">
        <v>2</v>
      </c>
      <c r="E79" s="48" t="s">
        <v>3</v>
      </c>
    </row>
    <row r="80" spans="1:5" x14ac:dyDescent="0.15">
      <c r="A80" s="48" t="s">
        <v>451</v>
      </c>
      <c r="B80" s="48" t="s">
        <v>452</v>
      </c>
      <c r="C80" s="48" t="s">
        <v>3</v>
      </c>
      <c r="D80" s="48" t="s">
        <v>2</v>
      </c>
      <c r="E80" s="48" t="s">
        <v>3</v>
      </c>
    </row>
    <row r="81" spans="1:5" x14ac:dyDescent="0.15">
      <c r="A81" s="48" t="s">
        <v>453</v>
      </c>
      <c r="B81" s="48" t="s">
        <v>452</v>
      </c>
      <c r="C81" s="48" t="s">
        <v>3</v>
      </c>
      <c r="D81" s="48" t="s">
        <v>2</v>
      </c>
      <c r="E81" s="48" t="s">
        <v>3</v>
      </c>
    </row>
    <row r="82" spans="1:5" x14ac:dyDescent="0.15">
      <c r="A82" s="48" t="s">
        <v>454</v>
      </c>
      <c r="B82" s="48" t="s">
        <v>452</v>
      </c>
      <c r="C82" s="48" t="s">
        <v>3</v>
      </c>
      <c r="D82" s="48" t="s">
        <v>2</v>
      </c>
      <c r="E82" s="48" t="s">
        <v>3</v>
      </c>
    </row>
    <row r="83" spans="1:5" x14ac:dyDescent="0.15">
      <c r="A83" s="48" t="s">
        <v>455</v>
      </c>
      <c r="B83" s="48" t="s">
        <v>452</v>
      </c>
      <c r="C83" s="48" t="s">
        <v>3</v>
      </c>
      <c r="D83" s="48" t="s">
        <v>2</v>
      </c>
      <c r="E83" s="48" t="s">
        <v>3</v>
      </c>
    </row>
    <row r="84" spans="1:5" x14ac:dyDescent="0.15">
      <c r="A84" s="48" t="s">
        <v>456</v>
      </c>
      <c r="B84" s="48" t="s">
        <v>452</v>
      </c>
      <c r="C84" s="48" t="s">
        <v>3</v>
      </c>
      <c r="D84" s="48" t="s">
        <v>2</v>
      </c>
      <c r="E84" s="48" t="s">
        <v>3</v>
      </c>
    </row>
    <row r="85" spans="1:5" x14ac:dyDescent="0.15">
      <c r="A85" s="48" t="s">
        <v>457</v>
      </c>
      <c r="B85" s="48" t="s">
        <v>452</v>
      </c>
      <c r="C85" s="48" t="s">
        <v>3</v>
      </c>
      <c r="D85" s="48" t="s">
        <v>2</v>
      </c>
      <c r="E85" s="48" t="s">
        <v>3</v>
      </c>
    </row>
    <row r="86" spans="1:5" x14ac:dyDescent="0.15">
      <c r="A86" s="48" t="s">
        <v>458</v>
      </c>
      <c r="B86" s="48" t="s">
        <v>445</v>
      </c>
      <c r="C86" s="48" t="s">
        <v>3</v>
      </c>
      <c r="D86" s="48" t="s">
        <v>2</v>
      </c>
      <c r="E86" s="48" t="s">
        <v>3</v>
      </c>
    </row>
    <row r="87" spans="1:5" x14ac:dyDescent="0.15">
      <c r="A87" s="48" t="s">
        <v>459</v>
      </c>
      <c r="B87" s="48" t="s">
        <v>445</v>
      </c>
      <c r="C87" s="48" t="s">
        <v>3</v>
      </c>
      <c r="D87" s="48" t="s">
        <v>2</v>
      </c>
      <c r="E87" s="48" t="s">
        <v>3</v>
      </c>
    </row>
    <row r="88" spans="1:5" x14ac:dyDescent="0.15">
      <c r="A88" s="48" t="s">
        <v>460</v>
      </c>
      <c r="B88" s="48" t="s">
        <v>445</v>
      </c>
      <c r="C88" s="48" t="s">
        <v>3</v>
      </c>
      <c r="D88" s="48" t="s">
        <v>2</v>
      </c>
      <c r="E88" s="48" t="s">
        <v>3</v>
      </c>
    </row>
    <row r="89" spans="1:5" x14ac:dyDescent="0.15">
      <c r="A89" s="48" t="s">
        <v>461</v>
      </c>
      <c r="B89" s="48" t="s">
        <v>445</v>
      </c>
      <c r="C89" s="48" t="s">
        <v>3</v>
      </c>
      <c r="D89" s="48" t="s">
        <v>2</v>
      </c>
      <c r="E89" s="48" t="s">
        <v>3</v>
      </c>
    </row>
    <row r="90" spans="1:5" x14ac:dyDescent="0.15">
      <c r="A90" s="48" t="s">
        <v>462</v>
      </c>
      <c r="B90" s="48" t="s">
        <v>445</v>
      </c>
      <c r="C90" s="48" t="s">
        <v>3</v>
      </c>
      <c r="D90" s="48" t="s">
        <v>2</v>
      </c>
      <c r="E90" s="48" t="s">
        <v>3</v>
      </c>
    </row>
    <row r="91" spans="1:5" x14ac:dyDescent="0.15">
      <c r="A91" s="48" t="s">
        <v>463</v>
      </c>
      <c r="B91" s="48" t="s">
        <v>445</v>
      </c>
      <c r="C91" s="48" t="s">
        <v>3</v>
      </c>
      <c r="D91" s="48" t="s">
        <v>2</v>
      </c>
      <c r="E91" s="48" t="s">
        <v>3</v>
      </c>
    </row>
    <row r="92" spans="1:5" x14ac:dyDescent="0.15">
      <c r="A92" s="48" t="s">
        <v>464</v>
      </c>
      <c r="B92" s="48" t="s">
        <v>452</v>
      </c>
      <c r="C92" s="48" t="s">
        <v>3</v>
      </c>
      <c r="D92" s="48" t="s">
        <v>2</v>
      </c>
      <c r="E92" s="48" t="s">
        <v>3</v>
      </c>
    </row>
    <row r="93" spans="1:5" x14ac:dyDescent="0.15">
      <c r="A93" s="48" t="s">
        <v>465</v>
      </c>
      <c r="B93" s="48" t="s">
        <v>452</v>
      </c>
      <c r="C93" s="48" t="s">
        <v>3</v>
      </c>
      <c r="D93" s="48" t="s">
        <v>2</v>
      </c>
      <c r="E93" s="48" t="s">
        <v>3</v>
      </c>
    </row>
    <row r="94" spans="1:5" x14ac:dyDescent="0.15">
      <c r="A94" s="48" t="s">
        <v>466</v>
      </c>
      <c r="B94" s="48" t="s">
        <v>452</v>
      </c>
      <c r="C94" s="48" t="s">
        <v>3</v>
      </c>
      <c r="D94" s="48" t="s">
        <v>2</v>
      </c>
      <c r="E94" s="48" t="s">
        <v>3</v>
      </c>
    </row>
    <row r="95" spans="1:5" x14ac:dyDescent="0.15">
      <c r="A95" s="48" t="s">
        <v>467</v>
      </c>
      <c r="B95" s="48" t="s">
        <v>452</v>
      </c>
      <c r="C95" s="48" t="s">
        <v>3</v>
      </c>
      <c r="D95" s="48" t="s">
        <v>2</v>
      </c>
      <c r="E95" s="48" t="s">
        <v>3</v>
      </c>
    </row>
    <row r="96" spans="1:5" x14ac:dyDescent="0.15">
      <c r="A96" s="48" t="s">
        <v>468</v>
      </c>
      <c r="B96" s="48" t="s">
        <v>452</v>
      </c>
      <c r="C96" s="48" t="s">
        <v>3</v>
      </c>
      <c r="D96" s="48" t="s">
        <v>2</v>
      </c>
      <c r="E96" s="48" t="s">
        <v>3</v>
      </c>
    </row>
    <row r="97" spans="1:5" x14ac:dyDescent="0.15">
      <c r="A97" s="48" t="s">
        <v>469</v>
      </c>
      <c r="B97" s="48" t="s">
        <v>452</v>
      </c>
      <c r="C97" s="48" t="s">
        <v>3</v>
      </c>
      <c r="D97" s="48" t="s">
        <v>2</v>
      </c>
      <c r="E97" s="48" t="s">
        <v>3</v>
      </c>
    </row>
    <row r="99" spans="1:5" x14ac:dyDescent="0.15">
      <c r="A99" s="48" t="s">
        <v>470</v>
      </c>
    </row>
    <row r="100" spans="1:5" x14ac:dyDescent="0.15">
      <c r="A100" s="48" t="s">
        <v>471</v>
      </c>
      <c r="B100" s="48" t="s">
        <v>472</v>
      </c>
    </row>
    <row r="101" spans="1:5" x14ac:dyDescent="0.15">
      <c r="A101" s="48" t="s">
        <v>473</v>
      </c>
      <c r="B101" s="48" t="s">
        <v>474</v>
      </c>
    </row>
    <row r="102" spans="1:5" x14ac:dyDescent="0.15">
      <c r="A102" s="48" t="s">
        <v>475</v>
      </c>
      <c r="B102" s="48" t="s">
        <v>476</v>
      </c>
    </row>
    <row r="103" spans="1:5" x14ac:dyDescent="0.15">
      <c r="A103" s="48" t="s">
        <v>477</v>
      </c>
      <c r="B103" s="48" t="s">
        <v>478</v>
      </c>
    </row>
    <row r="104" spans="1:5" x14ac:dyDescent="0.15">
      <c r="A104" s="48" t="s">
        <v>479</v>
      </c>
      <c r="B104" s="48">
        <v>91</v>
      </c>
    </row>
    <row r="105" spans="1:5" x14ac:dyDescent="0.15">
      <c r="A105" s="48" t="s">
        <v>480</v>
      </c>
      <c r="B105" s="48" t="s">
        <v>481</v>
      </c>
    </row>
    <row r="106" spans="1:5" x14ac:dyDescent="0.15">
      <c r="A106" s="48" t="s">
        <v>482</v>
      </c>
      <c r="B106" s="48" t="s">
        <v>483</v>
      </c>
    </row>
    <row r="107" spans="1:5" x14ac:dyDescent="0.15">
      <c r="A107" s="48" t="s">
        <v>484</v>
      </c>
      <c r="B107" s="48" t="s">
        <v>476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6"/>
  <sheetViews>
    <sheetView workbookViewId="0">
      <selection activeCell="O38" sqref="O38"/>
    </sheetView>
  </sheetViews>
  <sheetFormatPr defaultRowHeight="13.5" x14ac:dyDescent="0.15"/>
  <sheetData>
    <row r="1" spans="1:26" x14ac:dyDescent="0.15">
      <c r="A1" s="63"/>
      <c r="B1" s="64">
        <v>20.66</v>
      </c>
      <c r="C1" s="64">
        <v>22.16</v>
      </c>
      <c r="D1" s="64">
        <v>23.89</v>
      </c>
      <c r="E1" s="64">
        <v>21.81</v>
      </c>
      <c r="F1" s="64">
        <v>23.77</v>
      </c>
      <c r="G1" s="63"/>
      <c r="H1" s="64">
        <v>21.51</v>
      </c>
      <c r="I1" s="64">
        <v>23.56</v>
      </c>
      <c r="J1" s="64">
        <v>23.99</v>
      </c>
      <c r="K1" s="64">
        <v>24.14</v>
      </c>
      <c r="L1" s="64">
        <v>24.05</v>
      </c>
      <c r="M1" s="64"/>
      <c r="N1" s="64"/>
      <c r="O1" s="2"/>
      <c r="P1" s="2"/>
      <c r="Q1" s="65"/>
      <c r="R1" s="66">
        <v>21.51</v>
      </c>
      <c r="S1" s="66">
        <v>23.89</v>
      </c>
      <c r="T1" s="66">
        <v>24.51</v>
      </c>
      <c r="U1" s="66">
        <v>23.85</v>
      </c>
      <c r="V1" s="66">
        <v>22.44</v>
      </c>
      <c r="W1" s="2"/>
      <c r="X1" s="2"/>
      <c r="Y1" s="2"/>
      <c r="Z1" s="2"/>
    </row>
    <row r="2" spans="1:26" x14ac:dyDescent="0.15">
      <c r="A2" s="63"/>
      <c r="B2" s="64">
        <v>20.5</v>
      </c>
      <c r="C2" s="64">
        <v>21.86</v>
      </c>
      <c r="D2" s="64">
        <v>24.11</v>
      </c>
      <c r="E2" s="64">
        <v>21.28</v>
      </c>
      <c r="F2" s="64">
        <v>23.45</v>
      </c>
      <c r="G2" s="63"/>
      <c r="H2" s="64">
        <v>21.75</v>
      </c>
      <c r="I2" s="64">
        <v>23.55</v>
      </c>
      <c r="J2" s="64">
        <v>24.06</v>
      </c>
      <c r="K2" s="64">
        <v>23.63</v>
      </c>
      <c r="L2" s="64">
        <v>24.74</v>
      </c>
      <c r="M2" s="64"/>
      <c r="N2" s="64"/>
      <c r="O2" s="2"/>
      <c r="P2" s="2"/>
      <c r="Q2" s="65"/>
      <c r="R2" s="66">
        <v>21.3</v>
      </c>
      <c r="S2" s="66">
        <v>23.94</v>
      </c>
      <c r="T2" s="66">
        <v>24.64</v>
      </c>
      <c r="U2" s="66">
        <v>23.71</v>
      </c>
      <c r="V2" s="66">
        <v>23.72</v>
      </c>
      <c r="W2" s="2"/>
      <c r="X2" s="2"/>
      <c r="Y2" s="2"/>
      <c r="Z2" s="2"/>
    </row>
    <row r="3" spans="1:26" x14ac:dyDescent="0.15">
      <c r="A3" s="63"/>
      <c r="B3" s="64">
        <v>20.68</v>
      </c>
      <c r="C3" s="64">
        <v>21.99</v>
      </c>
      <c r="D3" s="64">
        <v>24</v>
      </c>
      <c r="E3" s="64">
        <v>21.26</v>
      </c>
      <c r="F3" s="64">
        <f>AVERAGE(F1:F2)</f>
        <v>23.61</v>
      </c>
      <c r="G3" s="63"/>
      <c r="H3" s="64">
        <v>21.93</v>
      </c>
      <c r="I3" s="64">
        <v>23.97</v>
      </c>
      <c r="J3" s="64">
        <v>24.61</v>
      </c>
      <c r="K3" s="64">
        <v>24.13</v>
      </c>
      <c r="L3" s="64">
        <v>27.97</v>
      </c>
      <c r="M3" s="64"/>
      <c r="N3" s="64"/>
      <c r="O3" s="2"/>
      <c r="P3" s="2"/>
      <c r="Q3" s="65"/>
      <c r="R3" s="66">
        <v>21.61</v>
      </c>
      <c r="S3" s="66">
        <v>23.94</v>
      </c>
      <c r="T3" s="66">
        <v>25.01</v>
      </c>
      <c r="U3" s="66">
        <f>AVERAGE(U1:U2)</f>
        <v>23.78</v>
      </c>
      <c r="V3" s="66">
        <f>AVERAGE(V1:V2)</f>
        <v>23.08</v>
      </c>
      <c r="W3" s="2"/>
      <c r="X3" s="2"/>
      <c r="Y3" s="2"/>
      <c r="Z3" s="2"/>
    </row>
    <row r="4" spans="1:26" ht="14.25" x14ac:dyDescent="0.2">
      <c r="A4" s="63"/>
      <c r="B4" s="64">
        <v>27.14</v>
      </c>
      <c r="C4" s="64">
        <v>28.87</v>
      </c>
      <c r="D4" s="67">
        <f>AVERAGE(D5:D6)</f>
        <v>33.254999999999995</v>
      </c>
      <c r="E4" s="64">
        <v>27.02</v>
      </c>
      <c r="F4" s="64">
        <v>29.25</v>
      </c>
      <c r="G4" s="63"/>
      <c r="H4" s="64">
        <v>25.84</v>
      </c>
      <c r="I4" s="64">
        <v>27.76</v>
      </c>
      <c r="J4" s="64">
        <v>29.03</v>
      </c>
      <c r="K4" s="64">
        <v>27.8</v>
      </c>
      <c r="L4" s="64">
        <v>27.52</v>
      </c>
      <c r="M4" s="64"/>
      <c r="N4" s="64"/>
      <c r="O4" s="2"/>
      <c r="P4" s="2"/>
      <c r="Q4" s="65"/>
      <c r="R4" s="65">
        <v>21.39</v>
      </c>
      <c r="S4" s="65">
        <v>24.43</v>
      </c>
      <c r="T4" s="65">
        <v>26.44</v>
      </c>
      <c r="U4" s="65">
        <v>23.53</v>
      </c>
      <c r="V4" s="65">
        <v>20.71</v>
      </c>
      <c r="W4" s="2"/>
      <c r="X4" s="2"/>
      <c r="Y4" s="2"/>
      <c r="Z4" s="2"/>
    </row>
    <row r="5" spans="1:26" ht="14.25" x14ac:dyDescent="0.2">
      <c r="A5" s="63"/>
      <c r="B5" s="64">
        <v>27.22</v>
      </c>
      <c r="C5" s="64">
        <v>29.8</v>
      </c>
      <c r="D5" s="67">
        <v>33.869999999999997</v>
      </c>
      <c r="E5" s="64">
        <v>26.84</v>
      </c>
      <c r="F5" s="64">
        <v>29.21</v>
      </c>
      <c r="G5" s="63"/>
      <c r="H5" s="64">
        <v>25.93</v>
      </c>
      <c r="I5" s="64">
        <v>27.67</v>
      </c>
      <c r="J5" s="64">
        <v>30.03</v>
      </c>
      <c r="K5" s="64">
        <v>27.87</v>
      </c>
      <c r="L5" s="64">
        <v>27.43</v>
      </c>
      <c r="M5" s="64"/>
      <c r="N5" s="64"/>
      <c r="O5" s="2"/>
      <c r="P5" s="2"/>
      <c r="Q5" s="65"/>
      <c r="R5" s="65">
        <v>21.49</v>
      </c>
      <c r="S5" s="65">
        <v>24.61</v>
      </c>
      <c r="T5" s="65">
        <v>26.68</v>
      </c>
      <c r="U5" s="65">
        <v>23.82</v>
      </c>
      <c r="V5" s="65">
        <v>20.85</v>
      </c>
      <c r="W5" s="2"/>
      <c r="X5" s="2"/>
      <c r="Y5" s="2"/>
      <c r="Z5" s="2"/>
    </row>
    <row r="6" spans="1:26" ht="14.25" x14ac:dyDescent="0.2">
      <c r="A6" s="63"/>
      <c r="B6" s="64">
        <v>27.1</v>
      </c>
      <c r="C6" s="64">
        <v>29.36</v>
      </c>
      <c r="D6" s="67">
        <v>32.64</v>
      </c>
      <c r="E6" s="64">
        <v>27.31</v>
      </c>
      <c r="F6" s="64">
        <v>29.76</v>
      </c>
      <c r="G6" s="63"/>
      <c r="H6" s="64">
        <v>26.25</v>
      </c>
      <c r="I6" s="64">
        <v>27.95</v>
      </c>
      <c r="J6" s="64">
        <v>29.9</v>
      </c>
      <c r="K6" s="64">
        <f>AVERAGE(K4:K5)</f>
        <v>27.835000000000001</v>
      </c>
      <c r="L6" s="64">
        <v>28.04</v>
      </c>
      <c r="M6" s="64"/>
      <c r="N6" s="64"/>
      <c r="O6" s="2"/>
      <c r="P6" s="2"/>
      <c r="Q6" s="65"/>
      <c r="R6" s="65">
        <v>21.61</v>
      </c>
      <c r="S6" s="65">
        <v>24.76</v>
      </c>
      <c r="T6" s="65">
        <v>26.66</v>
      </c>
      <c r="U6" s="65">
        <v>23.96</v>
      </c>
      <c r="V6" s="65">
        <v>21.36</v>
      </c>
      <c r="W6" s="2"/>
      <c r="X6" s="2"/>
      <c r="Y6" s="2"/>
      <c r="Z6" s="2"/>
    </row>
    <row r="7" spans="1:26" ht="14.25" x14ac:dyDescent="0.2">
      <c r="A7" s="63"/>
      <c r="B7" s="68"/>
      <c r="C7" s="68"/>
      <c r="D7" s="68"/>
      <c r="E7" s="68"/>
      <c r="F7" s="68"/>
      <c r="G7" s="63"/>
      <c r="H7" s="64">
        <v>21.91</v>
      </c>
      <c r="I7" s="64">
        <v>25</v>
      </c>
      <c r="J7" s="64">
        <v>25.52</v>
      </c>
      <c r="K7" s="64">
        <v>23.07</v>
      </c>
      <c r="L7" s="64">
        <v>23.28</v>
      </c>
      <c r="M7" s="64"/>
      <c r="N7" s="64"/>
      <c r="O7" s="2"/>
      <c r="P7" s="2"/>
      <c r="Q7" s="65"/>
      <c r="R7" s="65">
        <v>25.9</v>
      </c>
      <c r="S7" s="65">
        <v>29.05</v>
      </c>
      <c r="T7" s="69">
        <v>33.76</v>
      </c>
      <c r="U7" s="65">
        <v>26.61</v>
      </c>
      <c r="V7" s="65">
        <v>24.71</v>
      </c>
      <c r="W7" s="2"/>
      <c r="X7" s="2"/>
      <c r="Y7" s="2"/>
      <c r="Z7" s="2"/>
    </row>
    <row r="8" spans="1:26" ht="14.25" x14ac:dyDescent="0.2">
      <c r="A8" s="63"/>
      <c r="B8" s="68"/>
      <c r="C8" s="68"/>
      <c r="D8" s="68"/>
      <c r="E8" s="68"/>
      <c r="F8" s="68"/>
      <c r="G8" s="63"/>
      <c r="H8" s="64">
        <v>22.35</v>
      </c>
      <c r="I8" s="64">
        <v>25.01</v>
      </c>
      <c r="J8" s="64">
        <v>25.94</v>
      </c>
      <c r="K8" s="64">
        <v>23.26</v>
      </c>
      <c r="L8" s="64">
        <v>23.56</v>
      </c>
      <c r="M8" s="64"/>
      <c r="N8" s="64"/>
      <c r="O8" s="2"/>
      <c r="P8" s="2"/>
      <c r="Q8" s="65"/>
      <c r="R8" s="65">
        <v>26.12</v>
      </c>
      <c r="S8" s="65">
        <v>29.48</v>
      </c>
      <c r="T8" s="69">
        <v>35.33</v>
      </c>
      <c r="U8" s="65">
        <v>26.3</v>
      </c>
      <c r="V8" s="65">
        <v>24.78</v>
      </c>
      <c r="W8" s="2"/>
      <c r="X8" s="2"/>
      <c r="Y8" s="2"/>
      <c r="Z8" s="2"/>
    </row>
    <row r="9" spans="1:26" ht="14.25" x14ac:dyDescent="0.2">
      <c r="A9" s="63"/>
      <c r="B9" s="65"/>
      <c r="C9" s="65"/>
      <c r="D9" s="65"/>
      <c r="E9" s="65"/>
      <c r="F9" s="65"/>
      <c r="G9" s="63"/>
      <c r="H9" s="64">
        <v>22.69</v>
      </c>
      <c r="I9" s="64">
        <v>24.99</v>
      </c>
      <c r="J9" s="64">
        <v>25.8</v>
      </c>
      <c r="K9" s="64">
        <v>23.22</v>
      </c>
      <c r="L9" s="64">
        <v>23.72</v>
      </c>
      <c r="M9" s="64"/>
      <c r="N9" s="64"/>
      <c r="O9" s="2"/>
      <c r="P9" s="2"/>
      <c r="Q9" s="65"/>
      <c r="R9" s="65">
        <v>25.56</v>
      </c>
      <c r="S9" s="65">
        <v>29.5</v>
      </c>
      <c r="T9" s="69">
        <f>AVERAGE(T7:T8)</f>
        <v>34.545000000000002</v>
      </c>
      <c r="U9" s="65">
        <v>26.5</v>
      </c>
      <c r="V9" s="65">
        <v>25.35</v>
      </c>
      <c r="W9" s="2"/>
      <c r="X9" s="2"/>
      <c r="Y9" s="2"/>
      <c r="Z9" s="2"/>
    </row>
    <row r="10" spans="1:26" x14ac:dyDescent="0.15">
      <c r="A10" s="63"/>
      <c r="B10" s="65">
        <f>AVERAGE(B1:B3)</f>
        <v>20.613333333333333</v>
      </c>
      <c r="C10" s="65">
        <f>AVERAGE(C1:C3)</f>
        <v>22.00333333333333</v>
      </c>
      <c r="D10" s="65">
        <f>AVERAGE(D1:D3)</f>
        <v>24</v>
      </c>
      <c r="E10" s="65">
        <f>AVERAGE(E1:E3)</f>
        <v>21.450000000000003</v>
      </c>
      <c r="F10" s="65">
        <f>AVERAGE(F1:F3)</f>
        <v>23.61</v>
      </c>
      <c r="G10" s="63"/>
      <c r="H10" s="68"/>
      <c r="I10" s="68"/>
      <c r="J10" s="68"/>
      <c r="K10" s="68"/>
      <c r="L10" s="68"/>
      <c r="M10" s="64"/>
      <c r="N10" s="64"/>
      <c r="O10" s="2"/>
      <c r="P10" s="2"/>
      <c r="Q10" s="65"/>
      <c r="R10" s="65"/>
      <c r="S10" s="65"/>
      <c r="T10" s="65"/>
      <c r="U10" s="65"/>
      <c r="V10" s="65"/>
      <c r="W10" s="2"/>
      <c r="X10" s="2"/>
      <c r="Y10" s="2"/>
      <c r="Z10" s="2"/>
    </row>
    <row r="11" spans="1:26" x14ac:dyDescent="0.15">
      <c r="A11" s="63"/>
      <c r="B11" s="65">
        <v>20.613333333333333</v>
      </c>
      <c r="C11" s="65">
        <v>22.00333333333333</v>
      </c>
      <c r="D11" s="65">
        <v>24</v>
      </c>
      <c r="E11" s="65">
        <v>21.450000000000003</v>
      </c>
      <c r="F11" s="65">
        <v>23.61</v>
      </c>
      <c r="G11" s="63"/>
      <c r="H11" s="68"/>
      <c r="I11" s="68"/>
      <c r="J11" s="68"/>
      <c r="K11" s="68"/>
      <c r="L11" s="68"/>
      <c r="M11" s="64"/>
      <c r="N11" s="64"/>
      <c r="O11" s="2"/>
      <c r="P11" s="2"/>
      <c r="Q11" s="65"/>
      <c r="R11" s="65"/>
      <c r="S11" s="65"/>
      <c r="T11" s="65"/>
      <c r="U11" s="65"/>
      <c r="V11" s="65"/>
      <c r="W11" s="2"/>
      <c r="X11" s="2"/>
      <c r="Y11" s="2"/>
      <c r="Z11" s="2"/>
    </row>
    <row r="12" spans="1:26" x14ac:dyDescent="0.15">
      <c r="A12" s="63"/>
      <c r="B12" s="65">
        <v>20.613333333333333</v>
      </c>
      <c r="C12" s="65">
        <v>22.00333333333333</v>
      </c>
      <c r="D12" s="65">
        <v>24</v>
      </c>
      <c r="E12" s="65">
        <v>21.450000000000003</v>
      </c>
      <c r="F12" s="65">
        <v>23.61</v>
      </c>
      <c r="G12" s="63"/>
      <c r="H12" s="68"/>
      <c r="I12" s="68"/>
      <c r="J12" s="68"/>
      <c r="K12" s="68"/>
      <c r="L12" s="68"/>
      <c r="M12" s="64"/>
      <c r="N12" s="64"/>
      <c r="O12" s="2"/>
      <c r="P12" s="2"/>
      <c r="Q12" s="65"/>
      <c r="R12" s="65"/>
      <c r="S12" s="65"/>
      <c r="T12" s="65"/>
      <c r="U12" s="65"/>
      <c r="V12" s="65"/>
      <c r="W12" s="2"/>
      <c r="X12" s="2"/>
      <c r="Y12" s="2"/>
      <c r="Z12" s="2"/>
    </row>
    <row r="13" spans="1:26" x14ac:dyDescent="0.15">
      <c r="A13" s="63"/>
      <c r="B13" s="65"/>
      <c r="C13" s="65"/>
      <c r="D13" s="65"/>
      <c r="E13" s="65"/>
      <c r="F13" s="65"/>
      <c r="G13" s="63"/>
      <c r="H13" s="65">
        <f>AVERAGE(H1:H3)</f>
        <v>21.73</v>
      </c>
      <c r="I13" s="65">
        <f>AVERAGE(I1:I3)</f>
        <v>23.693333333333332</v>
      </c>
      <c r="J13" s="65">
        <f>AVERAGE(J1:J3)</f>
        <v>24.22</v>
      </c>
      <c r="K13" s="65">
        <f>AVERAGE(K1:K3)</f>
        <v>23.966666666666665</v>
      </c>
      <c r="L13" s="65">
        <f>AVERAGE(L1:L3)</f>
        <v>25.586666666666662</v>
      </c>
      <c r="M13" s="2"/>
      <c r="N13" s="2"/>
      <c r="O13" s="2"/>
      <c r="P13" s="2"/>
      <c r="Q13" s="65"/>
      <c r="R13" s="65"/>
      <c r="S13" s="65"/>
      <c r="T13" s="65"/>
      <c r="U13" s="65"/>
      <c r="V13" s="65"/>
      <c r="W13" s="2"/>
      <c r="X13" s="2"/>
      <c r="Y13" s="2"/>
      <c r="Z13" s="2"/>
    </row>
    <row r="14" spans="1:26" x14ac:dyDescent="0.15">
      <c r="A14" s="63"/>
      <c r="B14" s="65"/>
      <c r="C14" s="65"/>
      <c r="D14" s="65"/>
      <c r="E14" s="65"/>
      <c r="F14" s="65"/>
      <c r="G14" s="63"/>
      <c r="H14" s="65">
        <v>21.73</v>
      </c>
      <c r="I14" s="65">
        <v>23.693333333333332</v>
      </c>
      <c r="J14" s="65">
        <v>24.22</v>
      </c>
      <c r="K14" s="65">
        <v>23.966666666666665</v>
      </c>
      <c r="L14" s="65">
        <v>25.586666666666662</v>
      </c>
      <c r="M14" s="2"/>
      <c r="N14" s="2"/>
      <c r="O14" s="2"/>
      <c r="P14" s="2"/>
      <c r="Q14" s="65"/>
      <c r="R14" s="65">
        <f>AVERAGE(R1:R3)</f>
        <v>21.473333333333333</v>
      </c>
      <c r="S14" s="65">
        <f>AVERAGE(S1:S3)</f>
        <v>23.923333333333332</v>
      </c>
      <c r="T14" s="65">
        <f>AVERAGE(T1:T3)</f>
        <v>24.720000000000002</v>
      </c>
      <c r="U14" s="65">
        <f>AVERAGE(U1:U3)</f>
        <v>23.78</v>
      </c>
      <c r="V14" s="65">
        <f>AVERAGE(V1:V3)</f>
        <v>23.08</v>
      </c>
      <c r="W14" s="2"/>
      <c r="X14" s="2"/>
      <c r="Y14" s="2"/>
      <c r="Z14" s="2"/>
    </row>
    <row r="15" spans="1:26" x14ac:dyDescent="0.15">
      <c r="A15" s="65"/>
      <c r="B15" s="65"/>
      <c r="C15" s="65"/>
      <c r="D15" s="65"/>
      <c r="E15" s="65"/>
      <c r="F15" s="65"/>
      <c r="G15" s="63"/>
      <c r="H15" s="65">
        <v>21.73</v>
      </c>
      <c r="I15" s="65">
        <v>23.693333333333332</v>
      </c>
      <c r="J15" s="65">
        <v>24.22</v>
      </c>
      <c r="K15" s="65">
        <v>23.966666666666665</v>
      </c>
      <c r="L15" s="65">
        <v>25.586666666666662</v>
      </c>
      <c r="M15" s="2"/>
      <c r="N15" s="2"/>
      <c r="O15" s="2"/>
      <c r="P15" s="2"/>
      <c r="Q15" s="65"/>
      <c r="R15" s="65"/>
      <c r="S15" s="65"/>
      <c r="T15" s="65"/>
      <c r="U15" s="65"/>
      <c r="V15" s="65"/>
      <c r="W15" s="2"/>
      <c r="X15" s="2"/>
      <c r="Y15" s="2"/>
      <c r="Z15" s="2"/>
    </row>
    <row r="16" spans="1:26" x14ac:dyDescent="0.15">
      <c r="A16" s="66"/>
      <c r="B16" s="65">
        <f t="shared" ref="B16:F18" si="0">B4-B10</f>
        <v>6.5266666666666673</v>
      </c>
      <c r="C16" s="65">
        <f t="shared" si="0"/>
        <v>6.8666666666666707</v>
      </c>
      <c r="D16" s="65">
        <f t="shared" si="0"/>
        <v>9.2549999999999955</v>
      </c>
      <c r="E16" s="65">
        <f t="shared" si="0"/>
        <v>5.5699999999999967</v>
      </c>
      <c r="F16" s="65">
        <f t="shared" si="0"/>
        <v>5.6400000000000006</v>
      </c>
      <c r="G16" s="63"/>
      <c r="H16" s="65"/>
      <c r="I16" s="65"/>
      <c r="J16" s="65"/>
      <c r="K16" s="65"/>
      <c r="L16" s="65"/>
      <c r="M16" s="2"/>
      <c r="N16" s="2"/>
      <c r="O16" s="2"/>
      <c r="P16" s="2"/>
      <c r="Q16" s="65"/>
      <c r="R16" s="65">
        <f t="shared" ref="R16:R21" si="1">R4-21.47</f>
        <v>-7.9999999999998295E-2</v>
      </c>
      <c r="S16" s="65">
        <f t="shared" ref="S16:S21" si="2">S4-23.92</f>
        <v>0.50999999999999801</v>
      </c>
      <c r="T16" s="65">
        <f>T4-24.72</f>
        <v>1.7200000000000024</v>
      </c>
      <c r="U16" s="65">
        <f t="shared" ref="U16:U21" si="3">U4-23.78</f>
        <v>-0.25</v>
      </c>
      <c r="V16" s="65">
        <f t="shared" ref="V16:V21" si="4">V4-23.08</f>
        <v>-2.3699999999999974</v>
      </c>
      <c r="W16" s="2"/>
      <c r="X16" s="2"/>
      <c r="Y16" s="2"/>
      <c r="Z16" s="2"/>
    </row>
    <row r="17" spans="1:26" x14ac:dyDescent="0.15">
      <c r="A17" s="66"/>
      <c r="B17" s="65">
        <f t="shared" si="0"/>
        <v>6.6066666666666656</v>
      </c>
      <c r="C17" s="65">
        <f t="shared" si="0"/>
        <v>7.7966666666666704</v>
      </c>
      <c r="D17" s="65">
        <f t="shared" si="0"/>
        <v>9.8699999999999974</v>
      </c>
      <c r="E17" s="65">
        <f t="shared" si="0"/>
        <v>5.389999999999997</v>
      </c>
      <c r="F17" s="65">
        <f t="shared" si="0"/>
        <v>5.6000000000000014</v>
      </c>
      <c r="G17" s="63"/>
      <c r="H17" s="65"/>
      <c r="I17" s="65"/>
      <c r="J17" s="65"/>
      <c r="K17" s="65"/>
      <c r="L17" s="65"/>
      <c r="M17" s="2"/>
      <c r="N17" s="2"/>
      <c r="O17" s="2"/>
      <c r="P17" s="2"/>
      <c r="Q17" s="65"/>
      <c r="R17" s="65">
        <f t="shared" si="1"/>
        <v>1.9999999999999574E-2</v>
      </c>
      <c r="S17" s="65">
        <f t="shared" si="2"/>
        <v>0.68999999999999773</v>
      </c>
      <c r="T17" s="65">
        <f>T5-24.72</f>
        <v>1.9600000000000009</v>
      </c>
      <c r="U17" s="65">
        <f t="shared" si="3"/>
        <v>3.9999999999999147E-2</v>
      </c>
      <c r="V17" s="65">
        <f t="shared" si="4"/>
        <v>-2.2299999999999969</v>
      </c>
      <c r="W17" s="2"/>
      <c r="X17" s="2"/>
      <c r="Y17" s="2"/>
      <c r="Z17" s="2"/>
    </row>
    <row r="18" spans="1:26" x14ac:dyDescent="0.15">
      <c r="A18" s="66"/>
      <c r="B18" s="65">
        <f t="shared" si="0"/>
        <v>6.4866666666666681</v>
      </c>
      <c r="C18" s="65">
        <f t="shared" si="0"/>
        <v>7.3566666666666691</v>
      </c>
      <c r="D18" s="65">
        <f t="shared" si="0"/>
        <v>8.64</v>
      </c>
      <c r="E18" s="65">
        <f t="shared" si="0"/>
        <v>5.8599999999999959</v>
      </c>
      <c r="F18" s="65">
        <f t="shared" si="0"/>
        <v>6.1500000000000021</v>
      </c>
      <c r="G18" s="63"/>
      <c r="H18" s="65"/>
      <c r="I18" s="65"/>
      <c r="J18" s="65"/>
      <c r="K18" s="65"/>
      <c r="L18" s="65"/>
      <c r="M18" s="2"/>
      <c r="N18" s="2"/>
      <c r="O18" s="2"/>
      <c r="P18" s="2"/>
      <c r="Q18" s="65"/>
      <c r="R18" s="65">
        <f t="shared" si="1"/>
        <v>0.14000000000000057</v>
      </c>
      <c r="S18" s="65">
        <f t="shared" si="2"/>
        <v>0.83999999999999986</v>
      </c>
      <c r="T18" s="65">
        <f>T6-24.72</f>
        <v>1.9400000000000013</v>
      </c>
      <c r="U18" s="65">
        <f t="shared" si="3"/>
        <v>0.17999999999999972</v>
      </c>
      <c r="V18" s="65">
        <f t="shared" si="4"/>
        <v>-1.7199999999999989</v>
      </c>
      <c r="W18" s="2"/>
      <c r="X18" s="2"/>
      <c r="Y18" s="2"/>
      <c r="Z18" s="2"/>
    </row>
    <row r="19" spans="1:26" ht="14.25" x14ac:dyDescent="0.2">
      <c r="A19" s="65"/>
      <c r="B19" s="65"/>
      <c r="C19" s="65"/>
      <c r="D19" s="65"/>
      <c r="E19" s="65"/>
      <c r="F19" s="65"/>
      <c r="G19" s="63"/>
      <c r="H19" s="66">
        <f t="shared" ref="H19:L21" si="5">H4-H13</f>
        <v>4.1099999999999994</v>
      </c>
      <c r="I19" s="66">
        <f t="shared" si="5"/>
        <v>4.06666666666667</v>
      </c>
      <c r="J19" s="66">
        <f t="shared" si="5"/>
        <v>4.8100000000000023</v>
      </c>
      <c r="K19" s="66">
        <f t="shared" si="5"/>
        <v>3.8333333333333357</v>
      </c>
      <c r="L19" s="66">
        <f t="shared" si="5"/>
        <v>1.9333333333333371</v>
      </c>
      <c r="M19" s="2"/>
      <c r="N19" s="2"/>
      <c r="O19" s="2"/>
      <c r="P19" s="2"/>
      <c r="Q19" s="65"/>
      <c r="R19" s="65">
        <f t="shared" si="1"/>
        <v>4.43</v>
      </c>
      <c r="S19" s="65">
        <f t="shared" si="2"/>
        <v>5.129999999999999</v>
      </c>
      <c r="T19" s="70">
        <v>5.7100000000000009</v>
      </c>
      <c r="U19" s="65">
        <f t="shared" si="3"/>
        <v>2.8299999999999983</v>
      </c>
      <c r="V19" s="65">
        <f t="shared" si="4"/>
        <v>1.6300000000000026</v>
      </c>
      <c r="W19" s="2"/>
      <c r="X19" s="2"/>
      <c r="Y19" s="2"/>
      <c r="Z19" s="2"/>
    </row>
    <row r="20" spans="1:26" ht="14.25" x14ac:dyDescent="0.2">
      <c r="A20" s="65"/>
      <c r="B20" s="65"/>
      <c r="C20" s="65"/>
      <c r="D20" s="65"/>
      <c r="E20" s="65"/>
      <c r="F20" s="65"/>
      <c r="G20" s="63"/>
      <c r="H20" s="66">
        <f t="shared" si="5"/>
        <v>4.1999999999999993</v>
      </c>
      <c r="I20" s="66">
        <f t="shared" si="5"/>
        <v>3.9766666666666701</v>
      </c>
      <c r="J20" s="66">
        <f t="shared" si="5"/>
        <v>5.8100000000000023</v>
      </c>
      <c r="K20" s="66">
        <f t="shared" si="5"/>
        <v>3.903333333333336</v>
      </c>
      <c r="L20" s="66">
        <f t="shared" si="5"/>
        <v>1.8433333333333373</v>
      </c>
      <c r="M20" s="2"/>
      <c r="N20" s="2"/>
      <c r="O20" s="2"/>
      <c r="P20" s="2"/>
      <c r="Q20" s="65"/>
      <c r="R20" s="65">
        <f t="shared" si="1"/>
        <v>4.6500000000000021</v>
      </c>
      <c r="S20" s="65">
        <f t="shared" si="2"/>
        <v>5.5599999999999987</v>
      </c>
      <c r="T20" s="70">
        <v>5.0400000000000027</v>
      </c>
      <c r="U20" s="65">
        <f t="shared" si="3"/>
        <v>2.5199999999999996</v>
      </c>
      <c r="V20" s="65">
        <f t="shared" si="4"/>
        <v>1.7000000000000028</v>
      </c>
      <c r="W20" s="2"/>
      <c r="X20" s="2"/>
      <c r="Y20" s="2"/>
      <c r="Z20" s="2"/>
    </row>
    <row r="21" spans="1:26" ht="14.25" x14ac:dyDescent="0.2">
      <c r="A21" s="65"/>
      <c r="B21" s="65">
        <f t="shared" ref="B21:F23" si="6">6.54-B16</f>
        <v>1.3333333333332753E-2</v>
      </c>
      <c r="C21" s="65">
        <f t="shared" si="6"/>
        <v>-0.32666666666667066</v>
      </c>
      <c r="D21" s="65">
        <f t="shared" si="6"/>
        <v>-2.7149999999999954</v>
      </c>
      <c r="E21" s="65">
        <f t="shared" si="6"/>
        <v>0.9700000000000033</v>
      </c>
      <c r="F21" s="65">
        <f t="shared" si="6"/>
        <v>0.89999999999999947</v>
      </c>
      <c r="G21" s="65"/>
      <c r="H21" s="66">
        <f t="shared" si="5"/>
        <v>4.5199999999999996</v>
      </c>
      <c r="I21" s="66">
        <f t="shared" si="5"/>
        <v>4.2566666666666677</v>
      </c>
      <c r="J21" s="66">
        <f t="shared" si="5"/>
        <v>5.68</v>
      </c>
      <c r="K21" s="66">
        <f t="shared" si="5"/>
        <v>3.8683333333333358</v>
      </c>
      <c r="L21" s="66">
        <f t="shared" si="5"/>
        <v>2.4533333333333367</v>
      </c>
      <c r="M21" s="2"/>
      <c r="N21" s="2"/>
      <c r="O21" s="2"/>
      <c r="P21" s="2"/>
      <c r="Q21" s="65"/>
      <c r="R21" s="65">
        <f t="shared" si="1"/>
        <v>4.09</v>
      </c>
      <c r="S21" s="65">
        <f t="shared" si="2"/>
        <v>5.5799999999999983</v>
      </c>
      <c r="T21" s="70">
        <v>5.3750000000000036</v>
      </c>
      <c r="U21" s="65">
        <f t="shared" si="3"/>
        <v>2.7199999999999989</v>
      </c>
      <c r="V21" s="65">
        <f t="shared" si="4"/>
        <v>2.2700000000000031</v>
      </c>
      <c r="W21" s="2"/>
      <c r="X21" s="2"/>
      <c r="Y21" s="2"/>
      <c r="Z21" s="2"/>
    </row>
    <row r="22" spans="1:26" x14ac:dyDescent="0.15">
      <c r="A22" s="65"/>
      <c r="B22" s="65">
        <f t="shared" si="6"/>
        <v>-6.6666666666665542E-2</v>
      </c>
      <c r="C22" s="65">
        <f t="shared" si="6"/>
        <v>-1.2566666666666704</v>
      </c>
      <c r="D22" s="65">
        <f t="shared" si="6"/>
        <v>-3.3299999999999974</v>
      </c>
      <c r="E22" s="65">
        <f t="shared" si="6"/>
        <v>1.150000000000003</v>
      </c>
      <c r="F22" s="65">
        <f t="shared" si="6"/>
        <v>0.93999999999999861</v>
      </c>
      <c r="G22" s="65"/>
      <c r="H22" s="65">
        <f t="shared" ref="H22:L24" si="7">H7-H13</f>
        <v>0.17999999999999972</v>
      </c>
      <c r="I22" s="65">
        <f t="shared" si="7"/>
        <v>1.3066666666666684</v>
      </c>
      <c r="J22" s="65">
        <f t="shared" si="7"/>
        <v>1.3000000000000007</v>
      </c>
      <c r="K22" s="65">
        <f t="shared" si="7"/>
        <v>-0.89666666666666472</v>
      </c>
      <c r="L22" s="65">
        <f t="shared" si="7"/>
        <v>-2.3066666666666613</v>
      </c>
      <c r="M22" s="2"/>
      <c r="N22" s="2"/>
      <c r="O22" s="2"/>
      <c r="P22" s="2"/>
      <c r="Q22" s="65"/>
      <c r="R22" s="65"/>
      <c r="S22" s="65"/>
      <c r="T22" s="65"/>
      <c r="U22" s="65"/>
      <c r="V22" s="65"/>
      <c r="W22" s="2"/>
      <c r="X22" s="2"/>
      <c r="Y22" s="2"/>
      <c r="Z22" s="2"/>
    </row>
    <row r="23" spans="1:26" x14ac:dyDescent="0.15">
      <c r="A23" s="65"/>
      <c r="B23" s="65">
        <f t="shared" si="6"/>
        <v>5.33333333333319E-2</v>
      </c>
      <c r="C23" s="65">
        <f t="shared" si="6"/>
        <v>-0.81666666666666909</v>
      </c>
      <c r="D23" s="65">
        <f t="shared" si="6"/>
        <v>-2.1000000000000005</v>
      </c>
      <c r="E23" s="65">
        <f t="shared" si="6"/>
        <v>0.68000000000000416</v>
      </c>
      <c r="F23" s="65">
        <f t="shared" si="6"/>
        <v>0.3899999999999979</v>
      </c>
      <c r="G23" s="65"/>
      <c r="H23" s="65">
        <f t="shared" si="7"/>
        <v>0.62000000000000099</v>
      </c>
      <c r="I23" s="65">
        <f t="shared" si="7"/>
        <v>1.31666666666667</v>
      </c>
      <c r="J23" s="65">
        <f t="shared" si="7"/>
        <v>1.7200000000000024</v>
      </c>
      <c r="K23" s="65">
        <f t="shared" si="7"/>
        <v>-0.70666666666666345</v>
      </c>
      <c r="L23" s="65">
        <f t="shared" si="7"/>
        <v>-2.0266666666666637</v>
      </c>
      <c r="M23" s="2"/>
      <c r="N23" s="2"/>
      <c r="O23" s="2"/>
      <c r="P23" s="2"/>
      <c r="Q23" s="65"/>
      <c r="R23" s="65"/>
      <c r="S23" s="65"/>
      <c r="T23" s="65"/>
      <c r="U23" s="65"/>
      <c r="V23" s="65"/>
      <c r="W23" s="2"/>
      <c r="X23" s="2"/>
      <c r="Y23" s="2"/>
      <c r="Z23" s="2"/>
    </row>
    <row r="24" spans="1:26" x14ac:dyDescent="0.15">
      <c r="A24" s="65"/>
      <c r="B24" s="65"/>
      <c r="C24" s="65"/>
      <c r="D24" s="65"/>
      <c r="E24" s="65"/>
      <c r="F24" s="65"/>
      <c r="G24" s="65"/>
      <c r="H24" s="65">
        <f t="shared" si="7"/>
        <v>0.96000000000000085</v>
      </c>
      <c r="I24" s="65">
        <f t="shared" si="7"/>
        <v>1.2966666666666669</v>
      </c>
      <c r="J24" s="65">
        <f t="shared" si="7"/>
        <v>1.5800000000000018</v>
      </c>
      <c r="K24" s="65">
        <f t="shared" si="7"/>
        <v>-0.74666666666666615</v>
      </c>
      <c r="L24" s="65">
        <f t="shared" si="7"/>
        <v>-1.8666666666666636</v>
      </c>
      <c r="M24" s="2"/>
      <c r="N24" s="2"/>
      <c r="O24" s="2"/>
      <c r="P24" s="2"/>
      <c r="Q24" s="65"/>
      <c r="R24" s="65"/>
      <c r="S24" s="65"/>
      <c r="T24" s="65"/>
      <c r="U24" s="65"/>
      <c r="V24" s="65"/>
      <c r="W24" s="2"/>
      <c r="X24" s="2"/>
      <c r="Y24" s="2"/>
      <c r="Z24" s="2"/>
    </row>
    <row r="25" spans="1:26" x14ac:dyDescent="0.15">
      <c r="A25" s="65"/>
      <c r="B25" s="65"/>
      <c r="C25" s="65"/>
      <c r="D25" s="65"/>
      <c r="E25" s="65"/>
      <c r="F25" s="65"/>
      <c r="G25" s="65"/>
      <c r="H25" s="65"/>
      <c r="I25" s="65"/>
      <c r="J25" s="65"/>
      <c r="K25" s="65"/>
      <c r="L25" s="65"/>
      <c r="M25" s="2"/>
      <c r="N25" s="2"/>
      <c r="O25" s="2"/>
      <c r="P25" s="2"/>
      <c r="Q25" s="65"/>
      <c r="R25" s="65">
        <f t="shared" ref="R25:V27" si="8">0.03-R16</f>
        <v>0.10999999999999829</v>
      </c>
      <c r="S25" s="65">
        <f t="shared" si="8"/>
        <v>-0.47999999999999798</v>
      </c>
      <c r="T25" s="65">
        <f t="shared" si="8"/>
        <v>-1.6900000000000024</v>
      </c>
      <c r="U25" s="65">
        <f t="shared" si="8"/>
        <v>0.28000000000000003</v>
      </c>
      <c r="V25" s="65">
        <f t="shared" si="8"/>
        <v>2.3999999999999972</v>
      </c>
      <c r="W25" s="2"/>
      <c r="X25" s="2"/>
      <c r="Y25" s="2"/>
      <c r="Z25" s="2"/>
    </row>
    <row r="26" spans="1:26" x14ac:dyDescent="0.15">
      <c r="A26" s="65"/>
      <c r="B26" s="65"/>
      <c r="C26" s="65"/>
      <c r="D26" s="65"/>
      <c r="E26" s="65"/>
      <c r="F26" s="65"/>
      <c r="G26" s="65"/>
      <c r="H26" s="65"/>
      <c r="I26" s="65"/>
      <c r="J26" s="65"/>
      <c r="K26" s="65"/>
      <c r="L26" s="65"/>
      <c r="M26" s="2"/>
      <c r="N26" s="2"/>
      <c r="O26" s="2"/>
      <c r="P26" s="2"/>
      <c r="Q26" s="65"/>
      <c r="R26" s="65">
        <f t="shared" si="8"/>
        <v>1.0000000000000425E-2</v>
      </c>
      <c r="S26" s="65">
        <f t="shared" si="8"/>
        <v>-0.6599999999999977</v>
      </c>
      <c r="T26" s="65">
        <f t="shared" si="8"/>
        <v>-1.9300000000000008</v>
      </c>
      <c r="U26" s="65">
        <f t="shared" si="8"/>
        <v>-9.9999999999991485E-3</v>
      </c>
      <c r="V26" s="65">
        <f t="shared" si="8"/>
        <v>2.2599999999999967</v>
      </c>
      <c r="W26" s="2"/>
      <c r="X26" s="2"/>
      <c r="Y26" s="2"/>
      <c r="Z26" s="2"/>
    </row>
    <row r="27" spans="1:26" x14ac:dyDescent="0.15">
      <c r="A27" s="65"/>
      <c r="B27" s="66">
        <f t="shared" ref="B27:F29" si="9">2^B21</f>
        <v>1.0092848012118738</v>
      </c>
      <c r="C27" s="66">
        <f t="shared" si="9"/>
        <v>0.79737668839319475</v>
      </c>
      <c r="D27" s="66">
        <f t="shared" si="9"/>
        <v>0.1523012829593994</v>
      </c>
      <c r="E27" s="66">
        <f t="shared" si="9"/>
        <v>1.9588405951738581</v>
      </c>
      <c r="F27" s="66">
        <f t="shared" si="9"/>
        <v>1.8660659830736142</v>
      </c>
      <c r="G27" s="65"/>
      <c r="H27" s="65">
        <f t="shared" ref="H27:L29" si="10">4.28-H19</f>
        <v>0.17000000000000082</v>
      </c>
      <c r="I27" s="65">
        <f t="shared" si="10"/>
        <v>0.21333333333333027</v>
      </c>
      <c r="J27" s="65">
        <f t="shared" si="10"/>
        <v>-0.53000000000000203</v>
      </c>
      <c r="K27" s="65">
        <f t="shared" si="10"/>
        <v>0.44666666666666455</v>
      </c>
      <c r="L27" s="65">
        <f t="shared" si="10"/>
        <v>2.3466666666666631</v>
      </c>
      <c r="M27" s="2"/>
      <c r="N27" s="2"/>
      <c r="O27" s="2"/>
      <c r="P27" s="2"/>
      <c r="Q27" s="65"/>
      <c r="R27" s="65">
        <f t="shared" si="8"/>
        <v>-0.11000000000000057</v>
      </c>
      <c r="S27" s="65">
        <f t="shared" si="8"/>
        <v>-0.80999999999999983</v>
      </c>
      <c r="T27" s="65">
        <f t="shared" si="8"/>
        <v>-1.9100000000000013</v>
      </c>
      <c r="U27" s="65">
        <f t="shared" si="8"/>
        <v>-0.14999999999999972</v>
      </c>
      <c r="V27" s="65">
        <f t="shared" si="8"/>
        <v>1.7499999999999989</v>
      </c>
      <c r="W27" s="2"/>
      <c r="X27" s="2"/>
      <c r="Y27" s="2"/>
      <c r="Z27" s="2"/>
    </row>
    <row r="28" spans="1:26" x14ac:dyDescent="0.15">
      <c r="A28" s="65"/>
      <c r="B28" s="66">
        <f t="shared" si="9"/>
        <v>0.95484160391041739</v>
      </c>
      <c r="C28" s="66">
        <f t="shared" si="9"/>
        <v>0.41850980646922414</v>
      </c>
      <c r="D28" s="66">
        <f t="shared" si="9"/>
        <v>9.9442060469365046E-2</v>
      </c>
      <c r="E28" s="66">
        <f t="shared" si="9"/>
        <v>2.2191389441356946</v>
      </c>
      <c r="F28" s="66">
        <f t="shared" si="9"/>
        <v>1.9185282386505269</v>
      </c>
      <c r="G28" s="65"/>
      <c r="H28" s="65">
        <f t="shared" si="10"/>
        <v>8.0000000000000959E-2</v>
      </c>
      <c r="I28" s="65">
        <f t="shared" si="10"/>
        <v>0.30333333333333012</v>
      </c>
      <c r="J28" s="65">
        <f t="shared" si="10"/>
        <v>-1.530000000000002</v>
      </c>
      <c r="K28" s="65">
        <f t="shared" si="10"/>
        <v>0.37666666666666426</v>
      </c>
      <c r="L28" s="65">
        <f t="shared" si="10"/>
        <v>2.436666666666663</v>
      </c>
      <c r="M28" s="2"/>
      <c r="N28" s="2"/>
      <c r="O28" s="2"/>
      <c r="P28" s="2"/>
      <c r="Q28" s="65"/>
      <c r="R28" s="65">
        <f t="shared" ref="R28:V30" si="11">4.39-R19</f>
        <v>-4.0000000000000036E-2</v>
      </c>
      <c r="S28" s="65">
        <f t="shared" si="11"/>
        <v>-0.73999999999999932</v>
      </c>
      <c r="T28" s="65">
        <f t="shared" si="11"/>
        <v>-1.3200000000000012</v>
      </c>
      <c r="U28" s="65">
        <f t="shared" si="11"/>
        <v>1.5600000000000014</v>
      </c>
      <c r="V28" s="65">
        <f t="shared" si="11"/>
        <v>2.7599999999999971</v>
      </c>
      <c r="W28" s="2"/>
      <c r="X28" s="2"/>
      <c r="Y28" s="2"/>
      <c r="Z28" s="2"/>
    </row>
    <row r="29" spans="1:26" x14ac:dyDescent="0.15">
      <c r="A29" s="65"/>
      <c r="B29" s="66">
        <f t="shared" si="9"/>
        <v>1.0376596591597462</v>
      </c>
      <c r="C29" s="66">
        <f t="shared" si="9"/>
        <v>0.56775221453543778</v>
      </c>
      <c r="D29" s="66">
        <f t="shared" si="9"/>
        <v>0.23325824788420177</v>
      </c>
      <c r="E29" s="66">
        <f t="shared" si="9"/>
        <v>1.6021397551792487</v>
      </c>
      <c r="F29" s="66">
        <f t="shared" si="9"/>
        <v>1.3103934038583613</v>
      </c>
      <c r="G29" s="65"/>
      <c r="H29" s="65">
        <f t="shared" si="10"/>
        <v>-0.23999999999999932</v>
      </c>
      <c r="I29" s="65">
        <f t="shared" si="10"/>
        <v>2.333333333333254E-2</v>
      </c>
      <c r="J29" s="65">
        <f t="shared" si="10"/>
        <v>-1.3999999999999995</v>
      </c>
      <c r="K29" s="65">
        <f t="shared" si="10"/>
        <v>0.4116666666666644</v>
      </c>
      <c r="L29" s="65">
        <f t="shared" si="10"/>
        <v>1.8266666666666636</v>
      </c>
      <c r="M29" s="2"/>
      <c r="N29" s="2"/>
      <c r="O29" s="2"/>
      <c r="P29" s="2"/>
      <c r="Q29" s="65"/>
      <c r="R29" s="65">
        <f t="shared" si="11"/>
        <v>-0.26000000000000245</v>
      </c>
      <c r="S29" s="65">
        <f t="shared" si="11"/>
        <v>-1.169999999999999</v>
      </c>
      <c r="T29" s="65">
        <f t="shared" si="11"/>
        <v>-0.65000000000000302</v>
      </c>
      <c r="U29" s="65">
        <f t="shared" si="11"/>
        <v>1.87</v>
      </c>
      <c r="V29" s="65">
        <f t="shared" si="11"/>
        <v>2.6899999999999968</v>
      </c>
      <c r="W29" s="2"/>
      <c r="X29" s="2"/>
      <c r="Y29" s="2"/>
      <c r="Z29" s="2"/>
    </row>
    <row r="30" spans="1:26" x14ac:dyDescent="0.15">
      <c r="A30" s="65"/>
      <c r="B30" s="65"/>
      <c r="C30" s="65"/>
      <c r="D30" s="65"/>
      <c r="E30" s="65"/>
      <c r="F30" s="65"/>
      <c r="G30" s="65"/>
      <c r="H30" s="65">
        <f t="shared" ref="H30:L32" si="12">0.59-H22</f>
        <v>0.41000000000000025</v>
      </c>
      <c r="I30" s="65">
        <f t="shared" si="12"/>
        <v>-0.71666666666666845</v>
      </c>
      <c r="J30" s="65">
        <f t="shared" si="12"/>
        <v>-0.71000000000000074</v>
      </c>
      <c r="K30" s="65">
        <f t="shared" si="12"/>
        <v>1.4866666666666646</v>
      </c>
      <c r="L30" s="65">
        <f t="shared" si="12"/>
        <v>2.8966666666666612</v>
      </c>
      <c r="M30" s="2"/>
      <c r="N30" s="2"/>
      <c r="O30" s="2"/>
      <c r="P30" s="2"/>
      <c r="Q30" s="65"/>
      <c r="R30" s="65">
        <f t="shared" si="11"/>
        <v>0.29999999999999982</v>
      </c>
      <c r="S30" s="65">
        <f t="shared" si="11"/>
        <v>-1.1899999999999986</v>
      </c>
      <c r="T30" s="65">
        <f t="shared" si="11"/>
        <v>-0.98500000000000387</v>
      </c>
      <c r="U30" s="65">
        <f t="shared" si="11"/>
        <v>1.6700000000000008</v>
      </c>
      <c r="V30" s="65">
        <f t="shared" si="11"/>
        <v>2.1199999999999966</v>
      </c>
      <c r="W30" s="2"/>
      <c r="X30" s="2"/>
      <c r="Y30" s="2"/>
      <c r="Z30" s="2"/>
    </row>
    <row r="31" spans="1:26" x14ac:dyDescent="0.15">
      <c r="A31" s="65"/>
      <c r="B31" s="65"/>
      <c r="C31" s="65"/>
      <c r="D31" s="65"/>
      <c r="E31" s="65"/>
      <c r="F31" s="65"/>
      <c r="G31" s="65"/>
      <c r="H31" s="65">
        <f t="shared" si="12"/>
        <v>-3.0000000000001026E-2</v>
      </c>
      <c r="I31" s="65">
        <f t="shared" si="12"/>
        <v>-0.72666666666667001</v>
      </c>
      <c r="J31" s="65">
        <f t="shared" si="12"/>
        <v>-1.1300000000000026</v>
      </c>
      <c r="K31" s="65">
        <f t="shared" si="12"/>
        <v>1.2966666666666633</v>
      </c>
      <c r="L31" s="65">
        <f t="shared" si="12"/>
        <v>2.6166666666666636</v>
      </c>
      <c r="M31" s="2"/>
      <c r="N31" s="2"/>
      <c r="O31" s="2"/>
      <c r="P31" s="2"/>
      <c r="Q31" s="65"/>
      <c r="R31" s="65"/>
      <c r="S31" s="65"/>
      <c r="T31" s="65"/>
      <c r="U31" s="65"/>
      <c r="V31" s="65"/>
      <c r="W31" s="2"/>
      <c r="X31" s="2"/>
      <c r="Y31" s="2"/>
      <c r="Z31" s="2"/>
    </row>
    <row r="32" spans="1:26" x14ac:dyDescent="0.15">
      <c r="A32" s="65"/>
      <c r="B32" s="65"/>
      <c r="C32" s="65"/>
      <c r="D32" s="65"/>
      <c r="E32" s="65"/>
      <c r="F32" s="65"/>
      <c r="G32" s="65"/>
      <c r="H32" s="65">
        <f t="shared" si="12"/>
        <v>-0.37000000000000088</v>
      </c>
      <c r="I32" s="65">
        <f t="shared" si="12"/>
        <v>-0.70666666666666689</v>
      </c>
      <c r="J32" s="65">
        <f t="shared" si="12"/>
        <v>-0.99000000000000188</v>
      </c>
      <c r="K32" s="65">
        <f t="shared" si="12"/>
        <v>1.336666666666666</v>
      </c>
      <c r="L32" s="65">
        <f t="shared" si="12"/>
        <v>2.4566666666666634</v>
      </c>
      <c r="M32" s="2"/>
      <c r="N32" s="2"/>
      <c r="O32" s="2"/>
      <c r="P32" s="2"/>
      <c r="Q32" s="65"/>
      <c r="R32" s="65"/>
      <c r="S32" s="65"/>
      <c r="T32" s="65"/>
      <c r="U32" s="65"/>
      <c r="V32" s="65"/>
      <c r="W32" s="2"/>
      <c r="X32" s="2"/>
      <c r="Y32" s="2"/>
      <c r="Z32" s="2"/>
    </row>
    <row r="33" spans="1:26" x14ac:dyDescent="0.15">
      <c r="A33" s="65"/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2"/>
      <c r="N33" s="2"/>
      <c r="O33" s="2"/>
      <c r="P33" s="2"/>
      <c r="Q33" s="65"/>
      <c r="R33" s="65">
        <f t="shared" ref="R33:V38" si="13">2^R25</f>
        <v>1.0792282365044259</v>
      </c>
      <c r="S33" s="65">
        <f t="shared" si="13"/>
        <v>0.71697762400791476</v>
      </c>
      <c r="T33" s="65">
        <f t="shared" si="13"/>
        <v>0.30992692498474611</v>
      </c>
      <c r="U33" s="65">
        <f t="shared" si="13"/>
        <v>1.214194884395047</v>
      </c>
      <c r="V33" s="65">
        <f t="shared" si="13"/>
        <v>5.2780316430915661</v>
      </c>
      <c r="W33" s="2"/>
      <c r="X33" s="2"/>
      <c r="Y33" s="2"/>
      <c r="Z33" s="2"/>
    </row>
    <row r="34" spans="1:26" ht="14.25" x14ac:dyDescent="0.2">
      <c r="A34" s="71" t="s">
        <v>487</v>
      </c>
      <c r="B34" s="65">
        <f t="shared" ref="B34:F34" si="14">AVERAGE(B27:B29)</f>
        <v>1.0005953547606792</v>
      </c>
      <c r="C34" s="65">
        <f t="shared" si="14"/>
        <v>0.59454623646595228</v>
      </c>
      <c r="D34" s="65">
        <f t="shared" si="14"/>
        <v>0.16166719710432209</v>
      </c>
      <c r="E34" s="65">
        <f t="shared" si="14"/>
        <v>1.9267064314962667</v>
      </c>
      <c r="F34" s="65">
        <f t="shared" si="14"/>
        <v>1.698329208527501</v>
      </c>
      <c r="G34" s="65"/>
      <c r="H34" s="65"/>
      <c r="I34" s="65"/>
      <c r="J34" s="65"/>
      <c r="K34" s="65"/>
      <c r="L34" s="65"/>
      <c r="M34" s="2"/>
      <c r="N34" s="2"/>
      <c r="O34" s="2"/>
      <c r="P34" s="2"/>
      <c r="Q34" s="65"/>
      <c r="R34" s="65">
        <f t="shared" si="13"/>
        <v>1.0069555500567191</v>
      </c>
      <c r="S34" s="65">
        <f t="shared" si="13"/>
        <v>0.63287829698514098</v>
      </c>
      <c r="T34" s="65">
        <f t="shared" si="13"/>
        <v>0.26242917090576667</v>
      </c>
      <c r="U34" s="65">
        <f t="shared" si="13"/>
        <v>0.99309249543703648</v>
      </c>
      <c r="V34" s="65">
        <f t="shared" si="13"/>
        <v>4.7899148184757028</v>
      </c>
      <c r="W34" s="2"/>
      <c r="X34" s="2"/>
      <c r="Y34" s="2"/>
      <c r="Z34" s="2"/>
    </row>
    <row r="35" spans="1:26" x14ac:dyDescent="0.15">
      <c r="A35" s="65"/>
      <c r="B35" s="65">
        <f t="shared" ref="B35:F35" si="15">STDEV(B27:B29)</f>
        <v>4.2087259693894964E-2</v>
      </c>
      <c r="C35" s="65">
        <f t="shared" si="15"/>
        <v>0.19084933393414744</v>
      </c>
      <c r="D35" s="65">
        <f t="shared" si="15"/>
        <v>6.739794703392836E-2</v>
      </c>
      <c r="E35" s="65">
        <f t="shared" si="15"/>
        <v>0.30975224478552832</v>
      </c>
      <c r="F35" s="65">
        <f t="shared" si="15"/>
        <v>0.33698473774530613</v>
      </c>
      <c r="G35" s="65"/>
      <c r="H35" s="65"/>
      <c r="I35" s="65"/>
      <c r="J35" s="65"/>
      <c r="K35" s="65"/>
      <c r="L35" s="65"/>
      <c r="M35" s="2"/>
      <c r="N35" s="2"/>
      <c r="O35" s="2"/>
      <c r="P35" s="2"/>
      <c r="Q35" s="65"/>
      <c r="R35" s="65">
        <f t="shared" si="13"/>
        <v>0.92658806189037046</v>
      </c>
      <c r="S35" s="65">
        <f t="shared" si="13"/>
        <v>0.57038185793421192</v>
      </c>
      <c r="T35" s="65">
        <f t="shared" si="13"/>
        <v>0.26609254561333973</v>
      </c>
      <c r="U35" s="65">
        <f t="shared" si="13"/>
        <v>0.90125046261083042</v>
      </c>
      <c r="V35" s="65">
        <f t="shared" si="13"/>
        <v>3.3635856610148558</v>
      </c>
      <c r="W35" s="2"/>
      <c r="X35" s="2"/>
      <c r="Y35" s="2"/>
      <c r="Z35" s="2"/>
    </row>
    <row r="36" spans="1:26" x14ac:dyDescent="0.15">
      <c r="A36" s="65"/>
      <c r="B36" s="65"/>
      <c r="C36" s="72">
        <f>_xlfn.T.TEST(C27:C29,B27:B29,2,2)</f>
        <v>2.2785941410154709E-2</v>
      </c>
      <c r="D36" s="72">
        <f>_xlfn.T.TEST(D27:D29,B27:B29,2,2)</f>
        <v>5.2599963627792025E-5</v>
      </c>
      <c r="E36" s="72">
        <f>_xlfn.T.TEST(E27:E29,B27:B29,2,2)</f>
        <v>6.8318147244686147E-3</v>
      </c>
      <c r="F36" s="72">
        <f>_xlfn.T.TEST(F27:F29,B27:B29,2,2)</f>
        <v>2.3615655060521941E-2</v>
      </c>
      <c r="G36" s="65"/>
      <c r="H36" s="66">
        <f t="shared" ref="H36:L41" si="16">2^H27</f>
        <v>1.1250584846888101</v>
      </c>
      <c r="I36" s="66">
        <f t="shared" si="16"/>
        <v>1.1593637908755869</v>
      </c>
      <c r="J36" s="66">
        <f t="shared" si="16"/>
        <v>0.69255473405546131</v>
      </c>
      <c r="K36" s="66">
        <f t="shared" si="16"/>
        <v>1.3628876769848246</v>
      </c>
      <c r="L36" s="66">
        <f t="shared" si="16"/>
        <v>5.0864766655431985</v>
      </c>
      <c r="M36" s="2"/>
      <c r="N36" s="2"/>
      <c r="O36" s="2"/>
      <c r="P36" s="2"/>
      <c r="Q36" s="65"/>
      <c r="R36" s="65">
        <f t="shared" si="13"/>
        <v>0.97265494741228553</v>
      </c>
      <c r="S36" s="65">
        <f t="shared" si="13"/>
        <v>0.59873935230946462</v>
      </c>
      <c r="T36" s="65">
        <f t="shared" si="13"/>
        <v>0.40053493879481078</v>
      </c>
      <c r="U36" s="65">
        <f t="shared" si="13"/>
        <v>2.948538434582205</v>
      </c>
      <c r="V36" s="65">
        <f t="shared" si="13"/>
        <v>6.773962498900203</v>
      </c>
      <c r="W36" s="2"/>
      <c r="X36" s="2"/>
      <c r="Y36" s="2"/>
      <c r="Z36" s="2"/>
    </row>
    <row r="37" spans="1:26" x14ac:dyDescent="0.15">
      <c r="A37" s="65"/>
      <c r="B37" s="2"/>
      <c r="C37" s="2"/>
      <c r="D37" s="2"/>
      <c r="E37" s="2"/>
      <c r="F37" s="2"/>
      <c r="G37" s="65"/>
      <c r="H37" s="66">
        <f t="shared" si="16"/>
        <v>1.0570180405613812</v>
      </c>
      <c r="I37" s="66">
        <f t="shared" si="16"/>
        <v>1.2339922496240672</v>
      </c>
      <c r="J37" s="66">
        <f t="shared" si="16"/>
        <v>0.34627736702773071</v>
      </c>
      <c r="K37" s="66">
        <f t="shared" si="16"/>
        <v>1.2983385881615754</v>
      </c>
      <c r="L37" s="66">
        <f t="shared" si="16"/>
        <v>5.4138940965489724</v>
      </c>
      <c r="M37" s="2"/>
      <c r="N37" s="2"/>
      <c r="O37" s="2"/>
      <c r="P37" s="2"/>
      <c r="Q37" s="65"/>
      <c r="R37" s="65">
        <f t="shared" si="13"/>
        <v>0.83508791942836791</v>
      </c>
      <c r="S37" s="65">
        <f t="shared" si="13"/>
        <v>0.44442134058328542</v>
      </c>
      <c r="T37" s="65">
        <f t="shared" si="13"/>
        <v>0.63728031365962978</v>
      </c>
      <c r="U37" s="65">
        <f t="shared" si="13"/>
        <v>3.6553258009176024</v>
      </c>
      <c r="V37" s="65">
        <f t="shared" si="13"/>
        <v>6.4531340737769955</v>
      </c>
      <c r="W37" s="2"/>
      <c r="X37" s="2"/>
      <c r="Y37" s="2"/>
      <c r="Z37" s="2"/>
    </row>
    <row r="38" spans="1:26" x14ac:dyDescent="0.15">
      <c r="A38" s="65"/>
      <c r="B38" s="2"/>
      <c r="C38" s="2"/>
      <c r="D38" s="2"/>
      <c r="E38" s="2"/>
      <c r="F38" s="2"/>
      <c r="G38" s="65"/>
      <c r="H38" s="66">
        <f t="shared" si="16"/>
        <v>0.84674531236252759</v>
      </c>
      <c r="I38" s="66">
        <f t="shared" si="16"/>
        <v>1.0163049321681883</v>
      </c>
      <c r="J38" s="66">
        <f t="shared" si="16"/>
        <v>0.37892914162759966</v>
      </c>
      <c r="K38" s="66">
        <f t="shared" si="16"/>
        <v>1.3302216591077167</v>
      </c>
      <c r="L38" s="66">
        <f t="shared" si="16"/>
        <v>3.5471655566527542</v>
      </c>
      <c r="M38" s="2"/>
      <c r="N38" s="2"/>
      <c r="O38" s="2"/>
      <c r="P38" s="2"/>
      <c r="Q38" s="65"/>
      <c r="R38" s="65">
        <f t="shared" si="13"/>
        <v>1.2311444133449161</v>
      </c>
      <c r="S38" s="65">
        <f t="shared" si="13"/>
        <v>0.43830286065801799</v>
      </c>
      <c r="T38" s="65">
        <f t="shared" si="13"/>
        <v>0.50522572324338055</v>
      </c>
      <c r="U38" s="65">
        <f t="shared" si="13"/>
        <v>3.1821459350196761</v>
      </c>
      <c r="V38" s="65">
        <f t="shared" si="13"/>
        <v>4.3469394501042222</v>
      </c>
      <c r="W38" s="2"/>
      <c r="X38" s="2"/>
      <c r="Y38" s="2"/>
      <c r="Z38" s="2"/>
    </row>
    <row r="39" spans="1:26" x14ac:dyDescent="0.15">
      <c r="A39" s="65"/>
      <c r="B39" s="2"/>
      <c r="C39" s="2"/>
      <c r="D39" s="2"/>
      <c r="E39" s="2"/>
      <c r="F39" s="2"/>
      <c r="G39" s="65"/>
      <c r="H39" s="66">
        <f t="shared" si="16"/>
        <v>1.3286858140965119</v>
      </c>
      <c r="I39" s="66">
        <f t="shared" si="16"/>
        <v>0.60850175683529473</v>
      </c>
      <c r="J39" s="66">
        <f t="shared" si="16"/>
        <v>0.61132013884603398</v>
      </c>
      <c r="K39" s="66">
        <f t="shared" si="16"/>
        <v>2.8024073297745304</v>
      </c>
      <c r="L39" s="66">
        <f t="shared" si="16"/>
        <v>7.4470377287829876</v>
      </c>
      <c r="M39" s="2"/>
      <c r="N39" s="2"/>
      <c r="O39" s="2"/>
      <c r="P39" s="2"/>
      <c r="Q39" s="65"/>
      <c r="R39" s="65"/>
      <c r="S39" s="65"/>
      <c r="T39" s="65"/>
      <c r="U39" s="65"/>
      <c r="V39" s="65"/>
      <c r="W39" s="2"/>
      <c r="X39" s="2"/>
      <c r="Y39" s="2"/>
      <c r="Z39" s="2"/>
    </row>
    <row r="40" spans="1:26" x14ac:dyDescent="0.15">
      <c r="A40" s="2"/>
      <c r="B40" s="2"/>
      <c r="C40" s="2"/>
      <c r="D40" s="2"/>
      <c r="E40" s="2"/>
      <c r="F40" s="2"/>
      <c r="G40" s="65"/>
      <c r="H40" s="66">
        <f t="shared" si="16"/>
        <v>0.97942029758692617</v>
      </c>
      <c r="I40" s="66">
        <f t="shared" si="16"/>
        <v>0.60429852817338259</v>
      </c>
      <c r="J40" s="66">
        <f t="shared" si="16"/>
        <v>0.45691572511469947</v>
      </c>
      <c r="K40" s="66">
        <f t="shared" si="16"/>
        <v>2.4566062987383437</v>
      </c>
      <c r="L40" s="66">
        <f t="shared" si="16"/>
        <v>6.1333133786783893</v>
      </c>
      <c r="M40" s="2"/>
      <c r="N40" s="2"/>
      <c r="O40" s="2"/>
      <c r="P40" s="2"/>
      <c r="Q40" s="65"/>
      <c r="R40" s="65"/>
      <c r="S40" s="65"/>
      <c r="T40" s="65"/>
      <c r="U40" s="65"/>
      <c r="V40" s="65"/>
      <c r="W40" s="2"/>
      <c r="X40" s="2"/>
      <c r="Y40" s="2"/>
      <c r="Z40" s="2"/>
    </row>
    <row r="41" spans="1:26" x14ac:dyDescent="0.15">
      <c r="A41" s="65"/>
      <c r="B41" s="2"/>
      <c r="C41" s="2"/>
      <c r="D41" s="2"/>
      <c r="E41" s="2"/>
      <c r="F41" s="2"/>
      <c r="G41" s="65"/>
      <c r="H41" s="66">
        <f t="shared" si="16"/>
        <v>0.77378249677119448</v>
      </c>
      <c r="I41" s="66">
        <f t="shared" si="16"/>
        <v>0.61273422126456467</v>
      </c>
      <c r="J41" s="66">
        <f t="shared" si="16"/>
        <v>0.50347777502835878</v>
      </c>
      <c r="K41" s="66">
        <f t="shared" si="16"/>
        <v>2.5256709023832795</v>
      </c>
      <c r="L41" s="66">
        <f t="shared" si="16"/>
        <v>5.4894692417751072</v>
      </c>
      <c r="M41" s="2"/>
      <c r="N41" s="2"/>
      <c r="O41" s="2"/>
      <c r="P41" s="2"/>
      <c r="Q41" s="65"/>
      <c r="R41" s="65"/>
      <c r="S41" s="65"/>
      <c r="T41" s="65"/>
      <c r="U41" s="65"/>
      <c r="V41" s="65"/>
      <c r="W41" s="2"/>
      <c r="X41" s="2"/>
      <c r="Y41" s="2"/>
      <c r="Z41" s="2"/>
    </row>
    <row r="42" spans="1:26" x14ac:dyDescent="0.15">
      <c r="A42" s="65"/>
      <c r="B42" s="2"/>
      <c r="C42" s="2"/>
      <c r="D42" s="2"/>
      <c r="E42" s="2"/>
      <c r="F42" s="2"/>
      <c r="G42" s="65"/>
      <c r="H42" s="65"/>
      <c r="I42" s="65"/>
      <c r="J42" s="65"/>
      <c r="K42" s="65"/>
      <c r="L42" s="65"/>
      <c r="M42" s="2"/>
      <c r="N42" s="2"/>
      <c r="O42" s="2"/>
      <c r="P42" s="2"/>
      <c r="Q42" s="65"/>
      <c r="R42" s="65"/>
      <c r="S42" s="65"/>
      <c r="T42" s="65"/>
      <c r="U42" s="65"/>
      <c r="V42" s="65"/>
      <c r="W42" s="2"/>
      <c r="X42" s="2"/>
      <c r="Y42" s="2"/>
      <c r="Z42" s="2"/>
    </row>
    <row r="43" spans="1:26" x14ac:dyDescent="0.15">
      <c r="A43" s="65"/>
      <c r="B43" s="2"/>
      <c r="C43" s="2"/>
      <c r="D43" s="2"/>
      <c r="E43" s="2"/>
      <c r="F43" s="2"/>
      <c r="G43" s="65"/>
      <c r="H43" s="65"/>
      <c r="I43" s="65"/>
      <c r="J43" s="65"/>
      <c r="K43" s="65"/>
      <c r="L43" s="65"/>
      <c r="M43" s="2"/>
      <c r="N43" s="2"/>
      <c r="O43" s="2"/>
      <c r="P43" s="2"/>
      <c r="Q43" s="65" t="s">
        <v>488</v>
      </c>
      <c r="R43" s="65">
        <f>AVERAGE(R33:R35)</f>
        <v>1.0042572828171719</v>
      </c>
      <c r="S43" s="65">
        <f>AVERAGE(S33:S35)</f>
        <v>0.64007925964242263</v>
      </c>
      <c r="T43" s="65">
        <f>AVERAGE(T33:T35)</f>
        <v>0.27948288050128417</v>
      </c>
      <c r="U43" s="65">
        <f>AVERAGE(U33:U35)</f>
        <v>1.0361792808143047</v>
      </c>
      <c r="V43" s="65">
        <f>AVERAGE(V33:V35)</f>
        <v>4.4771773741940413</v>
      </c>
      <c r="W43" s="2"/>
      <c r="X43" s="2"/>
      <c r="Y43" s="2"/>
      <c r="Z43" s="2"/>
    </row>
    <row r="44" spans="1:26" ht="14.25" x14ac:dyDescent="0.2">
      <c r="A44" s="65"/>
      <c r="B44" s="2"/>
      <c r="C44" s="2"/>
      <c r="D44" s="2"/>
      <c r="E44" s="2"/>
      <c r="F44" s="2"/>
      <c r="G44" s="71" t="s">
        <v>489</v>
      </c>
      <c r="H44" s="65">
        <f>AVERAGE(H36:H38)</f>
        <v>1.0096072792042396</v>
      </c>
      <c r="I44" s="65">
        <f>AVERAGE(I36:I38)</f>
        <v>1.1365536575559474</v>
      </c>
      <c r="J44" s="65">
        <f>AVERAGE(J36:J38)</f>
        <v>0.47258708090359725</v>
      </c>
      <c r="K44" s="65">
        <f>AVERAGE(K36:K38)</f>
        <v>1.3304826414180388</v>
      </c>
      <c r="L44" s="65">
        <f>AVERAGE(L36:L38)</f>
        <v>4.6825121062483079</v>
      </c>
      <c r="M44" s="2"/>
      <c r="N44" s="2"/>
      <c r="O44" s="2"/>
      <c r="P44" s="2"/>
      <c r="Q44" s="65"/>
      <c r="R44" s="65">
        <f>STDEV(R33:R35)</f>
        <v>7.6355852500802734E-2</v>
      </c>
      <c r="S44" s="65">
        <f>STDEV(S33:S35)</f>
        <v>7.3562694724144131E-2</v>
      </c>
      <c r="T44" s="65">
        <f>STDEV(T33:T35)</f>
        <v>2.6428866073770145E-2</v>
      </c>
      <c r="U44" s="65">
        <f>STDEV(U33:U35)</f>
        <v>0.16085989583197727</v>
      </c>
      <c r="V44" s="65">
        <f>STDEV(V33:V35)</f>
        <v>0.99480117931387946</v>
      </c>
      <c r="W44" s="2"/>
      <c r="X44" s="2"/>
      <c r="Y44" s="2"/>
      <c r="Z44" s="2"/>
    </row>
    <row r="45" spans="1:26" x14ac:dyDescent="0.15">
      <c r="A45" s="65"/>
      <c r="B45" s="2"/>
      <c r="C45" s="2"/>
      <c r="D45" s="2"/>
      <c r="E45" s="2"/>
      <c r="F45" s="2"/>
      <c r="G45" s="65"/>
      <c r="H45" s="65">
        <f>STDEV(H36:H38)</f>
        <v>0.14508752769251906</v>
      </c>
      <c r="I45" s="65">
        <f>STDEV(I36:I38)</f>
        <v>0.11062173693189302</v>
      </c>
      <c r="J45" s="65">
        <f>STDEV(J36:J38)</f>
        <v>0.19119587056467557</v>
      </c>
      <c r="K45" s="65">
        <f>STDEV(K36:K38)</f>
        <v>3.2275335796899986E-2</v>
      </c>
      <c r="L45" s="65">
        <f>STDEV(L36:L38)</f>
        <v>0.99677449018848108</v>
      </c>
      <c r="M45" s="2"/>
      <c r="N45" s="2"/>
      <c r="O45" s="2"/>
      <c r="P45" s="2"/>
      <c r="Q45" s="65"/>
      <c r="R45" s="65"/>
      <c r="S45" s="72">
        <f>_xlfn.T.TEST(S33:S35,R33:R35,2,2)</f>
        <v>4.0053477120108759E-3</v>
      </c>
      <c r="T45" s="72">
        <f>_xlfn.T.TEST(T33:T35,R33:R35,2,2)</f>
        <v>1.0019599547711052E-4</v>
      </c>
      <c r="U45" s="72">
        <f>_xlfn.T.TEST(U33:U35,R33:R35,2,2)</f>
        <v>0.77167815591507827</v>
      </c>
      <c r="V45" s="72">
        <f>_xlfn.T.TEST(V33:V35,R33:R35,2,2)</f>
        <v>3.8145534626454498E-3</v>
      </c>
      <c r="W45" s="2"/>
      <c r="X45" s="2"/>
      <c r="Y45" s="2"/>
      <c r="Z45" s="2"/>
    </row>
    <row r="46" spans="1:26" x14ac:dyDescent="0.15">
      <c r="A46" s="65"/>
      <c r="B46" s="2"/>
      <c r="C46" s="2"/>
      <c r="D46" s="2"/>
      <c r="E46" s="2"/>
      <c r="F46" s="2"/>
      <c r="G46" s="65"/>
      <c r="H46" s="65"/>
      <c r="I46" s="72">
        <f>_xlfn.T.TEST(I36:I38,H36:H38,2,2)</f>
        <v>0.29456687255780262</v>
      </c>
      <c r="J46" s="72">
        <f>_xlfn.T.TEST(J36:J38,H36:H38,2,2)</f>
        <v>1.7911112657578932E-2</v>
      </c>
      <c r="K46" s="72">
        <f>_xlfn.T.TEST(K36:K38,H36:H38,2,2)</f>
        <v>2.0135078167479385E-2</v>
      </c>
      <c r="L46" s="72">
        <f>_xlfn.T.TEST(L36:L38,H36:H38,2,2)</f>
        <v>3.2148238614533456E-3</v>
      </c>
      <c r="M46" s="2"/>
      <c r="N46" s="2"/>
      <c r="O46" s="2"/>
      <c r="P46" s="2"/>
      <c r="Q46" s="65" t="s">
        <v>490</v>
      </c>
      <c r="R46" s="65">
        <f>AVERAGE(R36:R38)</f>
        <v>1.0129624267285233</v>
      </c>
      <c r="S46" s="65">
        <f t="shared" ref="S46:V46" si="17">AVERAGE(S36:S38)</f>
        <v>0.4938211845169227</v>
      </c>
      <c r="T46" s="65">
        <f t="shared" si="17"/>
        <v>0.51434699189927369</v>
      </c>
      <c r="U46" s="65">
        <f t="shared" si="17"/>
        <v>3.2620033901731613</v>
      </c>
      <c r="V46" s="65">
        <f t="shared" si="17"/>
        <v>5.8580120075938069</v>
      </c>
      <c r="W46" s="2"/>
      <c r="X46" s="2"/>
      <c r="Y46" s="2"/>
      <c r="Z46" s="2"/>
    </row>
    <row r="47" spans="1:26" x14ac:dyDescent="0.15">
      <c r="A47" s="65"/>
      <c r="B47" s="2"/>
      <c r="C47" s="2"/>
      <c r="D47" s="2"/>
      <c r="E47" s="2"/>
      <c r="F47" s="2"/>
      <c r="G47" s="65"/>
      <c r="H47" s="65"/>
      <c r="I47" s="65"/>
      <c r="J47" s="65"/>
      <c r="K47" s="65"/>
      <c r="L47" s="65"/>
      <c r="M47" s="2"/>
      <c r="N47" s="2"/>
      <c r="O47" s="2"/>
      <c r="P47" s="2"/>
      <c r="Q47" s="2"/>
      <c r="R47" s="65">
        <f>STDEV(R36:R38)</f>
        <v>0.20108134239652534</v>
      </c>
      <c r="S47" s="65">
        <f t="shared" ref="S47:V47" si="18">STDEV(S36:S38)</f>
        <v>9.0913285051508724E-2</v>
      </c>
      <c r="T47" s="65">
        <f t="shared" si="18"/>
        <v>0.11863596118542917</v>
      </c>
      <c r="U47" s="65">
        <f t="shared" si="18"/>
        <v>0.3600972162632266</v>
      </c>
      <c r="V47" s="65">
        <f t="shared" si="18"/>
        <v>1.3184225138741925</v>
      </c>
      <c r="W47" s="2"/>
      <c r="X47" s="2"/>
      <c r="Y47" s="2"/>
      <c r="Z47" s="2"/>
    </row>
    <row r="48" spans="1:26" x14ac:dyDescent="0.15">
      <c r="A48" s="65"/>
      <c r="B48" s="2"/>
      <c r="C48" s="2"/>
      <c r="D48" s="2"/>
      <c r="E48" s="2"/>
      <c r="F48" s="2"/>
      <c r="G48" s="65"/>
      <c r="H48" s="65"/>
      <c r="I48" s="65"/>
      <c r="J48" s="65"/>
      <c r="K48" s="65"/>
      <c r="L48" s="65"/>
      <c r="M48" s="2"/>
      <c r="N48" s="2"/>
      <c r="O48" s="2"/>
      <c r="P48" s="2"/>
      <c r="Q48" s="65"/>
      <c r="R48" s="65"/>
      <c r="S48" s="72">
        <f>_xlfn.T.TEST(S36:S38,R36:R38,2,2)</f>
        <v>1.5165344646995439E-2</v>
      </c>
      <c r="T48" s="72">
        <f>_xlfn.T.TEST(T36:T38,R36:R38,2,2)</f>
        <v>2.0851947230782299E-2</v>
      </c>
      <c r="U48" s="72">
        <f>_xlfn.T.TEST(U36:U38,R36:R38,2,2)</f>
        <v>7.0075901966064748E-4</v>
      </c>
      <c r="V48" s="72">
        <f>_xlfn.T.TEST(V36:V38,R36:R38,2,2)</f>
        <v>3.2591455792507339E-3</v>
      </c>
      <c r="W48" s="2"/>
      <c r="X48" s="2"/>
      <c r="Y48" s="2"/>
      <c r="Z48" s="2"/>
    </row>
    <row r="49" spans="1:26" ht="14.25" x14ac:dyDescent="0.2">
      <c r="A49" s="65"/>
      <c r="B49" s="2"/>
      <c r="C49" s="2"/>
      <c r="D49" s="2"/>
      <c r="E49" s="2"/>
      <c r="F49" s="2"/>
      <c r="G49" s="71" t="s">
        <v>491</v>
      </c>
      <c r="H49" s="65">
        <f t="shared" ref="H49:L49" si="19">AVERAGE(H39:H41)</f>
        <v>1.0272962028182109</v>
      </c>
      <c r="I49" s="65">
        <f t="shared" si="19"/>
        <v>0.60851150209108062</v>
      </c>
      <c r="J49" s="65">
        <f t="shared" si="19"/>
        <v>0.52390454632969741</v>
      </c>
      <c r="K49" s="65">
        <f t="shared" si="19"/>
        <v>2.5948948436320514</v>
      </c>
      <c r="L49" s="65">
        <f t="shared" si="19"/>
        <v>6.3566067830788278</v>
      </c>
      <c r="M49" s="2"/>
      <c r="N49" s="2"/>
      <c r="O49" s="2"/>
      <c r="P49" s="2"/>
      <c r="Q49" s="65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x14ac:dyDescent="0.2">
      <c r="A50" s="71"/>
      <c r="B50" s="2"/>
      <c r="C50" s="2"/>
      <c r="D50" s="2"/>
      <c r="E50" s="2"/>
      <c r="F50" s="2"/>
      <c r="G50" s="2"/>
      <c r="H50" s="65">
        <f t="shared" ref="H50:L50" si="20">STDEV(H39:H41)</f>
        <v>0.28053252863250339</v>
      </c>
      <c r="I50" s="65">
        <f t="shared" si="20"/>
        <v>4.217854989169499E-3</v>
      </c>
      <c r="J50" s="65">
        <f t="shared" si="20"/>
        <v>7.9203033302248843E-2</v>
      </c>
      <c r="K50" s="65">
        <f t="shared" si="20"/>
        <v>0.18299878086460714</v>
      </c>
      <c r="L50" s="65">
        <f t="shared" si="20"/>
        <v>0.9977041413506027</v>
      </c>
      <c r="M50" s="2"/>
      <c r="N50" s="2"/>
      <c r="O50" s="2"/>
      <c r="P50" s="2"/>
      <c r="Q50" s="65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15">
      <c r="A51" s="65"/>
      <c r="B51" s="2"/>
      <c r="C51" s="2"/>
      <c r="D51" s="2"/>
      <c r="E51" s="2"/>
      <c r="F51" s="2"/>
      <c r="G51" s="2"/>
      <c r="H51" s="65"/>
      <c r="I51" s="72">
        <f>_xlfn.T.TEST(I39:I41,H39:H41,2,2)</f>
        <v>6.0982263679221653E-2</v>
      </c>
      <c r="J51" s="72">
        <f>_xlfn.T.TEST(J39:J41,H39:H41,2,2)</f>
        <v>4.0294659467309812E-2</v>
      </c>
      <c r="K51" s="72">
        <f>_xlfn.T.TEST(K39:K41,H39:H41,2,2)</f>
        <v>1.2590148017092172E-3</v>
      </c>
      <c r="L51" s="72">
        <f>_xlfn.T.TEST(L39:L41,H39:H41,2,2)</f>
        <v>8.783726014578502E-4</v>
      </c>
      <c r="M51" s="2"/>
      <c r="N51" s="2"/>
      <c r="O51" s="2"/>
      <c r="P51" s="2"/>
      <c r="Q51" s="65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15">
      <c r="A52" s="65"/>
      <c r="B52" s="2"/>
      <c r="C52" s="2"/>
      <c r="D52" s="2"/>
      <c r="E52" s="2"/>
      <c r="F52" s="2"/>
      <c r="G52" s="2"/>
      <c r="H52" s="65"/>
      <c r="I52" s="65"/>
      <c r="J52" s="65"/>
      <c r="K52" s="65"/>
      <c r="L52" s="65"/>
      <c r="M52" s="2"/>
      <c r="N52" s="2"/>
      <c r="O52" s="2"/>
      <c r="P52" s="2"/>
      <c r="Q52" s="65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15">
      <c r="A53" s="65"/>
      <c r="B53" s="2"/>
      <c r="C53" s="2"/>
      <c r="D53" s="2"/>
      <c r="E53" s="2"/>
      <c r="F53" s="2"/>
      <c r="G53" s="2"/>
      <c r="H53" s="65"/>
      <c r="I53" s="65"/>
      <c r="J53" s="65"/>
      <c r="K53" s="65"/>
      <c r="L53" s="65"/>
      <c r="M53" s="2"/>
      <c r="N53" s="2"/>
      <c r="O53" s="2"/>
      <c r="P53" s="2"/>
      <c r="Q53" s="65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x14ac:dyDescent="0.2">
      <c r="A54" s="71"/>
      <c r="B54" s="2"/>
      <c r="C54" s="2"/>
      <c r="D54" s="2"/>
      <c r="E54" s="2"/>
      <c r="F54" s="2"/>
      <c r="G54" s="2"/>
      <c r="H54" s="65"/>
      <c r="I54" s="65"/>
      <c r="J54" s="65"/>
      <c r="K54" s="65"/>
      <c r="L54" s="65"/>
      <c r="M54" s="2"/>
      <c r="N54" s="2"/>
      <c r="O54" s="2"/>
      <c r="P54" s="2"/>
      <c r="Q54" s="65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15">
      <c r="A55" s="65"/>
      <c r="B55" s="2"/>
      <c r="C55" s="2"/>
      <c r="D55" s="2"/>
      <c r="E55" s="2"/>
      <c r="F55" s="2"/>
      <c r="G55" s="2"/>
      <c r="H55" s="65"/>
      <c r="I55" s="65"/>
      <c r="J55" s="65"/>
      <c r="K55" s="65"/>
      <c r="L55" s="65"/>
      <c r="M55" s="2"/>
      <c r="N55" s="2"/>
      <c r="O55" s="2"/>
      <c r="P55" s="2"/>
      <c r="Q55" s="65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15">
      <c r="A56" s="65"/>
      <c r="B56" s="2"/>
      <c r="C56" s="2"/>
      <c r="D56" s="2"/>
      <c r="E56" s="2"/>
      <c r="F56" s="2"/>
      <c r="G56" s="65"/>
      <c r="H56" s="65"/>
      <c r="I56" s="65"/>
      <c r="J56" s="65"/>
      <c r="K56" s="65"/>
      <c r="L56" s="65"/>
      <c r="M56" s="2"/>
      <c r="N56" s="2"/>
      <c r="O56" s="2"/>
      <c r="P56" s="2"/>
      <c r="Q56" s="65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15">
      <c r="A57" s="65"/>
      <c r="B57" s="2"/>
      <c r="C57" s="2"/>
      <c r="D57" s="2"/>
      <c r="E57" s="2"/>
      <c r="F57" s="2"/>
      <c r="G57" s="65"/>
      <c r="H57" s="65"/>
      <c r="I57" s="65"/>
      <c r="J57" s="65" t="s">
        <v>30</v>
      </c>
      <c r="K57" s="65" t="s">
        <v>492</v>
      </c>
      <c r="L57" s="65" t="s">
        <v>493</v>
      </c>
      <c r="M57" s="2" t="s">
        <v>494</v>
      </c>
      <c r="N57" s="2" t="s">
        <v>101</v>
      </c>
      <c r="O57" s="2"/>
      <c r="P57" s="2"/>
      <c r="Q57" s="65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15">
      <c r="A58" s="2"/>
      <c r="B58" s="2"/>
      <c r="C58" s="2"/>
      <c r="D58" s="2"/>
      <c r="E58" s="2"/>
      <c r="F58" s="2"/>
      <c r="G58" s="65"/>
      <c r="H58" s="65"/>
      <c r="I58" s="65" t="s">
        <v>495</v>
      </c>
      <c r="J58" s="65">
        <v>1.0042572828171701</v>
      </c>
      <c r="K58" s="65">
        <v>0.64007925964242296</v>
      </c>
      <c r="L58" s="65">
        <v>0.279482880501284</v>
      </c>
      <c r="M58" s="2">
        <v>1.0361792808143</v>
      </c>
      <c r="N58" s="2">
        <v>4.4771773741940404</v>
      </c>
      <c r="O58" s="2"/>
      <c r="P58" s="2"/>
      <c r="Q58" s="65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15">
      <c r="A59" s="2"/>
      <c r="B59" s="2"/>
      <c r="C59" s="2"/>
      <c r="D59" s="2"/>
      <c r="E59" s="2"/>
      <c r="F59" s="2"/>
      <c r="G59" s="65"/>
      <c r="H59" s="65"/>
      <c r="I59" s="65" t="s">
        <v>496</v>
      </c>
      <c r="J59" s="65">
        <v>1.0005953547606801</v>
      </c>
      <c r="K59" s="65">
        <v>0.59454623646595195</v>
      </c>
      <c r="L59" s="65">
        <v>0.16166719710432201</v>
      </c>
      <c r="M59" s="2">
        <v>1.9267064314962701</v>
      </c>
      <c r="N59" s="2">
        <v>1.6983292085274999</v>
      </c>
      <c r="O59" s="2"/>
      <c r="P59" s="2"/>
      <c r="Q59" s="65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15">
      <c r="A60" s="2"/>
      <c r="B60" s="2"/>
      <c r="C60" s="2"/>
      <c r="D60" s="2"/>
      <c r="E60" s="2"/>
      <c r="F60" s="2"/>
      <c r="G60" s="65"/>
      <c r="H60" s="2"/>
      <c r="I60" s="2" t="s">
        <v>497</v>
      </c>
      <c r="J60" s="2">
        <v>1.01296242672852</v>
      </c>
      <c r="K60" s="2">
        <v>0.49382118451692297</v>
      </c>
      <c r="L60" s="2">
        <v>0.51434699189927402</v>
      </c>
      <c r="M60" s="2">
        <v>3.26200339017316</v>
      </c>
      <c r="N60" s="2">
        <v>5.8580120075938096</v>
      </c>
      <c r="O60" s="2"/>
      <c r="P60" s="2"/>
      <c r="Q60" s="65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15">
      <c r="A61" s="2"/>
      <c r="B61" s="2"/>
      <c r="C61" s="2"/>
      <c r="D61" s="2"/>
      <c r="E61" s="2"/>
      <c r="F61" s="2"/>
      <c r="G61" s="65"/>
      <c r="H61" s="2"/>
      <c r="I61" s="2" t="s">
        <v>498</v>
      </c>
      <c r="J61" s="2">
        <v>1.0096072792042401</v>
      </c>
      <c r="K61" s="2">
        <v>1.1365536575559501</v>
      </c>
      <c r="L61" s="2">
        <v>0.47258708090359702</v>
      </c>
      <c r="M61" s="2">
        <v>1.33048264141804</v>
      </c>
      <c r="N61" s="2">
        <v>4.6825121062483097</v>
      </c>
      <c r="O61" s="2"/>
      <c r="P61" s="2"/>
      <c r="Q61" s="65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15">
      <c r="A62" s="2"/>
      <c r="B62" s="2"/>
      <c r="C62" s="2"/>
      <c r="D62" s="2"/>
      <c r="E62" s="2"/>
      <c r="F62" s="2"/>
      <c r="G62" s="65"/>
      <c r="H62" s="2"/>
      <c r="I62" s="2" t="s">
        <v>499</v>
      </c>
      <c r="J62" s="2">
        <v>1.02729620281821</v>
      </c>
      <c r="K62" s="2">
        <v>0.60851150209108096</v>
      </c>
      <c r="L62" s="2">
        <v>0.52390454632969696</v>
      </c>
      <c r="M62" s="2">
        <v>2.59489484363205</v>
      </c>
      <c r="N62" s="2">
        <v>6.3566067830788304</v>
      </c>
      <c r="O62" s="2"/>
      <c r="P62" s="2"/>
      <c r="Q62" s="65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15">
      <c r="A63" s="2"/>
      <c r="B63" s="2"/>
      <c r="C63" s="2"/>
      <c r="D63" s="2"/>
      <c r="E63" s="2"/>
      <c r="F63" s="2"/>
      <c r="G63" s="65"/>
      <c r="H63" s="2"/>
      <c r="I63" s="2"/>
      <c r="J63" s="2"/>
      <c r="K63" s="2"/>
      <c r="L63" s="2"/>
      <c r="M63" s="2"/>
      <c r="N63" s="2"/>
      <c r="O63" s="2"/>
      <c r="P63" s="2"/>
      <c r="Q63" s="65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15">
      <c r="A64" s="2"/>
      <c r="B64" s="2"/>
      <c r="C64" s="2"/>
      <c r="D64" s="2"/>
      <c r="E64" s="2"/>
      <c r="F64" s="2"/>
      <c r="G64" s="65"/>
      <c r="H64" s="2"/>
      <c r="I64" s="2"/>
      <c r="J64" s="2">
        <v>7.6355852500802707E-2</v>
      </c>
      <c r="K64" s="2">
        <v>7.3562694724144104E-2</v>
      </c>
      <c r="L64" s="2">
        <v>2.64288660737701E-2</v>
      </c>
      <c r="M64" s="2">
        <v>0.16085989583197699</v>
      </c>
      <c r="N64" s="2">
        <v>0.99480117931387901</v>
      </c>
      <c r="O64" s="2"/>
      <c r="P64" s="2"/>
      <c r="Q64" s="65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x14ac:dyDescent="0.2">
      <c r="A65" s="2"/>
      <c r="B65" s="2"/>
      <c r="C65" s="2"/>
      <c r="D65" s="2"/>
      <c r="E65" s="2"/>
      <c r="F65" s="2"/>
      <c r="G65" s="71"/>
      <c r="H65" s="2"/>
      <c r="I65" s="2"/>
      <c r="J65" s="2">
        <v>4.2087259693894999E-2</v>
      </c>
      <c r="K65" s="2">
        <v>0.19084933393414699</v>
      </c>
      <c r="L65" s="2">
        <v>6.7397947033928401E-2</v>
      </c>
      <c r="M65" s="2">
        <v>0.30975224478552799</v>
      </c>
      <c r="N65" s="2">
        <v>0.33698473774530602</v>
      </c>
      <c r="O65" s="2"/>
      <c r="P65" s="2"/>
      <c r="Q65" s="65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15">
      <c r="A66" s="2"/>
      <c r="B66" s="2"/>
      <c r="C66" s="2"/>
      <c r="D66" s="2"/>
      <c r="E66" s="2"/>
      <c r="F66" s="2"/>
      <c r="G66" s="65"/>
      <c r="H66" s="2"/>
      <c r="I66" s="2"/>
      <c r="J66" s="2">
        <v>0.201081342396525</v>
      </c>
      <c r="K66" s="2">
        <v>9.0913285051508697E-2</v>
      </c>
      <c r="L66" s="2">
        <v>0.118635961185429</v>
      </c>
      <c r="M66" s="2">
        <v>0.36009721626322699</v>
      </c>
      <c r="N66" s="2">
        <v>1.3184225138741901</v>
      </c>
      <c r="O66" s="2"/>
      <c r="P66" s="2"/>
      <c r="Q66" s="65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15">
      <c r="A67" s="65"/>
      <c r="B67" s="2"/>
      <c r="C67" s="2"/>
      <c r="D67" s="2"/>
      <c r="E67" s="2"/>
      <c r="F67" s="2"/>
      <c r="G67" s="65"/>
      <c r="H67" s="2"/>
      <c r="I67" s="2"/>
      <c r="J67" s="2">
        <v>0.14508752769251901</v>
      </c>
      <c r="K67" s="2">
        <v>0.11062173693189301</v>
      </c>
      <c r="L67" s="2">
        <v>0.19119587056467599</v>
      </c>
      <c r="M67" s="2">
        <v>3.22753357969E-2</v>
      </c>
      <c r="N67" s="2">
        <v>0.99677449018848097</v>
      </c>
      <c r="O67" s="2"/>
      <c r="P67" s="2"/>
      <c r="Q67" s="65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15">
      <c r="A68" s="65"/>
      <c r="B68" s="2"/>
      <c r="C68" s="2"/>
      <c r="D68" s="2"/>
      <c r="E68" s="2"/>
      <c r="F68" s="2"/>
      <c r="G68" s="65"/>
      <c r="H68" s="2"/>
      <c r="I68" s="2"/>
      <c r="J68" s="2">
        <v>0.280532528632503</v>
      </c>
      <c r="K68" s="2">
        <v>4.2178549891694998E-3</v>
      </c>
      <c r="L68" s="2">
        <v>7.9203033302248801E-2</v>
      </c>
      <c r="M68" s="2">
        <v>0.182998780864607</v>
      </c>
      <c r="N68" s="2">
        <v>0.99770414135060304</v>
      </c>
      <c r="O68" s="2"/>
      <c r="P68" s="2"/>
      <c r="Q68" s="65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x14ac:dyDescent="0.2">
      <c r="A69" s="2"/>
      <c r="B69" s="2"/>
      <c r="C69" s="2"/>
      <c r="D69" s="2"/>
      <c r="E69" s="2"/>
      <c r="F69" s="2"/>
      <c r="G69" s="71"/>
      <c r="H69" s="2"/>
      <c r="I69" s="2"/>
      <c r="J69" s="2"/>
      <c r="K69" s="2"/>
      <c r="L69" s="2"/>
      <c r="M69" s="2"/>
      <c r="N69" s="2"/>
      <c r="O69" s="2"/>
      <c r="P69" s="2"/>
      <c r="Q69" s="65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15">
      <c r="A70" s="2"/>
      <c r="B70" s="2"/>
      <c r="C70" s="2"/>
      <c r="D70" s="2"/>
      <c r="E70" s="2"/>
      <c r="F70" s="2"/>
      <c r="G70" s="65"/>
      <c r="H70" s="2"/>
      <c r="I70" s="2" t="s">
        <v>500</v>
      </c>
      <c r="J70" s="2"/>
      <c r="K70" s="73">
        <f t="shared" ref="K70:N70" si="21">S45</f>
        <v>4.0053477120108759E-3</v>
      </c>
      <c r="L70" s="73">
        <f t="shared" si="21"/>
        <v>1.0019599547711052E-4</v>
      </c>
      <c r="M70" s="73">
        <f t="shared" si="21"/>
        <v>0.77167815591507827</v>
      </c>
      <c r="N70" s="73">
        <f t="shared" si="21"/>
        <v>3.8145534626454498E-3</v>
      </c>
      <c r="O70" s="2"/>
      <c r="P70" s="2"/>
      <c r="Q70" s="65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15">
      <c r="A71" s="2"/>
      <c r="B71" s="2"/>
      <c r="C71" s="2"/>
      <c r="D71" s="2"/>
      <c r="E71" s="2"/>
      <c r="F71" s="2"/>
      <c r="G71" s="65"/>
      <c r="H71" s="2"/>
      <c r="I71" s="2"/>
      <c r="J71" s="2"/>
      <c r="K71" s="73">
        <f t="shared" ref="K71:N71" si="22">C36</f>
        <v>2.2785941410154709E-2</v>
      </c>
      <c r="L71" s="73">
        <f t="shared" si="22"/>
        <v>5.2599963627792025E-5</v>
      </c>
      <c r="M71" s="73">
        <f t="shared" si="22"/>
        <v>6.8318147244686147E-3</v>
      </c>
      <c r="N71" s="73">
        <f t="shared" si="22"/>
        <v>2.3615655060521941E-2</v>
      </c>
      <c r="O71" s="2"/>
      <c r="P71" s="2"/>
      <c r="Q71" s="65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15">
      <c r="A72" s="2"/>
      <c r="B72" s="2"/>
      <c r="C72" s="2"/>
      <c r="D72" s="2"/>
      <c r="E72" s="2"/>
      <c r="F72" s="2"/>
      <c r="G72" s="65"/>
      <c r="H72" s="2"/>
      <c r="I72" s="2"/>
      <c r="J72" s="2"/>
      <c r="K72" s="73">
        <f t="shared" ref="K72:N72" si="23">S48</f>
        <v>1.5165344646995439E-2</v>
      </c>
      <c r="L72" s="73">
        <f t="shared" si="23"/>
        <v>2.0851947230782299E-2</v>
      </c>
      <c r="M72" s="73">
        <f t="shared" si="23"/>
        <v>7.0075901966064748E-4</v>
      </c>
      <c r="N72" s="73">
        <f t="shared" si="23"/>
        <v>3.2591455792507339E-3</v>
      </c>
      <c r="O72" s="2"/>
      <c r="P72" s="2"/>
      <c r="Q72" s="65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x14ac:dyDescent="0.2">
      <c r="A73" s="2"/>
      <c r="B73" s="2"/>
      <c r="C73" s="2"/>
      <c r="D73" s="2"/>
      <c r="E73" s="2"/>
      <c r="F73" s="2"/>
      <c r="G73" s="71"/>
      <c r="H73" s="2"/>
      <c r="I73" s="2"/>
      <c r="J73" s="2"/>
      <c r="K73" s="73">
        <f t="shared" ref="K73:N73" si="24">I46</f>
        <v>0.29456687255780262</v>
      </c>
      <c r="L73" s="73">
        <f t="shared" si="24"/>
        <v>1.7911112657578932E-2</v>
      </c>
      <c r="M73" s="73">
        <f t="shared" si="24"/>
        <v>2.0135078167479385E-2</v>
      </c>
      <c r="N73" s="73">
        <f t="shared" si="24"/>
        <v>3.2148238614533456E-3</v>
      </c>
      <c r="O73" s="2"/>
      <c r="P73" s="2"/>
      <c r="Q73" s="65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15">
      <c r="A74" s="2"/>
      <c r="B74" s="2"/>
      <c r="C74" s="2"/>
      <c r="D74" s="2"/>
      <c r="E74" s="2"/>
      <c r="F74" s="2"/>
      <c r="G74" s="65"/>
      <c r="H74" s="2"/>
      <c r="I74" s="2"/>
      <c r="J74" s="2"/>
      <c r="K74" s="73">
        <f t="shared" ref="K74:N74" si="25">I51</f>
        <v>6.0982263679221653E-2</v>
      </c>
      <c r="L74" s="73">
        <f t="shared" si="25"/>
        <v>4.0294659467309812E-2</v>
      </c>
      <c r="M74" s="73">
        <f t="shared" si="25"/>
        <v>1.2590148017092172E-3</v>
      </c>
      <c r="N74" s="73">
        <f t="shared" si="25"/>
        <v>8.783726014578502E-4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15">
      <c r="A75" s="2"/>
      <c r="B75" s="2"/>
      <c r="C75" s="2"/>
      <c r="D75" s="2"/>
      <c r="E75" s="2"/>
      <c r="F75" s="2"/>
      <c r="G75" s="65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15">
      <c r="A76" s="2"/>
      <c r="B76" s="2"/>
      <c r="C76" s="2"/>
      <c r="D76" s="2"/>
      <c r="E76" s="2"/>
      <c r="F76" s="2"/>
      <c r="G76" s="65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15">
      <c r="A77" s="2"/>
      <c r="B77" s="2"/>
      <c r="C77" s="2"/>
      <c r="D77" s="2"/>
      <c r="E77" s="2"/>
      <c r="F77" s="2"/>
      <c r="G77" s="65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15">
      <c r="A78" s="2"/>
      <c r="B78" s="2"/>
      <c r="C78" s="2"/>
      <c r="D78" s="2"/>
      <c r="E78" s="2"/>
      <c r="F78" s="2"/>
      <c r="G78" s="65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15">
      <c r="A79" s="2"/>
      <c r="B79" s="2"/>
      <c r="C79" s="2"/>
      <c r="D79" s="2"/>
      <c r="E79" s="2"/>
      <c r="F79" s="2"/>
      <c r="G79" s="65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15">
      <c r="A80" s="2"/>
      <c r="B80" s="2"/>
      <c r="C80" s="2"/>
      <c r="D80" s="2"/>
      <c r="E80" s="2"/>
      <c r="F80" s="2"/>
      <c r="G80" s="65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15">
      <c r="A81" s="2"/>
      <c r="B81" s="2"/>
      <c r="C81" s="2"/>
      <c r="D81" s="2"/>
      <c r="E81" s="2"/>
      <c r="F81" s="2"/>
      <c r="G81" s="65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15">
      <c r="A82" s="2"/>
      <c r="B82" s="2"/>
      <c r="C82" s="2"/>
      <c r="D82" s="2"/>
      <c r="E82" s="2"/>
      <c r="F82" s="2"/>
      <c r="G82" s="65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15">
      <c r="A83" s="2"/>
      <c r="B83" s="2"/>
      <c r="C83" s="2"/>
      <c r="D83" s="2"/>
      <c r="E83" s="2"/>
      <c r="F83" s="2"/>
      <c r="G83" s="65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"/>
  <sheetViews>
    <sheetView tabSelected="1" topLeftCell="A31" workbookViewId="0">
      <selection activeCell="N55" sqref="N55"/>
    </sheetView>
  </sheetViews>
  <sheetFormatPr defaultRowHeight="13.5" x14ac:dyDescent="0.15"/>
  <sheetData>
    <row r="1" spans="1:12" ht="17.25" x14ac:dyDescent="0.3">
      <c r="A1" s="74" t="s">
        <v>501</v>
      </c>
      <c r="B1" s="74" t="s">
        <v>502</v>
      </c>
      <c r="C1" s="74" t="s">
        <v>503</v>
      </c>
      <c r="D1" s="74"/>
      <c r="E1" s="74"/>
      <c r="F1" s="74"/>
      <c r="G1" s="74"/>
      <c r="H1" s="74"/>
      <c r="I1" s="74"/>
      <c r="J1" s="74"/>
      <c r="K1" s="74"/>
      <c r="L1" s="74"/>
    </row>
    <row r="2" spans="1:12" ht="17.25" x14ac:dyDescent="0.3">
      <c r="A2" s="75" t="s">
        <v>504</v>
      </c>
      <c r="B2" s="76" t="s">
        <v>505</v>
      </c>
      <c r="C2" s="74" t="s">
        <v>506</v>
      </c>
      <c r="D2" s="74"/>
      <c r="E2" s="74"/>
      <c r="F2" s="74"/>
      <c r="G2" s="74"/>
      <c r="H2" s="74"/>
      <c r="I2" s="74"/>
      <c r="J2" s="74"/>
      <c r="K2" s="74"/>
      <c r="L2" s="74"/>
    </row>
    <row r="3" spans="1:12" ht="17.25" x14ac:dyDescent="0.3">
      <c r="A3" s="75" t="s">
        <v>507</v>
      </c>
      <c r="B3" s="76" t="s">
        <v>508</v>
      </c>
      <c r="C3" s="74" t="s">
        <v>509</v>
      </c>
      <c r="D3" s="74"/>
      <c r="E3" s="74"/>
      <c r="F3" s="74"/>
      <c r="G3" s="74"/>
      <c r="H3" s="74"/>
      <c r="I3" s="74"/>
      <c r="J3" s="74"/>
      <c r="K3" s="74"/>
      <c r="L3" s="74"/>
    </row>
    <row r="4" spans="1:12" ht="17.25" x14ac:dyDescent="0.3">
      <c r="A4" s="75" t="s">
        <v>510</v>
      </c>
      <c r="B4" s="76" t="s">
        <v>511</v>
      </c>
      <c r="C4" s="74" t="s">
        <v>509</v>
      </c>
      <c r="D4" s="74"/>
      <c r="E4" s="74"/>
      <c r="F4" s="74"/>
      <c r="G4" s="74"/>
      <c r="H4" s="74"/>
      <c r="I4" s="74"/>
      <c r="J4" s="74"/>
      <c r="K4" s="74"/>
      <c r="L4" s="74"/>
    </row>
    <row r="5" spans="1:12" ht="17.25" x14ac:dyDescent="0.3">
      <c r="A5" s="75" t="s">
        <v>512</v>
      </c>
      <c r="B5" s="76" t="s">
        <v>513</v>
      </c>
      <c r="C5" s="74" t="s">
        <v>509</v>
      </c>
      <c r="D5" s="74"/>
      <c r="E5" s="74"/>
      <c r="F5" s="74"/>
      <c r="G5" s="74"/>
      <c r="H5" s="74"/>
      <c r="I5" s="74"/>
      <c r="J5" s="74"/>
      <c r="K5" s="74"/>
      <c r="L5" s="74"/>
    </row>
    <row r="6" spans="1:12" ht="17.25" x14ac:dyDescent="0.3">
      <c r="A6" s="75" t="s">
        <v>514</v>
      </c>
      <c r="B6" s="76" t="s">
        <v>515</v>
      </c>
      <c r="C6" s="74" t="s">
        <v>509</v>
      </c>
      <c r="D6" s="74"/>
      <c r="E6" s="74"/>
      <c r="F6" s="74"/>
      <c r="G6" s="74"/>
      <c r="H6" s="74"/>
      <c r="I6" s="74"/>
      <c r="J6" s="74"/>
      <c r="K6" s="74"/>
      <c r="L6" s="74"/>
    </row>
    <row r="7" spans="1:12" ht="17.25" x14ac:dyDescent="0.3">
      <c r="A7" s="75" t="s">
        <v>516</v>
      </c>
      <c r="B7" s="76" t="s">
        <v>517</v>
      </c>
      <c r="C7" s="74" t="s">
        <v>509</v>
      </c>
      <c r="D7" s="74"/>
      <c r="E7" s="74"/>
      <c r="F7" s="74"/>
      <c r="G7" s="74"/>
      <c r="H7" s="74"/>
      <c r="I7" s="74"/>
      <c r="J7" s="74"/>
      <c r="K7" s="74"/>
      <c r="L7" s="74"/>
    </row>
    <row r="8" spans="1:12" ht="17.25" x14ac:dyDescent="0.3">
      <c r="A8" s="75" t="s">
        <v>518</v>
      </c>
      <c r="B8" s="76" t="s">
        <v>519</v>
      </c>
      <c r="C8" s="74" t="s">
        <v>509</v>
      </c>
      <c r="D8" s="74"/>
      <c r="E8" s="74"/>
      <c r="F8" s="74"/>
      <c r="G8" s="74"/>
      <c r="H8" s="74"/>
      <c r="I8" s="74"/>
      <c r="J8" s="74"/>
      <c r="K8" s="74"/>
      <c r="L8" s="74"/>
    </row>
    <row r="9" spans="1:12" ht="17.25" x14ac:dyDescent="0.3">
      <c r="A9" s="75" t="s">
        <v>520</v>
      </c>
      <c r="B9" s="76" t="s">
        <v>521</v>
      </c>
      <c r="C9" s="74" t="s">
        <v>509</v>
      </c>
      <c r="D9" s="74"/>
      <c r="E9" s="74"/>
      <c r="F9" s="74"/>
      <c r="G9" s="74"/>
      <c r="H9" s="74"/>
      <c r="I9" s="74"/>
      <c r="J9" s="74"/>
      <c r="K9" s="74"/>
      <c r="L9" s="74"/>
    </row>
    <row r="10" spans="1:12" ht="17.25" x14ac:dyDescent="0.3">
      <c r="A10" s="75" t="s">
        <v>522</v>
      </c>
      <c r="B10" s="76" t="s">
        <v>523</v>
      </c>
      <c r="C10" s="74" t="s">
        <v>509</v>
      </c>
      <c r="D10" s="74"/>
      <c r="E10" s="74"/>
      <c r="F10" s="74"/>
      <c r="G10" s="74"/>
      <c r="H10" s="74"/>
      <c r="I10" s="74"/>
      <c r="J10" s="74"/>
      <c r="K10" s="74"/>
      <c r="L10" s="74"/>
    </row>
    <row r="11" spans="1:12" ht="17.25" x14ac:dyDescent="0.3">
      <c r="A11" s="75" t="s">
        <v>524</v>
      </c>
      <c r="B11" s="76" t="s">
        <v>525</v>
      </c>
      <c r="C11" s="74" t="s">
        <v>509</v>
      </c>
      <c r="D11" s="74"/>
      <c r="E11" s="74"/>
      <c r="F11" s="74"/>
      <c r="G11" s="74"/>
      <c r="H11" s="74"/>
      <c r="I11" s="74"/>
      <c r="J11" s="74"/>
      <c r="K11" s="74"/>
      <c r="L11" s="74"/>
    </row>
    <row r="12" spans="1:12" ht="17.25" x14ac:dyDescent="0.3">
      <c r="A12" s="75" t="s">
        <v>526</v>
      </c>
      <c r="B12" s="76" t="s">
        <v>527</v>
      </c>
      <c r="C12" s="74" t="s">
        <v>509</v>
      </c>
      <c r="D12" s="74"/>
      <c r="E12" s="74"/>
      <c r="F12" s="74"/>
      <c r="G12" s="74"/>
      <c r="H12" s="74"/>
      <c r="I12" s="74"/>
      <c r="J12" s="74"/>
      <c r="K12" s="74"/>
      <c r="L12" s="74"/>
    </row>
    <row r="13" spans="1:12" ht="17.25" x14ac:dyDescent="0.3">
      <c r="A13" s="75" t="s">
        <v>528</v>
      </c>
      <c r="B13" s="76" t="s">
        <v>529</v>
      </c>
      <c r="C13" s="74" t="s">
        <v>509</v>
      </c>
      <c r="D13" s="74"/>
      <c r="E13" s="74"/>
      <c r="F13" s="74"/>
      <c r="G13" s="74"/>
      <c r="H13" s="74"/>
      <c r="I13" s="74"/>
      <c r="J13" s="74"/>
      <c r="K13" s="74"/>
      <c r="L13" s="74"/>
    </row>
    <row r="14" spans="1:12" ht="17.25" x14ac:dyDescent="0.3">
      <c r="A14" s="75" t="s">
        <v>530</v>
      </c>
      <c r="B14" s="76" t="s">
        <v>531</v>
      </c>
      <c r="C14" s="74" t="s">
        <v>509</v>
      </c>
      <c r="D14" s="74"/>
      <c r="E14" s="74"/>
      <c r="F14" s="74"/>
      <c r="G14" s="74"/>
      <c r="H14" s="74"/>
      <c r="I14" s="74"/>
      <c r="J14" s="74"/>
      <c r="K14" s="74"/>
      <c r="L14" s="74"/>
    </row>
    <row r="15" spans="1:12" ht="17.25" x14ac:dyDescent="0.3">
      <c r="A15" s="75" t="s">
        <v>532</v>
      </c>
      <c r="B15" s="76" t="s">
        <v>533</v>
      </c>
      <c r="C15" s="74" t="s">
        <v>509</v>
      </c>
      <c r="D15" s="74"/>
      <c r="E15" s="74"/>
      <c r="F15" s="74"/>
      <c r="G15" s="74"/>
      <c r="H15" s="74"/>
      <c r="I15" s="74"/>
      <c r="J15" s="74"/>
      <c r="K15" s="74"/>
      <c r="L15" s="74"/>
    </row>
    <row r="16" spans="1:12" ht="17.25" x14ac:dyDescent="0.3">
      <c r="A16" s="75" t="s">
        <v>534</v>
      </c>
      <c r="B16" s="76" t="s">
        <v>535</v>
      </c>
      <c r="C16" s="74" t="s">
        <v>509</v>
      </c>
      <c r="D16" s="74"/>
      <c r="E16" s="74"/>
      <c r="F16" s="74"/>
      <c r="G16" s="74"/>
      <c r="H16" s="74"/>
      <c r="I16" s="74"/>
      <c r="J16" s="74"/>
      <c r="K16" s="74"/>
      <c r="L16" s="74"/>
    </row>
    <row r="17" spans="1:12" ht="17.25" x14ac:dyDescent="0.3">
      <c r="A17" s="75" t="s">
        <v>536</v>
      </c>
      <c r="B17" s="76" t="s">
        <v>537</v>
      </c>
      <c r="C17" s="74" t="s">
        <v>509</v>
      </c>
      <c r="D17" s="74"/>
      <c r="E17" s="74"/>
      <c r="F17" s="74"/>
      <c r="G17" s="74"/>
      <c r="H17" s="74"/>
      <c r="I17" s="74"/>
      <c r="J17" s="74"/>
      <c r="K17" s="74"/>
      <c r="L17" s="74"/>
    </row>
    <row r="18" spans="1:12" ht="17.25" x14ac:dyDescent="0.3">
      <c r="A18" s="75" t="s">
        <v>538</v>
      </c>
      <c r="B18" s="76" t="s">
        <v>539</v>
      </c>
      <c r="C18" s="74" t="s">
        <v>509</v>
      </c>
      <c r="D18" s="74"/>
      <c r="E18" s="74"/>
      <c r="F18" s="74"/>
      <c r="G18" s="74"/>
      <c r="H18" s="74"/>
      <c r="I18" s="74"/>
      <c r="J18" s="74"/>
      <c r="K18" s="74"/>
      <c r="L18" s="74"/>
    </row>
    <row r="19" spans="1:12" ht="17.25" x14ac:dyDescent="0.3">
      <c r="A19" s="75" t="s">
        <v>540</v>
      </c>
      <c r="B19" s="76" t="s">
        <v>541</v>
      </c>
      <c r="C19" s="74" t="s">
        <v>509</v>
      </c>
      <c r="D19" s="74"/>
      <c r="E19" s="74"/>
      <c r="F19" s="74"/>
      <c r="G19" s="74"/>
      <c r="H19" s="74"/>
      <c r="I19" s="74"/>
      <c r="J19" s="74"/>
      <c r="K19" s="74"/>
      <c r="L19" s="74"/>
    </row>
    <row r="20" spans="1:12" ht="17.25" x14ac:dyDescent="0.3">
      <c r="A20" s="75" t="s">
        <v>542</v>
      </c>
      <c r="B20" s="76" t="s">
        <v>543</v>
      </c>
      <c r="C20" s="74" t="s">
        <v>509</v>
      </c>
      <c r="D20" s="74"/>
      <c r="E20" s="74"/>
      <c r="F20" s="74"/>
      <c r="G20" s="74"/>
      <c r="H20" s="74"/>
      <c r="I20" s="74"/>
      <c r="J20" s="74"/>
      <c r="K20" s="74"/>
      <c r="L20" s="74"/>
    </row>
    <row r="21" spans="1:12" ht="17.25" x14ac:dyDescent="0.3">
      <c r="A21" s="75" t="s">
        <v>544</v>
      </c>
      <c r="B21" s="76" t="s">
        <v>545</v>
      </c>
      <c r="C21" s="74" t="s">
        <v>509</v>
      </c>
      <c r="D21" s="74"/>
      <c r="E21" s="74"/>
      <c r="F21" s="74"/>
      <c r="G21" s="74"/>
      <c r="H21" s="74"/>
      <c r="I21" s="74"/>
      <c r="J21" s="74"/>
      <c r="K21" s="74"/>
      <c r="L21" s="74"/>
    </row>
    <row r="22" spans="1:12" ht="17.25" x14ac:dyDescent="0.3">
      <c r="A22" s="75" t="s">
        <v>546</v>
      </c>
      <c r="B22" s="76" t="s">
        <v>547</v>
      </c>
      <c r="C22" s="74" t="s">
        <v>509</v>
      </c>
      <c r="D22" s="74"/>
      <c r="E22" s="74"/>
      <c r="F22" s="74"/>
      <c r="G22" s="74"/>
      <c r="H22" s="74"/>
      <c r="I22" s="74"/>
      <c r="J22" s="74"/>
      <c r="K22" s="74"/>
      <c r="L22" s="74"/>
    </row>
    <row r="23" spans="1:12" ht="17.25" x14ac:dyDescent="0.3">
      <c r="A23" s="75" t="s">
        <v>548</v>
      </c>
      <c r="B23" s="76" t="s">
        <v>549</v>
      </c>
      <c r="C23" s="74" t="s">
        <v>509</v>
      </c>
      <c r="D23" s="74"/>
      <c r="E23" s="74"/>
      <c r="F23" s="74"/>
      <c r="G23" s="74"/>
      <c r="H23" s="74"/>
      <c r="I23" s="74"/>
      <c r="J23" s="74"/>
      <c r="K23" s="74"/>
      <c r="L23" s="74"/>
    </row>
    <row r="24" spans="1:12" ht="17.25" x14ac:dyDescent="0.3">
      <c r="A24" s="75" t="s">
        <v>550</v>
      </c>
      <c r="B24" s="76" t="s">
        <v>551</v>
      </c>
      <c r="C24" s="74" t="s">
        <v>509</v>
      </c>
      <c r="D24" s="74"/>
      <c r="E24" s="74"/>
      <c r="F24" s="74"/>
      <c r="G24" s="74"/>
      <c r="H24" s="74"/>
      <c r="I24" s="74"/>
      <c r="J24" s="74"/>
      <c r="K24" s="74"/>
      <c r="L24" s="74"/>
    </row>
    <row r="25" spans="1:12" ht="17.25" x14ac:dyDescent="0.3">
      <c r="A25" s="75" t="s">
        <v>552</v>
      </c>
      <c r="B25" s="76" t="s">
        <v>553</v>
      </c>
      <c r="C25" s="74" t="s">
        <v>509</v>
      </c>
      <c r="D25" s="74"/>
      <c r="E25" s="74"/>
      <c r="F25" s="74"/>
      <c r="G25" s="74"/>
      <c r="H25" s="74"/>
      <c r="I25" s="74"/>
      <c r="J25" s="74"/>
      <c r="K25" s="74"/>
      <c r="L25" s="74"/>
    </row>
    <row r="26" spans="1:12" ht="17.25" x14ac:dyDescent="0.3">
      <c r="A26" s="75" t="s">
        <v>554</v>
      </c>
      <c r="B26" s="76" t="s">
        <v>555</v>
      </c>
      <c r="C26" s="74" t="s">
        <v>509</v>
      </c>
      <c r="D26" s="74"/>
      <c r="E26" s="74"/>
      <c r="F26" s="74"/>
      <c r="G26" s="74"/>
      <c r="H26" s="74"/>
      <c r="I26" s="74"/>
      <c r="J26" s="74"/>
      <c r="K26" s="74"/>
      <c r="L26" s="74"/>
    </row>
    <row r="27" spans="1:12" ht="17.25" x14ac:dyDescent="0.3">
      <c r="A27" s="75" t="s">
        <v>556</v>
      </c>
      <c r="B27" s="76" t="s">
        <v>557</v>
      </c>
      <c r="C27" s="74" t="s">
        <v>509</v>
      </c>
      <c r="D27" s="74"/>
      <c r="E27" s="74"/>
      <c r="F27" s="74"/>
      <c r="G27" s="74"/>
      <c r="H27" s="74"/>
      <c r="I27" s="74"/>
      <c r="J27" s="74"/>
      <c r="K27" s="74"/>
      <c r="L27" s="74"/>
    </row>
    <row r="28" spans="1:12" ht="17.25" x14ac:dyDescent="0.3">
      <c r="A28" s="75" t="s">
        <v>558</v>
      </c>
      <c r="B28" s="76" t="s">
        <v>559</v>
      </c>
      <c r="C28" s="74" t="s">
        <v>509</v>
      </c>
      <c r="D28" s="74"/>
      <c r="E28" s="74"/>
      <c r="F28" s="74"/>
      <c r="G28" s="74"/>
      <c r="H28" s="74"/>
      <c r="I28" s="74"/>
      <c r="J28" s="74"/>
      <c r="K28" s="74"/>
      <c r="L28" s="74"/>
    </row>
    <row r="29" spans="1:12" ht="17.25" x14ac:dyDescent="0.3">
      <c r="A29" s="75" t="s">
        <v>560</v>
      </c>
      <c r="B29" s="76" t="s">
        <v>561</v>
      </c>
      <c r="C29" s="74" t="s">
        <v>509</v>
      </c>
      <c r="D29" s="74"/>
      <c r="E29" s="74"/>
      <c r="F29" s="74"/>
      <c r="G29" s="74"/>
      <c r="H29" s="74"/>
      <c r="I29" s="74"/>
      <c r="J29" s="74"/>
      <c r="K29" s="74"/>
      <c r="L29" s="74"/>
    </row>
    <row r="30" spans="1:12" ht="17.25" x14ac:dyDescent="0.3">
      <c r="A30" s="75" t="s">
        <v>562</v>
      </c>
      <c r="B30" s="76" t="s">
        <v>563</v>
      </c>
      <c r="C30" s="74" t="s">
        <v>509</v>
      </c>
      <c r="D30" s="74"/>
      <c r="E30" s="74"/>
      <c r="F30" s="74"/>
      <c r="G30" s="74"/>
      <c r="H30" s="74"/>
      <c r="I30" s="74"/>
      <c r="J30" s="74"/>
      <c r="K30" s="74"/>
      <c r="L30" s="74"/>
    </row>
    <row r="31" spans="1:12" ht="17.25" x14ac:dyDescent="0.3">
      <c r="A31" s="75" t="s">
        <v>564</v>
      </c>
      <c r="B31" s="76" t="s">
        <v>565</v>
      </c>
      <c r="C31" s="74" t="s">
        <v>509</v>
      </c>
      <c r="D31" s="74"/>
      <c r="E31" s="74"/>
      <c r="F31" s="74"/>
      <c r="G31" s="74"/>
      <c r="H31" s="74"/>
      <c r="I31" s="74"/>
      <c r="J31" s="74"/>
      <c r="K31" s="74"/>
      <c r="L31" s="74"/>
    </row>
    <row r="32" spans="1:12" ht="17.25" x14ac:dyDescent="0.3">
      <c r="A32" s="75" t="s">
        <v>566</v>
      </c>
      <c r="B32" s="76" t="s">
        <v>567</v>
      </c>
      <c r="C32" s="74" t="s">
        <v>509</v>
      </c>
      <c r="D32" s="74"/>
      <c r="E32" s="74"/>
      <c r="F32" s="74"/>
      <c r="G32" s="74"/>
      <c r="H32" s="74"/>
      <c r="I32" s="74"/>
      <c r="J32" s="74"/>
      <c r="K32" s="74"/>
      <c r="L32" s="74"/>
    </row>
    <row r="33" spans="1:12" ht="17.25" x14ac:dyDescent="0.3">
      <c r="A33" s="75" t="s">
        <v>568</v>
      </c>
      <c r="B33" s="76" t="s">
        <v>569</v>
      </c>
      <c r="C33" s="74" t="s">
        <v>509</v>
      </c>
      <c r="D33" s="74"/>
      <c r="E33" s="74"/>
      <c r="F33" s="74"/>
      <c r="G33" s="74"/>
      <c r="H33" s="74"/>
      <c r="I33" s="74"/>
      <c r="J33" s="74"/>
      <c r="K33" s="74"/>
      <c r="L33" s="74"/>
    </row>
    <row r="34" spans="1:12" ht="17.25" x14ac:dyDescent="0.3">
      <c r="A34" s="75" t="s">
        <v>570</v>
      </c>
      <c r="B34" s="76" t="s">
        <v>571</v>
      </c>
      <c r="C34" s="74" t="s">
        <v>509</v>
      </c>
      <c r="D34" s="74"/>
      <c r="E34" s="74"/>
      <c r="F34" s="74"/>
      <c r="G34" s="74"/>
      <c r="H34" s="74"/>
      <c r="I34" s="74"/>
      <c r="J34" s="74"/>
      <c r="K34" s="74"/>
      <c r="L34" s="74"/>
    </row>
    <row r="35" spans="1:12" ht="17.25" x14ac:dyDescent="0.3">
      <c r="A35" s="75" t="s">
        <v>572</v>
      </c>
      <c r="B35" s="76" t="s">
        <v>573</v>
      </c>
      <c r="C35" s="74" t="s">
        <v>509</v>
      </c>
      <c r="D35" s="74"/>
      <c r="E35" s="74"/>
      <c r="F35" s="74"/>
      <c r="G35" s="74"/>
      <c r="H35" s="74"/>
      <c r="I35" s="74"/>
      <c r="J35" s="74"/>
      <c r="K35" s="74"/>
      <c r="L35" s="74"/>
    </row>
    <row r="36" spans="1:12" ht="17.25" x14ac:dyDescent="0.3">
      <c r="A36" s="75" t="s">
        <v>574</v>
      </c>
      <c r="B36" s="76" t="s">
        <v>575</v>
      </c>
      <c r="C36" s="74" t="s">
        <v>509</v>
      </c>
      <c r="D36" s="74"/>
      <c r="E36" s="74"/>
      <c r="F36" s="74"/>
      <c r="G36" s="74"/>
      <c r="H36" s="74"/>
      <c r="I36" s="74"/>
      <c r="J36" s="74"/>
      <c r="K36" s="74"/>
      <c r="L36" s="74"/>
    </row>
    <row r="37" spans="1:12" ht="17.25" x14ac:dyDescent="0.3">
      <c r="A37" s="75" t="s">
        <v>576</v>
      </c>
      <c r="B37" s="76" t="s">
        <v>577</v>
      </c>
      <c r="C37" s="74" t="s">
        <v>509</v>
      </c>
      <c r="D37" s="74"/>
      <c r="E37" s="74"/>
      <c r="F37" s="74"/>
      <c r="G37" s="74"/>
      <c r="H37" s="74"/>
      <c r="I37" s="74"/>
      <c r="J37" s="74"/>
      <c r="K37" s="74"/>
      <c r="L37" s="74"/>
    </row>
    <row r="38" spans="1:12" ht="17.25" x14ac:dyDescent="0.3">
      <c r="A38" s="75" t="s">
        <v>578</v>
      </c>
      <c r="B38" s="76" t="s">
        <v>579</v>
      </c>
      <c r="C38" s="74" t="s">
        <v>509</v>
      </c>
      <c r="D38" s="74"/>
      <c r="E38" s="74"/>
      <c r="F38" s="74"/>
      <c r="G38" s="74"/>
      <c r="H38" s="74"/>
      <c r="I38" s="74"/>
      <c r="J38" s="74"/>
      <c r="K38" s="74"/>
      <c r="L38" s="74"/>
    </row>
    <row r="39" spans="1:12" ht="17.25" x14ac:dyDescent="0.3">
      <c r="A39" s="75" t="s">
        <v>580</v>
      </c>
      <c r="B39" s="76" t="s">
        <v>581</v>
      </c>
      <c r="C39" s="74" t="s">
        <v>509</v>
      </c>
      <c r="D39" s="74"/>
      <c r="E39" s="74"/>
      <c r="F39" s="74"/>
      <c r="G39" s="74"/>
      <c r="H39" s="74"/>
      <c r="I39" s="74"/>
      <c r="J39" s="74"/>
      <c r="K39" s="74"/>
      <c r="L39" s="74"/>
    </row>
    <row r="40" spans="1:12" ht="17.25" x14ac:dyDescent="0.3">
      <c r="A40" s="75" t="s">
        <v>582</v>
      </c>
      <c r="B40" s="76" t="s">
        <v>583</v>
      </c>
      <c r="C40" s="74" t="s">
        <v>509</v>
      </c>
      <c r="D40" s="74"/>
      <c r="E40" s="74"/>
      <c r="F40" s="74"/>
      <c r="G40" s="74"/>
      <c r="H40" s="74"/>
      <c r="I40" s="74"/>
      <c r="J40" s="74"/>
      <c r="K40" s="74"/>
      <c r="L40" s="74"/>
    </row>
    <row r="41" spans="1:12" ht="17.25" x14ac:dyDescent="0.3">
      <c r="A41" s="75" t="s">
        <v>584</v>
      </c>
      <c r="B41" s="76" t="s">
        <v>585</v>
      </c>
      <c r="C41" s="74" t="s">
        <v>509</v>
      </c>
      <c r="D41" s="74"/>
      <c r="E41" s="74"/>
      <c r="F41" s="74"/>
      <c r="G41" s="74"/>
      <c r="H41" s="74"/>
      <c r="I41" s="74"/>
      <c r="J41" s="74"/>
      <c r="K41" s="74"/>
      <c r="L41" s="74"/>
    </row>
    <row r="42" spans="1:12" ht="17.25" x14ac:dyDescent="0.3">
      <c r="A42" s="75" t="s">
        <v>586</v>
      </c>
      <c r="B42" s="77" t="s">
        <v>587</v>
      </c>
      <c r="C42" s="78" t="s">
        <v>588</v>
      </c>
      <c r="D42" s="78"/>
      <c r="E42" s="78"/>
      <c r="F42" s="74"/>
      <c r="G42" s="74"/>
      <c r="H42" s="74"/>
      <c r="I42" s="74"/>
      <c r="J42" s="74"/>
      <c r="K42" s="74"/>
      <c r="L42" s="74"/>
    </row>
    <row r="43" spans="1:12" ht="17.25" x14ac:dyDescent="0.3">
      <c r="A43" s="75" t="s">
        <v>589</v>
      </c>
      <c r="B43" s="77" t="s">
        <v>590</v>
      </c>
      <c r="C43" s="78" t="s">
        <v>591</v>
      </c>
      <c r="D43" s="78"/>
      <c r="E43" s="78"/>
      <c r="F43" s="74"/>
      <c r="G43" s="74"/>
      <c r="H43" s="74"/>
      <c r="I43" s="74"/>
      <c r="J43" s="74"/>
      <c r="K43" s="74"/>
      <c r="L43" s="74"/>
    </row>
    <row r="44" spans="1:12" ht="17.25" x14ac:dyDescent="0.3">
      <c r="A44" s="75" t="s">
        <v>592</v>
      </c>
      <c r="B44" s="77" t="s">
        <v>593</v>
      </c>
      <c r="C44" s="78" t="s">
        <v>594</v>
      </c>
      <c r="D44" s="78"/>
      <c r="E44" s="78"/>
      <c r="F44" s="74"/>
      <c r="G44" s="74"/>
      <c r="H44" s="74"/>
      <c r="I44" s="74"/>
      <c r="J44" s="74"/>
      <c r="K44" s="74"/>
      <c r="L44" s="74"/>
    </row>
    <row r="45" spans="1:12" ht="17.25" x14ac:dyDescent="0.3">
      <c r="A45" s="75" t="s">
        <v>595</v>
      </c>
      <c r="B45" s="77" t="s">
        <v>596</v>
      </c>
      <c r="C45" s="78" t="s">
        <v>594</v>
      </c>
      <c r="D45" s="78"/>
      <c r="E45" s="78"/>
      <c r="F45" s="74"/>
      <c r="G45" s="74"/>
      <c r="H45" s="74"/>
      <c r="I45" s="74"/>
      <c r="J45" s="74"/>
      <c r="K45" s="74"/>
      <c r="L45" s="74"/>
    </row>
    <row r="46" spans="1:12" ht="34.5" x14ac:dyDescent="0.3">
      <c r="A46" s="79" t="s">
        <v>597</v>
      </c>
      <c r="B46" s="76" t="s">
        <v>598</v>
      </c>
      <c r="C46" s="74" t="s">
        <v>599</v>
      </c>
      <c r="D46" s="74"/>
      <c r="E46" s="74"/>
      <c r="F46" s="74"/>
      <c r="G46" s="74"/>
      <c r="H46" s="74"/>
      <c r="I46" s="74"/>
      <c r="J46" s="74"/>
      <c r="K46" s="74"/>
      <c r="L46" s="74"/>
    </row>
    <row r="47" spans="1:12" ht="17.25" x14ac:dyDescent="0.3">
      <c r="A47" s="80" t="s">
        <v>600</v>
      </c>
      <c r="B47" s="76" t="s">
        <v>601</v>
      </c>
      <c r="C47" s="74" t="s">
        <v>602</v>
      </c>
      <c r="D47" s="74"/>
      <c r="E47" s="74"/>
      <c r="F47" s="74"/>
      <c r="G47" s="74"/>
      <c r="H47" s="74"/>
      <c r="I47" s="74"/>
      <c r="J47" s="74"/>
      <c r="K47" s="74"/>
      <c r="L47" s="74"/>
    </row>
    <row r="48" spans="1:12" ht="34.5" x14ac:dyDescent="0.3">
      <c r="A48" s="79" t="s">
        <v>603</v>
      </c>
      <c r="B48" s="80" t="s">
        <v>604</v>
      </c>
      <c r="C48" s="74" t="s">
        <v>605</v>
      </c>
      <c r="D48" s="74"/>
      <c r="E48" s="74"/>
      <c r="F48" s="74"/>
      <c r="G48" s="74"/>
      <c r="H48" s="74"/>
      <c r="I48" s="74"/>
      <c r="J48" s="74"/>
      <c r="K48" s="74"/>
      <c r="L48" s="74"/>
    </row>
    <row r="49" spans="1:12" ht="34.5" x14ac:dyDescent="0.3">
      <c r="A49" s="79" t="s">
        <v>606</v>
      </c>
      <c r="B49" s="76" t="s">
        <v>607</v>
      </c>
      <c r="C49" s="74" t="s">
        <v>602</v>
      </c>
      <c r="D49" s="74"/>
      <c r="E49" s="74"/>
      <c r="F49" s="74"/>
      <c r="G49" s="74"/>
      <c r="H49" s="74"/>
      <c r="I49" s="74"/>
      <c r="J49" s="74"/>
      <c r="K49" s="74"/>
      <c r="L49" s="74"/>
    </row>
    <row r="50" spans="1:12" ht="34.5" x14ac:dyDescent="0.3">
      <c r="A50" s="79" t="s">
        <v>608</v>
      </c>
      <c r="B50" s="81" t="s">
        <v>609</v>
      </c>
      <c r="C50" s="74" t="s">
        <v>610</v>
      </c>
      <c r="D50" s="74"/>
      <c r="E50" s="74"/>
      <c r="F50" s="74"/>
      <c r="G50" s="74"/>
      <c r="H50" s="74"/>
      <c r="I50" s="74"/>
      <c r="J50" s="74"/>
      <c r="K50" s="74"/>
      <c r="L50" s="74"/>
    </row>
    <row r="51" spans="1:12" ht="34.5" x14ac:dyDescent="0.3">
      <c r="A51" s="79" t="s">
        <v>611</v>
      </c>
      <c r="B51" s="81" t="s">
        <v>612</v>
      </c>
      <c r="C51" s="74" t="s">
        <v>613</v>
      </c>
      <c r="D51" s="74"/>
      <c r="E51" s="74"/>
      <c r="F51" s="74"/>
      <c r="G51" s="74"/>
      <c r="H51" s="74"/>
      <c r="I51" s="74"/>
      <c r="J51" s="74"/>
      <c r="K51" s="74"/>
      <c r="L51" s="74"/>
    </row>
    <row r="52" spans="1:12" ht="17.25" x14ac:dyDescent="0.3">
      <c r="A52" s="79" t="s">
        <v>614</v>
      </c>
      <c r="B52" s="74" t="s">
        <v>615</v>
      </c>
      <c r="C52" s="78" t="s">
        <v>616</v>
      </c>
      <c r="D52" s="78"/>
      <c r="E52" s="78"/>
      <c r="F52" s="82"/>
      <c r="G52" s="74"/>
      <c r="H52" s="74"/>
      <c r="I52" s="74"/>
      <c r="J52" s="74"/>
      <c r="K52" s="74"/>
      <c r="L52" s="74"/>
    </row>
    <row r="53" spans="1:12" ht="17.25" x14ac:dyDescent="0.3">
      <c r="A53" s="79" t="s">
        <v>617</v>
      </c>
      <c r="B53" s="74" t="s">
        <v>618</v>
      </c>
      <c r="C53" s="78" t="s">
        <v>616</v>
      </c>
      <c r="D53" s="78"/>
      <c r="E53" s="78"/>
      <c r="F53" s="82"/>
      <c r="G53" s="74"/>
      <c r="H53" s="74"/>
      <c r="I53" s="74"/>
      <c r="J53" s="74"/>
      <c r="K53" s="74"/>
      <c r="L53" s="74"/>
    </row>
    <row r="54" spans="1:12" ht="17.25" x14ac:dyDescent="0.3">
      <c r="A54" s="79" t="s">
        <v>619</v>
      </c>
      <c r="B54" s="77" t="s">
        <v>620</v>
      </c>
      <c r="C54" s="78" t="s">
        <v>621</v>
      </c>
      <c r="D54" s="78"/>
      <c r="E54" s="78"/>
      <c r="F54" s="82"/>
      <c r="G54" s="74"/>
      <c r="H54" s="74"/>
      <c r="I54" s="74"/>
      <c r="J54" s="74"/>
      <c r="K54" s="74"/>
      <c r="L54" s="74"/>
    </row>
    <row r="55" spans="1:12" ht="17.25" x14ac:dyDescent="0.3">
      <c r="A55" s="79" t="s">
        <v>622</v>
      </c>
      <c r="B55" s="77" t="s">
        <v>623</v>
      </c>
      <c r="C55" s="78" t="s">
        <v>621</v>
      </c>
      <c r="D55" s="78"/>
      <c r="E55" s="78"/>
      <c r="F55" s="82"/>
      <c r="G55" s="74"/>
      <c r="H55" s="74"/>
      <c r="I55" s="74"/>
      <c r="J55" s="74"/>
      <c r="K55" s="74"/>
      <c r="L55" s="74"/>
    </row>
    <row r="56" spans="1:12" ht="17.25" x14ac:dyDescent="0.3">
      <c r="A56" s="79" t="s">
        <v>624</v>
      </c>
      <c r="B56" s="74" t="s">
        <v>625</v>
      </c>
      <c r="C56" s="74" t="s">
        <v>626</v>
      </c>
      <c r="D56" s="74"/>
      <c r="E56" s="74"/>
      <c r="F56" s="74"/>
      <c r="G56" s="74"/>
      <c r="H56" s="74"/>
      <c r="I56" s="74"/>
      <c r="J56" s="74"/>
      <c r="K56" s="74"/>
      <c r="L56" s="74"/>
    </row>
    <row r="57" spans="1:12" ht="17.25" x14ac:dyDescent="0.3">
      <c r="A57" s="79" t="s">
        <v>627</v>
      </c>
      <c r="B57" s="74" t="s">
        <v>628</v>
      </c>
      <c r="C57" s="74" t="s">
        <v>629</v>
      </c>
      <c r="D57" s="74"/>
      <c r="E57" s="74"/>
      <c r="F57" s="74"/>
      <c r="G57" s="74"/>
      <c r="H57" s="74"/>
      <c r="I57" s="74"/>
      <c r="J57" s="74"/>
      <c r="K57" s="74"/>
      <c r="L57" s="74"/>
    </row>
    <row r="58" spans="1:12" ht="17.25" x14ac:dyDescent="0.3">
      <c r="A58" s="79" t="s">
        <v>630</v>
      </c>
      <c r="B58" s="74" t="s">
        <v>631</v>
      </c>
      <c r="C58" s="74" t="s">
        <v>632</v>
      </c>
      <c r="D58" s="74"/>
      <c r="E58" s="74"/>
      <c r="F58" s="74"/>
      <c r="G58" s="74"/>
      <c r="H58" s="74"/>
      <c r="I58" s="74"/>
      <c r="J58" s="74"/>
      <c r="K58" s="74"/>
      <c r="L58" s="74"/>
    </row>
    <row r="59" spans="1:12" ht="17.25" x14ac:dyDescent="0.3">
      <c r="A59" s="76" t="s">
        <v>633</v>
      </c>
      <c r="B59" s="76" t="s">
        <v>634</v>
      </c>
      <c r="C59" s="74" t="s">
        <v>635</v>
      </c>
      <c r="D59" s="82"/>
      <c r="E59" s="82"/>
      <c r="F59" s="82"/>
      <c r="G59" s="74"/>
      <c r="H59" s="74"/>
      <c r="I59" s="74"/>
      <c r="J59" s="74"/>
      <c r="K59" s="74"/>
      <c r="L59" s="74"/>
    </row>
    <row r="60" spans="1:12" ht="17.25" x14ac:dyDescent="0.3">
      <c r="A60" s="76" t="s">
        <v>636</v>
      </c>
      <c r="B60" s="76" t="s">
        <v>637</v>
      </c>
      <c r="C60" s="74" t="s">
        <v>638</v>
      </c>
      <c r="D60" s="82"/>
      <c r="E60" s="82"/>
      <c r="F60" s="82"/>
      <c r="G60" s="74"/>
      <c r="H60" s="74"/>
      <c r="I60" s="74"/>
      <c r="J60" s="74"/>
      <c r="K60" s="74"/>
      <c r="L60" s="74"/>
    </row>
    <row r="61" spans="1:12" ht="17.25" x14ac:dyDescent="0.3">
      <c r="A61" s="76" t="s">
        <v>639</v>
      </c>
      <c r="B61" s="76" t="s">
        <v>640</v>
      </c>
      <c r="C61" s="74" t="s">
        <v>641</v>
      </c>
      <c r="D61" s="74"/>
      <c r="E61" s="74"/>
      <c r="F61" s="74"/>
      <c r="G61" s="74"/>
      <c r="H61" s="74"/>
      <c r="I61" s="74"/>
      <c r="J61" s="74"/>
      <c r="K61" s="74"/>
      <c r="L61" s="74"/>
    </row>
    <row r="62" spans="1:12" ht="17.25" x14ac:dyDescent="0.3">
      <c r="A62" s="76" t="s">
        <v>642</v>
      </c>
      <c r="B62" s="76" t="s">
        <v>643</v>
      </c>
      <c r="C62" s="74" t="s">
        <v>641</v>
      </c>
      <c r="D62" s="74"/>
      <c r="E62" s="74"/>
      <c r="F62" s="74"/>
      <c r="G62" s="74"/>
      <c r="H62" s="74"/>
      <c r="I62" s="74"/>
      <c r="J62" s="74"/>
      <c r="K62" s="74"/>
      <c r="L62" s="74"/>
    </row>
    <row r="63" spans="1:12" ht="17.25" x14ac:dyDescent="0.3">
      <c r="A63" s="76" t="s">
        <v>644</v>
      </c>
      <c r="B63" s="76" t="s">
        <v>645</v>
      </c>
      <c r="C63" s="74" t="s">
        <v>641</v>
      </c>
      <c r="D63" s="74"/>
      <c r="E63" s="74"/>
      <c r="F63" s="74"/>
      <c r="G63" s="74"/>
      <c r="H63" s="74"/>
      <c r="I63" s="74"/>
      <c r="J63" s="74"/>
      <c r="K63" s="74"/>
      <c r="L63" s="74"/>
    </row>
    <row r="64" spans="1:12" ht="17.25" x14ac:dyDescent="0.3">
      <c r="A64" s="76" t="s">
        <v>646</v>
      </c>
      <c r="B64" s="76" t="s">
        <v>647</v>
      </c>
      <c r="C64" s="74" t="s">
        <v>648</v>
      </c>
      <c r="D64" s="74"/>
      <c r="E64" s="74"/>
      <c r="F64" s="74"/>
      <c r="G64" s="74"/>
      <c r="H64" s="74"/>
      <c r="I64" s="74"/>
      <c r="J64" s="74"/>
      <c r="K64" s="74"/>
      <c r="L64" s="74"/>
    </row>
    <row r="65" spans="1:12" ht="17.25" x14ac:dyDescent="0.3">
      <c r="A65" s="83" t="s">
        <v>649</v>
      </c>
      <c r="B65" s="84" t="s">
        <v>650</v>
      </c>
      <c r="C65" s="74" t="s">
        <v>651</v>
      </c>
      <c r="D65" s="74"/>
      <c r="E65" s="74"/>
      <c r="F65" s="74"/>
      <c r="G65" s="74"/>
      <c r="H65" s="74"/>
      <c r="I65" s="74"/>
      <c r="J65" s="74"/>
      <c r="K65" s="74"/>
      <c r="L65" s="74"/>
    </row>
    <row r="66" spans="1:12" ht="17.25" x14ac:dyDescent="0.3">
      <c r="A66" s="83" t="s">
        <v>652</v>
      </c>
      <c r="B66" s="84" t="s">
        <v>653</v>
      </c>
      <c r="C66" s="74" t="s">
        <v>654</v>
      </c>
      <c r="D66" s="74"/>
      <c r="E66" s="74"/>
      <c r="F66" s="74"/>
      <c r="G66" s="74"/>
      <c r="H66" s="74"/>
      <c r="I66" s="74"/>
      <c r="J66" s="74"/>
      <c r="K66" s="74"/>
      <c r="L66" s="74"/>
    </row>
    <row r="67" spans="1:12" ht="17.25" x14ac:dyDescent="0.3">
      <c r="A67" s="83" t="s">
        <v>655</v>
      </c>
      <c r="B67" s="84" t="s">
        <v>656</v>
      </c>
      <c r="C67" s="74" t="s">
        <v>657</v>
      </c>
      <c r="D67" s="74"/>
      <c r="E67" s="74"/>
      <c r="F67" s="74"/>
      <c r="G67" s="74"/>
      <c r="H67" s="74"/>
      <c r="I67" s="74"/>
      <c r="J67" s="74"/>
      <c r="K67" s="74"/>
      <c r="L67" s="74"/>
    </row>
    <row r="68" spans="1:12" ht="17.25" x14ac:dyDescent="0.3">
      <c r="A68" s="84" t="s">
        <v>658</v>
      </c>
      <c r="B68" s="84" t="s">
        <v>659</v>
      </c>
      <c r="C68" s="74" t="s">
        <v>660</v>
      </c>
      <c r="D68" s="74"/>
      <c r="E68" s="74"/>
      <c r="F68" s="74"/>
      <c r="G68" s="74"/>
      <c r="H68" s="74"/>
      <c r="I68" s="74"/>
      <c r="J68" s="74"/>
      <c r="K68" s="74"/>
      <c r="L68" s="74"/>
    </row>
    <row r="69" spans="1:12" ht="17.25" x14ac:dyDescent="0.3">
      <c r="A69" s="80" t="s">
        <v>661</v>
      </c>
      <c r="B69" s="85" t="s">
        <v>662</v>
      </c>
      <c r="C69" s="74" t="s">
        <v>663</v>
      </c>
      <c r="D69" s="74"/>
      <c r="E69" s="74"/>
      <c r="F69" s="74"/>
      <c r="G69" s="74"/>
      <c r="H69" s="74"/>
      <c r="I69" s="74"/>
      <c r="J69" s="74"/>
      <c r="K69" s="74"/>
      <c r="L69" s="74"/>
    </row>
    <row r="70" spans="1:12" ht="34.5" x14ac:dyDescent="0.3">
      <c r="A70" s="86" t="s">
        <v>664</v>
      </c>
      <c r="B70" s="85" t="s">
        <v>665</v>
      </c>
      <c r="C70" s="74" t="s">
        <v>663</v>
      </c>
      <c r="D70" s="74"/>
      <c r="E70" s="74"/>
      <c r="F70" s="74"/>
      <c r="G70" s="74"/>
      <c r="H70" s="74"/>
      <c r="I70" s="74"/>
      <c r="J70" s="74"/>
      <c r="K70" s="74"/>
      <c r="L70" s="74"/>
    </row>
    <row r="71" spans="1:12" ht="17.25" x14ac:dyDescent="0.3">
      <c r="A71" s="87" t="s">
        <v>666</v>
      </c>
      <c r="B71" s="85" t="s">
        <v>667</v>
      </c>
      <c r="C71" s="74" t="s">
        <v>668</v>
      </c>
      <c r="D71" s="74"/>
      <c r="E71" s="74"/>
      <c r="F71" s="74"/>
      <c r="G71" s="74"/>
      <c r="H71" s="74"/>
      <c r="I71" s="74"/>
      <c r="J71" s="74"/>
      <c r="K71" s="74"/>
      <c r="L71" s="74"/>
    </row>
    <row r="72" spans="1:12" ht="17.25" x14ac:dyDescent="0.3">
      <c r="A72" s="87" t="s">
        <v>669</v>
      </c>
      <c r="B72" s="85" t="s">
        <v>670</v>
      </c>
      <c r="C72" s="74" t="s">
        <v>668</v>
      </c>
      <c r="D72" s="74"/>
      <c r="E72" s="74"/>
      <c r="F72" s="74"/>
      <c r="G72" s="74"/>
      <c r="H72" s="74"/>
      <c r="I72" s="74"/>
      <c r="J72" s="74"/>
      <c r="K72" s="74"/>
      <c r="L72" s="74"/>
    </row>
    <row r="73" spans="1:12" ht="17.25" x14ac:dyDescent="0.3">
      <c r="A73" s="87" t="s">
        <v>671</v>
      </c>
      <c r="B73" s="85" t="s">
        <v>672</v>
      </c>
      <c r="C73" s="74" t="s">
        <v>668</v>
      </c>
      <c r="D73" s="74"/>
      <c r="E73" s="74"/>
      <c r="F73" s="74"/>
      <c r="G73" s="74"/>
      <c r="H73" s="74"/>
      <c r="I73" s="74"/>
      <c r="J73" s="74"/>
      <c r="K73" s="74"/>
      <c r="L73" s="74"/>
    </row>
    <row r="74" spans="1:12" ht="17.25" x14ac:dyDescent="0.3">
      <c r="A74" s="87" t="s">
        <v>673</v>
      </c>
      <c r="B74" s="85" t="s">
        <v>674</v>
      </c>
      <c r="C74" s="74" t="s">
        <v>668</v>
      </c>
      <c r="D74" s="74"/>
      <c r="E74" s="74"/>
      <c r="F74" s="74"/>
      <c r="G74" s="74"/>
      <c r="H74" s="74"/>
      <c r="I74" s="74"/>
      <c r="J74" s="74"/>
      <c r="K74" s="74"/>
      <c r="L74" s="74"/>
    </row>
    <row r="75" spans="1:12" ht="17.25" x14ac:dyDescent="0.3">
      <c r="A75" s="88" t="s">
        <v>675</v>
      </c>
      <c r="B75" s="80" t="s">
        <v>676</v>
      </c>
      <c r="C75" s="74" t="s">
        <v>677</v>
      </c>
      <c r="D75" s="74"/>
      <c r="E75" s="74"/>
      <c r="F75" s="74"/>
      <c r="G75" s="74"/>
      <c r="H75" s="74"/>
      <c r="I75" s="74"/>
      <c r="J75" s="74"/>
      <c r="K75" s="74"/>
      <c r="L75" s="74"/>
    </row>
    <row r="76" spans="1:12" ht="17.25" x14ac:dyDescent="0.3">
      <c r="A76" s="88" t="s">
        <v>678</v>
      </c>
      <c r="B76" s="80" t="s">
        <v>679</v>
      </c>
      <c r="C76" s="74" t="s">
        <v>677</v>
      </c>
      <c r="D76" s="74"/>
      <c r="E76" s="74"/>
      <c r="F76" s="74"/>
      <c r="G76" s="74"/>
      <c r="H76" s="74"/>
      <c r="I76" s="74"/>
      <c r="J76" s="74"/>
      <c r="K76" s="74"/>
      <c r="L76" s="74"/>
    </row>
    <row r="77" spans="1:12" ht="17.25" x14ac:dyDescent="0.3">
      <c r="A77" s="88" t="s">
        <v>680</v>
      </c>
      <c r="B77" s="85" t="s">
        <v>681</v>
      </c>
      <c r="C77" s="74" t="s">
        <v>677</v>
      </c>
      <c r="D77" s="74"/>
      <c r="E77" s="74"/>
      <c r="F77" s="74"/>
      <c r="G77" s="74"/>
      <c r="H77" s="74"/>
      <c r="I77" s="74"/>
      <c r="J77" s="74"/>
      <c r="K77" s="74"/>
      <c r="L77" s="74"/>
    </row>
    <row r="78" spans="1:12" ht="17.25" x14ac:dyDescent="0.3">
      <c r="A78" s="74" t="s">
        <v>682</v>
      </c>
      <c r="B78" s="74" t="s">
        <v>683</v>
      </c>
      <c r="C78" s="74" t="s">
        <v>677</v>
      </c>
      <c r="D78" s="89"/>
      <c r="E78" s="89"/>
      <c r="F78" s="89"/>
      <c r="G78" s="89"/>
      <c r="H78" s="89"/>
      <c r="I78" s="89"/>
      <c r="J78" s="89"/>
      <c r="K78" s="89"/>
      <c r="L78" s="89"/>
    </row>
    <row r="79" spans="1:12" ht="17.25" x14ac:dyDescent="0.3">
      <c r="A79" s="74" t="s">
        <v>684</v>
      </c>
      <c r="B79" s="74" t="s">
        <v>685</v>
      </c>
      <c r="C79" s="74" t="s">
        <v>686</v>
      </c>
    </row>
    <row r="80" spans="1:12" ht="17.25" x14ac:dyDescent="0.3">
      <c r="A80" s="80" t="s">
        <v>687</v>
      </c>
      <c r="B80" s="90" t="s">
        <v>688</v>
      </c>
      <c r="C80" s="74" t="s">
        <v>689</v>
      </c>
    </row>
    <row r="81" spans="1:3" ht="17.25" x14ac:dyDescent="0.3">
      <c r="A81" s="80" t="s">
        <v>690</v>
      </c>
      <c r="B81" s="90" t="s">
        <v>691</v>
      </c>
      <c r="C81" s="74" t="s">
        <v>689</v>
      </c>
    </row>
    <row r="82" spans="1:3" ht="17.25" x14ac:dyDescent="0.3">
      <c r="A82" s="80" t="s">
        <v>692</v>
      </c>
      <c r="B82" s="80" t="s">
        <v>693</v>
      </c>
      <c r="C82" s="74" t="s">
        <v>694</v>
      </c>
    </row>
    <row r="83" spans="1:3" ht="17.25" x14ac:dyDescent="0.3">
      <c r="A83" s="80" t="s">
        <v>695</v>
      </c>
      <c r="B83" s="80" t="s">
        <v>696</v>
      </c>
      <c r="C83" s="74" t="s">
        <v>694</v>
      </c>
    </row>
    <row r="84" spans="1:3" ht="17.25" x14ac:dyDescent="0.3">
      <c r="A84" s="80" t="s">
        <v>697</v>
      </c>
      <c r="B84" s="90" t="s">
        <v>698</v>
      </c>
      <c r="C84" s="74" t="s">
        <v>699</v>
      </c>
    </row>
    <row r="85" spans="1:3" ht="17.25" x14ac:dyDescent="0.3">
      <c r="A85" s="80" t="s">
        <v>700</v>
      </c>
      <c r="B85" s="90" t="s">
        <v>701</v>
      </c>
      <c r="C85" s="74" t="s">
        <v>699</v>
      </c>
    </row>
    <row r="86" spans="1:3" ht="17.25" x14ac:dyDescent="0.3">
      <c r="A86" s="80" t="s">
        <v>702</v>
      </c>
      <c r="B86" s="90" t="s">
        <v>703</v>
      </c>
      <c r="C86" s="74" t="s">
        <v>704</v>
      </c>
    </row>
    <row r="87" spans="1:3" ht="17.25" x14ac:dyDescent="0.3">
      <c r="A87" s="80" t="s">
        <v>702</v>
      </c>
      <c r="B87" s="90" t="s">
        <v>705</v>
      </c>
      <c r="C87" s="74" t="s">
        <v>704</v>
      </c>
    </row>
    <row r="88" spans="1:3" ht="17.25" x14ac:dyDescent="0.3">
      <c r="A88" s="80" t="s">
        <v>706</v>
      </c>
      <c r="B88" s="90" t="s">
        <v>707</v>
      </c>
      <c r="C88" s="74" t="s">
        <v>708</v>
      </c>
    </row>
    <row r="89" spans="1:3" ht="17.25" x14ac:dyDescent="0.3">
      <c r="A89" s="80" t="s">
        <v>709</v>
      </c>
      <c r="B89" s="90" t="s">
        <v>710</v>
      </c>
      <c r="C89" s="74" t="s">
        <v>708</v>
      </c>
    </row>
    <row r="90" spans="1:3" ht="17.25" x14ac:dyDescent="0.3">
      <c r="A90" s="80" t="s">
        <v>711</v>
      </c>
      <c r="B90" s="80" t="s">
        <v>712</v>
      </c>
      <c r="C90" s="74" t="s">
        <v>713</v>
      </c>
    </row>
    <row r="91" spans="1:3" ht="17.25" x14ac:dyDescent="0.3">
      <c r="A91" s="80" t="s">
        <v>714</v>
      </c>
      <c r="B91" s="80" t="s">
        <v>715</v>
      </c>
      <c r="C91" s="74" t="s">
        <v>716</v>
      </c>
    </row>
    <row r="92" spans="1:3" ht="17.25" x14ac:dyDescent="0.3">
      <c r="A92" s="80" t="s">
        <v>717</v>
      </c>
      <c r="B92" s="80" t="s">
        <v>718</v>
      </c>
      <c r="C92" s="74" t="s">
        <v>716</v>
      </c>
    </row>
    <row r="93" spans="1:3" ht="17.25" x14ac:dyDescent="0.3">
      <c r="A93" s="80" t="s">
        <v>719</v>
      </c>
      <c r="B93" s="80" t="s">
        <v>720</v>
      </c>
      <c r="C93" s="74" t="s">
        <v>713</v>
      </c>
    </row>
    <row r="94" spans="1:3" ht="14.25" x14ac:dyDescent="0.15">
      <c r="A94" t="s">
        <v>721</v>
      </c>
      <c r="B94" t="s">
        <v>722</v>
      </c>
      <c r="C94" s="91" t="s">
        <v>723</v>
      </c>
    </row>
    <row r="95" spans="1:3" ht="14.25" x14ac:dyDescent="0.15">
      <c r="A95" t="s">
        <v>724</v>
      </c>
      <c r="B95" t="s">
        <v>725</v>
      </c>
      <c r="C95" s="91" t="s">
        <v>723</v>
      </c>
    </row>
    <row r="96" spans="1:3" ht="14.25" x14ac:dyDescent="0.15">
      <c r="A96" t="s">
        <v>726</v>
      </c>
      <c r="B96" t="s">
        <v>727</v>
      </c>
      <c r="C96" s="91" t="s">
        <v>728</v>
      </c>
    </row>
    <row r="97" spans="1:3" ht="14.25" x14ac:dyDescent="0.15">
      <c r="A97" t="s">
        <v>729</v>
      </c>
      <c r="B97" t="s">
        <v>730</v>
      </c>
      <c r="C97" s="91" t="s">
        <v>728</v>
      </c>
    </row>
    <row r="98" spans="1:3" ht="14.25" x14ac:dyDescent="0.15">
      <c r="A98" t="s">
        <v>731</v>
      </c>
      <c r="B98" t="s">
        <v>732</v>
      </c>
      <c r="C98" s="91" t="s">
        <v>733</v>
      </c>
    </row>
    <row r="99" spans="1:3" ht="14.25" x14ac:dyDescent="0.15">
      <c r="A99" t="s">
        <v>734</v>
      </c>
      <c r="B99" t="s">
        <v>735</v>
      </c>
      <c r="C99" s="91" t="s">
        <v>733</v>
      </c>
    </row>
    <row r="100" spans="1:3" ht="14.25" x14ac:dyDescent="0.15">
      <c r="A100" t="s">
        <v>736</v>
      </c>
      <c r="B100" t="s">
        <v>737</v>
      </c>
      <c r="C100" s="91" t="s">
        <v>738</v>
      </c>
    </row>
    <row r="101" spans="1:3" ht="14.25" x14ac:dyDescent="0.15">
      <c r="A101" t="s">
        <v>739</v>
      </c>
      <c r="B101" t="s">
        <v>740</v>
      </c>
      <c r="C101" s="91" t="s">
        <v>738</v>
      </c>
    </row>
    <row r="102" spans="1:3" ht="14.25" x14ac:dyDescent="0.15">
      <c r="A102" t="s">
        <v>741</v>
      </c>
      <c r="B102" t="s">
        <v>742</v>
      </c>
      <c r="C102" s="91" t="s">
        <v>743</v>
      </c>
    </row>
    <row r="103" spans="1:3" ht="14.25" x14ac:dyDescent="0.15">
      <c r="A103" t="s">
        <v>744</v>
      </c>
      <c r="B103" t="s">
        <v>745</v>
      </c>
      <c r="C103" s="91" t="s">
        <v>743</v>
      </c>
    </row>
    <row r="104" spans="1:3" ht="15.75" x14ac:dyDescent="0.25">
      <c r="A104" s="92" t="s">
        <v>746</v>
      </c>
      <c r="B104" s="92" t="s">
        <v>747</v>
      </c>
      <c r="C104" s="91" t="s">
        <v>748</v>
      </c>
    </row>
    <row r="105" spans="1:3" ht="15.75" x14ac:dyDescent="0.25">
      <c r="A105" s="92" t="s">
        <v>749</v>
      </c>
      <c r="B105" s="92" t="s">
        <v>750</v>
      </c>
      <c r="C105" s="91" t="s">
        <v>748</v>
      </c>
    </row>
    <row r="106" spans="1:3" ht="14.25" x14ac:dyDescent="0.15">
      <c r="A106" t="s">
        <v>751</v>
      </c>
      <c r="B106" t="s">
        <v>752</v>
      </c>
      <c r="C106" s="91" t="s">
        <v>753</v>
      </c>
    </row>
    <row r="107" spans="1:3" ht="14.25" x14ac:dyDescent="0.15">
      <c r="A107" t="s">
        <v>754</v>
      </c>
      <c r="B107" t="s">
        <v>755</v>
      </c>
      <c r="C107" s="91" t="s">
        <v>753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A16" workbookViewId="0">
      <selection activeCell="I45" sqref="I45"/>
    </sheetView>
  </sheetViews>
  <sheetFormatPr defaultRowHeight="13.5" x14ac:dyDescent="0.15"/>
  <sheetData>
    <row r="1" spans="1:17" x14ac:dyDescent="0.15">
      <c r="A1" s="2"/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2" t="s">
        <v>29</v>
      </c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15">
      <c r="A2" s="2" t="s">
        <v>30</v>
      </c>
      <c r="B2" s="2">
        <v>30</v>
      </c>
      <c r="C2" s="2">
        <v>30</v>
      </c>
      <c r="D2" s="2">
        <v>30</v>
      </c>
      <c r="E2" s="2">
        <v>25</v>
      </c>
      <c r="F2" s="2">
        <v>17</v>
      </c>
      <c r="G2" s="2">
        <v>0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15">
      <c r="A3" s="2" t="s">
        <v>30</v>
      </c>
      <c r="B3" s="2">
        <v>30</v>
      </c>
      <c r="C3" s="2">
        <v>30</v>
      </c>
      <c r="D3" s="2">
        <v>30</v>
      </c>
      <c r="E3" s="2">
        <v>20</v>
      </c>
      <c r="F3" s="2">
        <v>9</v>
      </c>
      <c r="G3" s="2">
        <v>0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x14ac:dyDescent="0.15">
      <c r="A4" s="2" t="s">
        <v>30</v>
      </c>
      <c r="B4" s="2">
        <v>30</v>
      </c>
      <c r="C4" s="2">
        <v>30</v>
      </c>
      <c r="D4" s="2">
        <v>30</v>
      </c>
      <c r="E4" s="2">
        <v>23</v>
      </c>
      <c r="F4" s="2">
        <v>15</v>
      </c>
      <c r="G4" s="2">
        <v>0</v>
      </c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15">
      <c r="A5" s="2"/>
      <c r="B5" s="2">
        <v>30</v>
      </c>
      <c r="C5" s="2">
        <v>30</v>
      </c>
      <c r="D5" s="2">
        <v>30</v>
      </c>
      <c r="E5" s="2">
        <f>AVERAGE(E2:E4)</f>
        <v>22.666666666666668</v>
      </c>
      <c r="F5" s="2">
        <f>AVERAGE(F2:F4)</f>
        <v>13.666666666666666</v>
      </c>
      <c r="G5" s="2">
        <v>0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15">
      <c r="A6" s="2"/>
      <c r="B6" s="2">
        <f>STDEV(B2:B4)</f>
        <v>0</v>
      </c>
      <c r="C6" s="2">
        <v>0</v>
      </c>
      <c r="D6" s="2">
        <v>0</v>
      </c>
      <c r="E6" s="2">
        <f>STDEV(E2:E4)</f>
        <v>2.5166114784235836</v>
      </c>
      <c r="F6" s="2">
        <f>STDEV(F2:F4)</f>
        <v>4.1633319989322635</v>
      </c>
      <c r="G6" s="2">
        <v>0</v>
      </c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x14ac:dyDescent="0.15">
      <c r="A7" s="2" t="s">
        <v>31</v>
      </c>
      <c r="B7" s="2">
        <v>30</v>
      </c>
      <c r="C7" s="2">
        <v>30</v>
      </c>
      <c r="D7" s="2">
        <v>25</v>
      </c>
      <c r="E7" s="2">
        <v>17</v>
      </c>
      <c r="F7" s="2">
        <v>0</v>
      </c>
      <c r="G7" s="2">
        <v>0</v>
      </c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x14ac:dyDescent="0.15">
      <c r="A8" s="2" t="s">
        <v>32</v>
      </c>
      <c r="B8" s="2">
        <v>30</v>
      </c>
      <c r="C8" s="2">
        <v>30</v>
      </c>
      <c r="D8" s="2">
        <v>26</v>
      </c>
      <c r="E8" s="2">
        <v>12</v>
      </c>
      <c r="F8" s="2">
        <v>0</v>
      </c>
      <c r="G8" s="2">
        <v>0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x14ac:dyDescent="0.15">
      <c r="A9" s="2" t="s">
        <v>32</v>
      </c>
      <c r="B9" s="2">
        <v>30</v>
      </c>
      <c r="C9" s="2">
        <v>30</v>
      </c>
      <c r="D9" s="2">
        <v>22</v>
      </c>
      <c r="E9" s="2">
        <v>16</v>
      </c>
      <c r="F9" s="2">
        <v>0</v>
      </c>
      <c r="G9" s="2">
        <v>0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x14ac:dyDescent="0.15">
      <c r="A10" s="2"/>
      <c r="B10" s="2">
        <v>30</v>
      </c>
      <c r="C10" s="2">
        <v>30</v>
      </c>
      <c r="D10" s="2">
        <f>AVERAGE(D7:D9)</f>
        <v>24.333333333333332</v>
      </c>
      <c r="E10" s="2">
        <f>AVERAGE(E7:E9)</f>
        <v>15</v>
      </c>
      <c r="F10" s="2">
        <f>AVERAGE(F7:F9)</f>
        <v>0</v>
      </c>
      <c r="G10" s="2">
        <v>0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x14ac:dyDescent="0.15">
      <c r="A11" s="2"/>
      <c r="B11" s="2">
        <v>0</v>
      </c>
      <c r="C11" s="2">
        <v>0</v>
      </c>
      <c r="D11" s="2">
        <f>STDEV(D7:D9)</f>
        <v>2.0816659994661331</v>
      </c>
      <c r="E11" s="2">
        <f>STDEV(E7:E9)</f>
        <v>2.6457513110645907</v>
      </c>
      <c r="F11" s="2"/>
      <c r="G11" s="2">
        <v>0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x14ac:dyDescent="0.15">
      <c r="A12" s="2" t="s">
        <v>33</v>
      </c>
      <c r="B12" s="2">
        <v>30</v>
      </c>
      <c r="C12" s="2">
        <v>30</v>
      </c>
      <c r="D12" s="2">
        <v>30</v>
      </c>
      <c r="E12" s="2">
        <v>26</v>
      </c>
      <c r="F12" s="2">
        <v>21</v>
      </c>
      <c r="G12" s="2">
        <v>11</v>
      </c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15">
      <c r="A13" s="2" t="s">
        <v>34</v>
      </c>
      <c r="B13" s="2">
        <v>30</v>
      </c>
      <c r="C13" s="2">
        <v>30</v>
      </c>
      <c r="D13" s="2">
        <v>30</v>
      </c>
      <c r="E13" s="2">
        <v>25</v>
      </c>
      <c r="F13" s="2">
        <v>18</v>
      </c>
      <c r="G13" s="2">
        <v>9</v>
      </c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15">
      <c r="A14" s="2" t="s">
        <v>34</v>
      </c>
      <c r="B14" s="2">
        <v>30</v>
      </c>
      <c r="C14" s="2">
        <v>30</v>
      </c>
      <c r="D14" s="2">
        <v>30</v>
      </c>
      <c r="E14" s="2">
        <v>24</v>
      </c>
      <c r="F14" s="2">
        <v>20</v>
      </c>
      <c r="G14" s="2">
        <v>10</v>
      </c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15">
      <c r="A15" s="2"/>
      <c r="B15" s="2">
        <v>30</v>
      </c>
      <c r="C15" s="2">
        <v>30</v>
      </c>
      <c r="D15" s="2">
        <v>30</v>
      </c>
      <c r="E15" s="2">
        <f>AVERAGE(E12:E14)</f>
        <v>25</v>
      </c>
      <c r="F15" s="2">
        <f>AVERAGE(F12:F14)</f>
        <v>19.666666666666668</v>
      </c>
      <c r="G15" s="2">
        <f>AVERAGE(G12:G14)</f>
        <v>10</v>
      </c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15">
      <c r="A16" s="2"/>
      <c r="B16" s="2">
        <v>0</v>
      </c>
      <c r="C16" s="2">
        <v>0</v>
      </c>
      <c r="D16" s="2">
        <v>0</v>
      </c>
      <c r="E16" s="2">
        <f>STDEV(E12:E14)</f>
        <v>1</v>
      </c>
      <c r="F16" s="2">
        <f>STDEV(F12:F14)</f>
        <v>1.5275252316519468</v>
      </c>
      <c r="G16" s="2">
        <f>STDEV(G12:G14)</f>
        <v>1</v>
      </c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ht="14.25" x14ac:dyDescent="0.15">
      <c r="A22" s="2"/>
      <c r="B22" s="2"/>
      <c r="C22" s="2"/>
      <c r="D22" s="6" t="s">
        <v>35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15">
      <c r="A24" s="2"/>
      <c r="B24" s="2"/>
      <c r="C24" s="2" t="s">
        <v>24</v>
      </c>
      <c r="D24" s="2" t="s">
        <v>25</v>
      </c>
      <c r="E24" s="2" t="s">
        <v>26</v>
      </c>
      <c r="F24" s="2" t="s">
        <v>27</v>
      </c>
      <c r="G24" s="2" t="s">
        <v>28</v>
      </c>
      <c r="H24" s="2" t="s">
        <v>29</v>
      </c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15">
      <c r="A25" s="2"/>
      <c r="B25" s="2" t="s">
        <v>30</v>
      </c>
      <c r="C25" s="2">
        <v>30</v>
      </c>
      <c r="D25" s="2">
        <v>30</v>
      </c>
      <c r="E25" s="2">
        <v>30</v>
      </c>
      <c r="F25" s="2">
        <v>22.666666666666668</v>
      </c>
      <c r="G25" s="2">
        <v>13.666666666666666</v>
      </c>
      <c r="H25" s="2">
        <v>0</v>
      </c>
      <c r="I25" s="2"/>
      <c r="J25" s="2"/>
      <c r="K25" s="2"/>
      <c r="L25" s="2"/>
      <c r="M25" s="2"/>
      <c r="N25" s="2"/>
      <c r="O25" s="2"/>
      <c r="P25" s="2"/>
      <c r="Q25" s="2"/>
    </row>
    <row r="26" spans="1:17" x14ac:dyDescent="0.15">
      <c r="A26" s="2"/>
      <c r="B26" s="2" t="s">
        <v>36</v>
      </c>
      <c r="C26" s="2">
        <v>30</v>
      </c>
      <c r="D26" s="2">
        <v>30</v>
      </c>
      <c r="E26" s="2">
        <v>24.333333333333332</v>
      </c>
      <c r="F26" s="2">
        <v>15</v>
      </c>
      <c r="G26" s="2">
        <v>0</v>
      </c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15">
      <c r="A27" s="2"/>
      <c r="B27" s="2" t="s">
        <v>34</v>
      </c>
      <c r="C27" s="2">
        <v>30</v>
      </c>
      <c r="D27" s="2">
        <v>30</v>
      </c>
      <c r="E27" s="2">
        <v>30</v>
      </c>
      <c r="F27" s="2">
        <v>25</v>
      </c>
      <c r="G27" s="2">
        <v>19.666666666666668</v>
      </c>
      <c r="H27" s="2">
        <v>10</v>
      </c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15">
      <c r="A31" s="2"/>
      <c r="B31" s="2" t="s">
        <v>30</v>
      </c>
      <c r="C31" s="2">
        <v>0</v>
      </c>
      <c r="D31" s="2">
        <v>0</v>
      </c>
      <c r="E31" s="2">
        <v>0</v>
      </c>
      <c r="F31" s="2">
        <v>2.5166114784235836</v>
      </c>
      <c r="G31" s="2">
        <v>4.1633319989322652</v>
      </c>
      <c r="H31" s="2">
        <v>0</v>
      </c>
      <c r="I31" s="2"/>
      <c r="J31" s="2"/>
      <c r="K31" s="2"/>
      <c r="L31" s="2"/>
      <c r="M31" s="2"/>
      <c r="N31" s="2"/>
      <c r="O31" s="2"/>
      <c r="P31" s="2"/>
      <c r="Q31" s="2"/>
    </row>
    <row r="32" spans="1:17" x14ac:dyDescent="0.15">
      <c r="A32" s="2"/>
      <c r="B32" s="2" t="s">
        <v>32</v>
      </c>
      <c r="C32" s="2">
        <v>0</v>
      </c>
      <c r="D32" s="2">
        <v>0</v>
      </c>
      <c r="E32" s="2">
        <v>2.0816659994661331</v>
      </c>
      <c r="F32" s="2">
        <v>2.6457513110645907</v>
      </c>
      <c r="G32" s="2">
        <v>0</v>
      </c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 x14ac:dyDescent="0.15">
      <c r="A33" s="2"/>
      <c r="B33" s="2" t="s">
        <v>34</v>
      </c>
      <c r="C33" s="2">
        <v>0</v>
      </c>
      <c r="D33" s="2">
        <v>0</v>
      </c>
      <c r="E33" s="2">
        <v>0</v>
      </c>
      <c r="F33" s="2">
        <v>1</v>
      </c>
      <c r="G33" s="2">
        <v>1.5275252316519468</v>
      </c>
      <c r="H33" s="2">
        <v>1</v>
      </c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 x14ac:dyDescent="0.15">
      <c r="A35" s="2"/>
      <c r="B35" s="2" t="s">
        <v>37</v>
      </c>
      <c r="C35" s="2"/>
      <c r="D35" s="2"/>
      <c r="E35" s="2">
        <f>_xlfn.T.TEST(D2:D4,D7:D9,2,2)</f>
        <v>9.205887759544883E-3</v>
      </c>
      <c r="F35" s="2">
        <f>_xlfn.T.TEST(E2:E4,E7:E9,2,2)</f>
        <v>2.2030427198000174E-2</v>
      </c>
      <c r="G35" s="2">
        <f>_xlfn.T.TEST(F2:F4,F7:F9,2,2)</f>
        <v>4.7247175754720344E-3</v>
      </c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 x14ac:dyDescent="0.15">
      <c r="A36" s="2"/>
      <c r="B36" s="2" t="s">
        <v>38</v>
      </c>
      <c r="C36" s="2"/>
      <c r="D36" s="2"/>
      <c r="E36" s="2"/>
      <c r="F36" s="2">
        <f>_xlfn.T.TEST(E2:E4,E12:E14,2,2)</f>
        <v>0.20987507129406141</v>
      </c>
      <c r="G36" s="2">
        <f>_xlfn.T.TEST(F2:F4,F12:F14,2,2)</f>
        <v>7.9083703151177007E-2</v>
      </c>
      <c r="H36" s="2">
        <f>_xlfn.T.TEST(G2:G4,G12:G14,2,2)</f>
        <v>6.5210702540942109E-5</v>
      </c>
      <c r="I36" s="2"/>
      <c r="J36" s="2"/>
      <c r="K36" s="2"/>
      <c r="L36" s="2"/>
      <c r="M36" s="2"/>
      <c r="N36" s="2"/>
      <c r="O36" s="2"/>
      <c r="P36" s="2"/>
      <c r="Q36" s="2"/>
    </row>
    <row r="37" spans="1:17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17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17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Q36" sqref="Q36"/>
    </sheetView>
  </sheetViews>
  <sheetFormatPr defaultRowHeight="13.5" x14ac:dyDescent="0.15"/>
  <sheetData>
    <row r="1" spans="1:19" x14ac:dyDescent="0.15">
      <c r="A1" s="7" t="s">
        <v>3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15">
      <c r="B2" t="s">
        <v>40</v>
      </c>
      <c r="C2" t="s">
        <v>41</v>
      </c>
      <c r="D2" t="s">
        <v>40</v>
      </c>
      <c r="E2" t="s">
        <v>42</v>
      </c>
      <c r="F2" t="s">
        <v>43</v>
      </c>
      <c r="G2" t="s">
        <v>42</v>
      </c>
      <c r="H2" t="s">
        <v>44</v>
      </c>
      <c r="I2" t="s">
        <v>45</v>
      </c>
      <c r="J2" t="s">
        <v>46</v>
      </c>
      <c r="K2" t="s">
        <v>46</v>
      </c>
      <c r="L2" t="s">
        <v>46</v>
      </c>
      <c r="M2" t="s">
        <v>47</v>
      </c>
      <c r="N2" t="s">
        <v>47</v>
      </c>
      <c r="O2" t="s">
        <v>47</v>
      </c>
      <c r="P2" t="s">
        <v>47</v>
      </c>
    </row>
    <row r="3" spans="1:19" x14ac:dyDescent="0.15">
      <c r="A3" t="s">
        <v>48</v>
      </c>
      <c r="B3">
        <v>16</v>
      </c>
      <c r="C3">
        <v>15</v>
      </c>
      <c r="D3">
        <v>16</v>
      </c>
      <c r="E3">
        <v>16</v>
      </c>
      <c r="F3">
        <v>17</v>
      </c>
      <c r="G3">
        <v>16</v>
      </c>
      <c r="H3">
        <v>15</v>
      </c>
      <c r="I3">
        <v>13</v>
      </c>
      <c r="J3">
        <v>14</v>
      </c>
      <c r="K3">
        <v>14</v>
      </c>
      <c r="L3">
        <v>10</v>
      </c>
      <c r="M3">
        <v>14</v>
      </c>
      <c r="N3">
        <v>17</v>
      </c>
      <c r="O3">
        <v>15</v>
      </c>
      <c r="P3">
        <v>14</v>
      </c>
    </row>
    <row r="4" spans="1:19" x14ac:dyDescent="0.15">
      <c r="A4" t="s">
        <v>49</v>
      </c>
      <c r="B4">
        <v>6</v>
      </c>
      <c r="C4">
        <v>0</v>
      </c>
      <c r="D4">
        <v>3</v>
      </c>
      <c r="E4">
        <v>16</v>
      </c>
      <c r="F4">
        <v>17</v>
      </c>
      <c r="G4">
        <v>16</v>
      </c>
      <c r="H4">
        <v>3</v>
      </c>
      <c r="I4">
        <v>4</v>
      </c>
      <c r="J4">
        <v>3</v>
      </c>
      <c r="K4">
        <v>2</v>
      </c>
      <c r="L4">
        <v>1</v>
      </c>
      <c r="M4">
        <v>10</v>
      </c>
      <c r="N4">
        <v>9</v>
      </c>
      <c r="O4">
        <v>12</v>
      </c>
      <c r="P4">
        <v>6</v>
      </c>
    </row>
    <row r="5" spans="1:19" x14ac:dyDescent="0.15">
      <c r="B5" s="8">
        <v>0.375</v>
      </c>
      <c r="C5" s="8"/>
      <c r="D5" s="8">
        <v>0.1875</v>
      </c>
      <c r="E5" s="8" t="s">
        <v>50</v>
      </c>
      <c r="F5" s="9">
        <v>1</v>
      </c>
      <c r="G5" s="9" t="s">
        <v>51</v>
      </c>
      <c r="H5" s="9">
        <v>0.2</v>
      </c>
      <c r="I5" s="8">
        <v>0.308</v>
      </c>
      <c r="J5" s="8">
        <v>0.214</v>
      </c>
      <c r="K5" s="8">
        <v>0.14299999999999999</v>
      </c>
      <c r="L5" s="9">
        <v>0.1</v>
      </c>
      <c r="M5" s="8">
        <v>0.71450000000000002</v>
      </c>
      <c r="N5" s="8">
        <v>0.52900000000000003</v>
      </c>
      <c r="O5" s="9">
        <v>0.8</v>
      </c>
      <c r="P5" s="8">
        <v>0.42899999999999999</v>
      </c>
      <c r="R5" s="8"/>
    </row>
    <row r="7" spans="1:19" x14ac:dyDescent="0.15">
      <c r="A7" s="7" t="s">
        <v>52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</row>
    <row r="8" spans="1:19" x14ac:dyDescent="0.15">
      <c r="C8" t="s">
        <v>40</v>
      </c>
      <c r="D8" t="s">
        <v>43</v>
      </c>
      <c r="E8" t="s">
        <v>53</v>
      </c>
      <c r="F8" t="s">
        <v>54</v>
      </c>
    </row>
    <row r="9" spans="1:19" x14ac:dyDescent="0.15">
      <c r="B9" t="s">
        <v>55</v>
      </c>
      <c r="C9" s="8">
        <v>0.1875</v>
      </c>
      <c r="D9" s="9">
        <v>1</v>
      </c>
      <c r="E9" s="8">
        <v>0.193</v>
      </c>
      <c r="F9" s="8">
        <v>0.61799999999999999</v>
      </c>
    </row>
    <row r="10" spans="1:19" x14ac:dyDescent="0.15">
      <c r="C10" s="8">
        <v>0.1875</v>
      </c>
      <c r="D10">
        <v>0</v>
      </c>
      <c r="E10" s="8">
        <v>0.115</v>
      </c>
      <c r="F10" s="8">
        <v>0.182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4"/>
  <sheetViews>
    <sheetView workbookViewId="0">
      <selection activeCell="R36" sqref="R36"/>
    </sheetView>
  </sheetViews>
  <sheetFormatPr defaultRowHeight="13.5" x14ac:dyDescent="0.15"/>
  <sheetData>
    <row r="3" spans="1:15" x14ac:dyDescent="0.15">
      <c r="A3" t="s">
        <v>21</v>
      </c>
      <c r="D3" t="s">
        <v>56</v>
      </c>
      <c r="E3" t="s">
        <v>57</v>
      </c>
      <c r="F3" t="s">
        <v>58</v>
      </c>
      <c r="I3" t="s">
        <v>59</v>
      </c>
      <c r="J3" t="s">
        <v>60</v>
      </c>
      <c r="K3" t="s">
        <v>45</v>
      </c>
      <c r="N3" t="s">
        <v>56</v>
      </c>
      <c r="O3" t="s">
        <v>57</v>
      </c>
    </row>
    <row r="4" spans="1:15" x14ac:dyDescent="0.15">
      <c r="A4">
        <v>35</v>
      </c>
      <c r="B4">
        <v>35</v>
      </c>
      <c r="C4">
        <v>35</v>
      </c>
      <c r="D4">
        <v>35</v>
      </c>
      <c r="E4">
        <v>0</v>
      </c>
      <c r="F4">
        <v>35</v>
      </c>
      <c r="G4">
        <v>35</v>
      </c>
      <c r="H4">
        <v>35</v>
      </c>
      <c r="I4">
        <v>35</v>
      </c>
      <c r="J4">
        <v>0</v>
      </c>
      <c r="K4">
        <v>35</v>
      </c>
      <c r="L4">
        <v>35</v>
      </c>
      <c r="M4">
        <v>35</v>
      </c>
      <c r="N4">
        <v>35</v>
      </c>
      <c r="O4">
        <v>0</v>
      </c>
    </row>
    <row r="5" spans="1:15" x14ac:dyDescent="0.15">
      <c r="A5">
        <v>32</v>
      </c>
      <c r="B5">
        <v>33</v>
      </c>
      <c r="C5">
        <v>35</v>
      </c>
      <c r="D5">
        <v>32.5</v>
      </c>
      <c r="E5">
        <v>0.5</v>
      </c>
      <c r="F5">
        <v>35</v>
      </c>
      <c r="G5">
        <v>35</v>
      </c>
      <c r="H5">
        <v>35</v>
      </c>
      <c r="I5">
        <v>35</v>
      </c>
      <c r="J5">
        <v>0</v>
      </c>
      <c r="K5">
        <v>33</v>
      </c>
      <c r="L5">
        <v>35</v>
      </c>
      <c r="M5">
        <v>34</v>
      </c>
      <c r="N5">
        <v>34</v>
      </c>
      <c r="O5">
        <v>0.5</v>
      </c>
    </row>
    <row r="6" spans="1:15" x14ac:dyDescent="0.15">
      <c r="A6">
        <v>32</v>
      </c>
      <c r="B6">
        <v>32</v>
      </c>
      <c r="C6">
        <v>35</v>
      </c>
      <c r="D6">
        <v>32</v>
      </c>
      <c r="E6">
        <v>0</v>
      </c>
      <c r="F6">
        <v>35</v>
      </c>
      <c r="G6">
        <v>35</v>
      </c>
      <c r="H6">
        <v>35</v>
      </c>
      <c r="I6">
        <v>35</v>
      </c>
      <c r="J6">
        <v>0</v>
      </c>
      <c r="K6">
        <v>33</v>
      </c>
      <c r="L6">
        <v>35</v>
      </c>
      <c r="M6">
        <v>34</v>
      </c>
      <c r="N6">
        <v>34</v>
      </c>
      <c r="O6">
        <v>0.5</v>
      </c>
    </row>
    <row r="7" spans="1:15" x14ac:dyDescent="0.15">
      <c r="A7">
        <v>31</v>
      </c>
      <c r="B7">
        <v>29</v>
      </c>
      <c r="C7">
        <v>31</v>
      </c>
      <c r="D7">
        <v>31</v>
      </c>
      <c r="E7">
        <v>0</v>
      </c>
      <c r="F7">
        <v>33</v>
      </c>
      <c r="G7">
        <v>35</v>
      </c>
      <c r="H7">
        <v>34</v>
      </c>
      <c r="I7">
        <v>33.5</v>
      </c>
      <c r="J7">
        <v>0.5</v>
      </c>
      <c r="K7">
        <v>33</v>
      </c>
      <c r="L7">
        <v>35</v>
      </c>
      <c r="M7">
        <v>29</v>
      </c>
      <c r="N7">
        <v>34</v>
      </c>
      <c r="O7">
        <v>0</v>
      </c>
    </row>
    <row r="8" spans="1:15" x14ac:dyDescent="0.15">
      <c r="A8">
        <v>30</v>
      </c>
      <c r="B8">
        <v>28</v>
      </c>
      <c r="C8">
        <v>26</v>
      </c>
      <c r="D8">
        <v>27</v>
      </c>
      <c r="E8">
        <v>1</v>
      </c>
      <c r="F8">
        <v>30</v>
      </c>
      <c r="G8">
        <v>34</v>
      </c>
      <c r="H8">
        <v>33</v>
      </c>
      <c r="I8">
        <v>33.5</v>
      </c>
      <c r="J8">
        <v>0</v>
      </c>
      <c r="K8">
        <v>33</v>
      </c>
      <c r="L8">
        <v>34</v>
      </c>
      <c r="M8">
        <v>29</v>
      </c>
      <c r="N8">
        <v>33.5</v>
      </c>
      <c r="O8">
        <v>0.5</v>
      </c>
    </row>
    <row r="9" spans="1:15" x14ac:dyDescent="0.15">
      <c r="A9">
        <v>30</v>
      </c>
      <c r="B9">
        <v>27</v>
      </c>
      <c r="C9">
        <v>26</v>
      </c>
      <c r="D9">
        <v>26.5</v>
      </c>
      <c r="E9">
        <v>0.5</v>
      </c>
      <c r="F9">
        <v>30</v>
      </c>
      <c r="G9">
        <v>33</v>
      </c>
      <c r="H9">
        <v>33</v>
      </c>
      <c r="I9">
        <v>31.5</v>
      </c>
      <c r="J9">
        <v>1.5</v>
      </c>
      <c r="K9">
        <v>32</v>
      </c>
      <c r="L9">
        <v>34</v>
      </c>
      <c r="M9">
        <v>27</v>
      </c>
      <c r="N9">
        <v>33</v>
      </c>
      <c r="O9">
        <v>1</v>
      </c>
    </row>
    <row r="10" spans="1:15" x14ac:dyDescent="0.15">
      <c r="A10">
        <v>27</v>
      </c>
      <c r="B10">
        <v>26</v>
      </c>
      <c r="C10">
        <v>25</v>
      </c>
      <c r="D10">
        <v>25.5</v>
      </c>
      <c r="E10">
        <v>0.5</v>
      </c>
      <c r="F10">
        <v>29</v>
      </c>
      <c r="G10">
        <v>32</v>
      </c>
      <c r="H10">
        <v>33</v>
      </c>
      <c r="I10">
        <v>30.5</v>
      </c>
      <c r="J10">
        <v>1.5</v>
      </c>
      <c r="K10">
        <v>30</v>
      </c>
      <c r="L10">
        <v>33</v>
      </c>
      <c r="M10">
        <v>27</v>
      </c>
      <c r="N10">
        <v>31.5</v>
      </c>
      <c r="O10">
        <v>1.5</v>
      </c>
    </row>
    <row r="11" spans="1:15" x14ac:dyDescent="0.15">
      <c r="A11">
        <v>24</v>
      </c>
      <c r="B11">
        <v>25</v>
      </c>
      <c r="C11">
        <v>24</v>
      </c>
      <c r="D11">
        <v>24.3</v>
      </c>
      <c r="E11">
        <v>0.7</v>
      </c>
      <c r="F11">
        <v>29</v>
      </c>
      <c r="G11">
        <v>31</v>
      </c>
      <c r="H11">
        <v>33</v>
      </c>
      <c r="I11">
        <v>30</v>
      </c>
      <c r="J11">
        <v>1</v>
      </c>
      <c r="K11">
        <v>29</v>
      </c>
      <c r="L11">
        <v>33</v>
      </c>
      <c r="M11">
        <v>27</v>
      </c>
      <c r="N11">
        <v>31</v>
      </c>
      <c r="O11">
        <v>2</v>
      </c>
    </row>
    <row r="12" spans="1:15" x14ac:dyDescent="0.15">
      <c r="A12">
        <v>22</v>
      </c>
      <c r="B12">
        <v>22</v>
      </c>
      <c r="C12">
        <v>23</v>
      </c>
      <c r="D12">
        <v>22.3</v>
      </c>
      <c r="E12">
        <v>0.7</v>
      </c>
      <c r="F12">
        <v>29</v>
      </c>
      <c r="G12">
        <v>31</v>
      </c>
      <c r="H12">
        <v>30</v>
      </c>
      <c r="I12">
        <v>29.5</v>
      </c>
      <c r="J12">
        <v>0.5</v>
      </c>
      <c r="K12">
        <v>29</v>
      </c>
      <c r="L12">
        <v>33</v>
      </c>
      <c r="M12">
        <v>23</v>
      </c>
      <c r="N12">
        <v>31</v>
      </c>
      <c r="O12">
        <v>2</v>
      </c>
    </row>
    <row r="13" spans="1:15" x14ac:dyDescent="0.15">
      <c r="A13">
        <v>22</v>
      </c>
      <c r="B13">
        <v>19</v>
      </c>
      <c r="C13">
        <v>19</v>
      </c>
      <c r="D13">
        <v>20</v>
      </c>
      <c r="E13">
        <v>2</v>
      </c>
      <c r="F13">
        <v>28</v>
      </c>
      <c r="G13">
        <v>31</v>
      </c>
      <c r="H13">
        <v>28</v>
      </c>
      <c r="I13">
        <v>28</v>
      </c>
      <c r="J13">
        <v>0</v>
      </c>
      <c r="K13">
        <v>29</v>
      </c>
      <c r="L13">
        <v>33</v>
      </c>
      <c r="M13">
        <v>23</v>
      </c>
      <c r="N13">
        <v>31</v>
      </c>
      <c r="O13">
        <v>2</v>
      </c>
    </row>
    <row r="16" spans="1:15" x14ac:dyDescent="0.15">
      <c r="B16" t="s">
        <v>61</v>
      </c>
      <c r="C16">
        <v>35</v>
      </c>
      <c r="D16">
        <v>32.5</v>
      </c>
      <c r="E16">
        <v>32</v>
      </c>
      <c r="F16">
        <v>31</v>
      </c>
      <c r="G16">
        <v>27</v>
      </c>
      <c r="H16">
        <v>26.5</v>
      </c>
      <c r="I16">
        <v>25.5</v>
      </c>
      <c r="J16">
        <v>24.3</v>
      </c>
      <c r="K16">
        <v>22.3</v>
      </c>
      <c r="L16">
        <v>20</v>
      </c>
    </row>
    <row r="17" spans="2:12" x14ac:dyDescent="0.15">
      <c r="B17" t="s">
        <v>58</v>
      </c>
      <c r="C17">
        <v>35</v>
      </c>
      <c r="D17">
        <v>35</v>
      </c>
      <c r="E17">
        <v>35</v>
      </c>
      <c r="F17">
        <v>33.5</v>
      </c>
      <c r="G17">
        <v>33.5</v>
      </c>
      <c r="H17">
        <v>31.5</v>
      </c>
      <c r="I17">
        <v>30.5</v>
      </c>
      <c r="J17">
        <v>30</v>
      </c>
      <c r="K17">
        <v>29.5</v>
      </c>
      <c r="L17">
        <v>28</v>
      </c>
    </row>
    <row r="18" spans="2:12" x14ac:dyDescent="0.15">
      <c r="B18" t="s">
        <v>62</v>
      </c>
      <c r="C18">
        <v>35</v>
      </c>
      <c r="D18">
        <v>34</v>
      </c>
      <c r="E18">
        <v>34</v>
      </c>
      <c r="F18">
        <v>34</v>
      </c>
      <c r="G18">
        <v>33.5</v>
      </c>
      <c r="H18">
        <v>33</v>
      </c>
      <c r="I18">
        <v>31.5</v>
      </c>
      <c r="J18">
        <v>31</v>
      </c>
      <c r="K18">
        <v>31</v>
      </c>
      <c r="L18">
        <v>31</v>
      </c>
    </row>
    <row r="19" spans="2:12" x14ac:dyDescent="0.15">
      <c r="C19">
        <v>0</v>
      </c>
      <c r="D19">
        <v>0.5</v>
      </c>
      <c r="E19">
        <v>0</v>
      </c>
      <c r="F19">
        <v>0</v>
      </c>
      <c r="G19">
        <v>1</v>
      </c>
      <c r="H19">
        <v>0.5</v>
      </c>
      <c r="I19">
        <v>0.5</v>
      </c>
      <c r="J19">
        <v>0.7</v>
      </c>
      <c r="K19">
        <v>0.7</v>
      </c>
      <c r="L19">
        <v>2</v>
      </c>
    </row>
    <row r="20" spans="2:12" x14ac:dyDescent="0.15">
      <c r="C20">
        <v>0</v>
      </c>
      <c r="D20">
        <v>0</v>
      </c>
      <c r="E20">
        <v>0</v>
      </c>
      <c r="F20">
        <v>0.5</v>
      </c>
      <c r="G20">
        <v>0</v>
      </c>
      <c r="H20">
        <v>1.5</v>
      </c>
      <c r="I20">
        <v>1.5</v>
      </c>
      <c r="J20">
        <v>1</v>
      </c>
      <c r="K20">
        <v>0.5</v>
      </c>
      <c r="L20">
        <v>0</v>
      </c>
    </row>
    <row r="21" spans="2:12" x14ac:dyDescent="0.15">
      <c r="C21">
        <v>0</v>
      </c>
      <c r="D21">
        <v>0.5</v>
      </c>
      <c r="E21">
        <v>0.5</v>
      </c>
      <c r="F21">
        <v>0</v>
      </c>
      <c r="G21">
        <v>0.5</v>
      </c>
      <c r="H21">
        <v>1</v>
      </c>
      <c r="I21">
        <v>1.5</v>
      </c>
      <c r="J21">
        <v>2</v>
      </c>
      <c r="K21">
        <v>2</v>
      </c>
      <c r="L21">
        <v>2</v>
      </c>
    </row>
    <row r="23" spans="2:12" x14ac:dyDescent="0.15">
      <c r="B23" t="s">
        <v>63</v>
      </c>
      <c r="D23">
        <f>_xlfn.T.TEST(A5:C5,F5:H5,2,2)</f>
        <v>0.1317775674941358</v>
      </c>
      <c r="E23">
        <f>_xlfn.T.TEST(A6:C6,F6:H6,2,2)</f>
        <v>0.11611652351681555</v>
      </c>
      <c r="F23">
        <f>_xlfn.T.TEST(A7:C7,F7:H7,2,2)</f>
        <v>1.4172594972725102E-2</v>
      </c>
      <c r="G23">
        <f>_xlfn.T.TEST(A8:C8,F8:H8,2,2)</f>
        <v>6.0048131879674893E-2</v>
      </c>
      <c r="H23">
        <f>_xlfn.T.TEST(A9:C9,F9:H9,2,2)</f>
        <v>5.0248117800694873E-2</v>
      </c>
      <c r="I23">
        <f>_xlfn.T.TEST(A10:C10,F10:H10,2,2)</f>
        <v>1.6130089900092553E-2</v>
      </c>
      <c r="J23">
        <f>_xlfn.T.TEST(A11:C11,F11:H11,2,2)</f>
        <v>5.1668692757532988E-3</v>
      </c>
      <c r="K23">
        <f>_xlfn.T.TEST(A12:C12,F12:H12,2,2)</f>
        <v>3.2642125636699325E-4</v>
      </c>
      <c r="L23">
        <f>_xlfn.T.TEST(A13:C13,F13:H13,2,2)</f>
        <v>3.1255892524457277E-3</v>
      </c>
    </row>
    <row r="24" spans="2:12" x14ac:dyDescent="0.15">
      <c r="B24" t="s">
        <v>64</v>
      </c>
      <c r="D24">
        <f>_xlfn.T.TEST(F5:H5,K5:M5,2,2)</f>
        <v>0.158302423375458</v>
      </c>
      <c r="E24">
        <f>_xlfn.T.TEST(F6:H6,K6:M6,2,2)</f>
        <v>0.158302423375458</v>
      </c>
      <c r="F24">
        <f>_xlfn.T.TEST(F7:H7,K7:M7,2,2)</f>
        <v>0.41993981466604896</v>
      </c>
      <c r="G24">
        <f>_xlfn.T.TEST(F8:H8,K8:M8,2,2)</f>
        <v>0.87215816070661423</v>
      </c>
      <c r="H24">
        <f>_xlfn.T.TEST(F9:H9,K9:M9,2,2)</f>
        <v>0.68733186879103925</v>
      </c>
      <c r="I24">
        <f>_xlfn.T.TEST(F10:H10,K10:M10,2,2)</f>
        <v>0.56143804425052579</v>
      </c>
      <c r="J24">
        <f>_xlfn.T.TEST(F11:H11,K11:M11,2,2)</f>
        <v>0.56143804425052579</v>
      </c>
      <c r="K24">
        <f>_xlfn.T.TEST(F12:H12,K12:M12,2,2)</f>
        <v>0.60377763903831738</v>
      </c>
      <c r="L24">
        <f>_xlfn.T.TEST(F13:H13,K13:M13,2,2)</f>
        <v>0.83887777492276994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8"/>
  <sheetViews>
    <sheetView topLeftCell="A10" workbookViewId="0">
      <selection activeCell="S173" sqref="S173"/>
    </sheetView>
  </sheetViews>
  <sheetFormatPr defaultRowHeight="13.5" x14ac:dyDescent="0.15"/>
  <sheetData>
    <row r="1" spans="1:15" x14ac:dyDescent="0.15">
      <c r="A1" t="s">
        <v>65</v>
      </c>
      <c r="H1" t="s">
        <v>66</v>
      </c>
    </row>
    <row r="2" spans="1:15" x14ac:dyDescent="0.15">
      <c r="A2">
        <v>35.869999999999997</v>
      </c>
      <c r="B2">
        <v>16.704999999999998</v>
      </c>
      <c r="C2">
        <f>A2-B2</f>
        <v>19.164999999999999</v>
      </c>
      <c r="D2">
        <v>16.240000000000006</v>
      </c>
      <c r="E2">
        <f>2^(D2-C2)</f>
        <v>0.13167012949435505</v>
      </c>
      <c r="F2">
        <f>AVERAGE(E2:E4)</f>
        <v>0.24753005810088458</v>
      </c>
      <c r="G2">
        <f>STDEV(E2:E4)</f>
        <v>0.11180422732238619</v>
      </c>
      <c r="H2">
        <v>33.36</v>
      </c>
      <c r="I2">
        <v>17.436666666666664</v>
      </c>
      <c r="J2">
        <f>H2-I2</f>
        <v>15.923333333333336</v>
      </c>
      <c r="K2">
        <f>AVERAGE(J2:J4)</f>
        <v>16.240000000000006</v>
      </c>
      <c r="L2">
        <v>16.240000000000006</v>
      </c>
      <c r="M2">
        <f>2^(L2-J2)</f>
        <v>1.2454496223588258</v>
      </c>
      <c r="N2">
        <f>AVERAGE(M2:M4)</f>
        <v>1.0185639142874876</v>
      </c>
      <c r="O2">
        <f>STDEV(M2:M4)</f>
        <v>0.2343695697894051</v>
      </c>
    </row>
    <row r="3" spans="1:15" x14ac:dyDescent="0.15">
      <c r="A3">
        <v>34.44</v>
      </c>
      <c r="B3">
        <v>16.704999999999998</v>
      </c>
      <c r="C3">
        <f t="shared" ref="C3:C49" si="0">A3-B3</f>
        <v>17.734999999999999</v>
      </c>
      <c r="D3">
        <v>16.240000000000006</v>
      </c>
      <c r="E3">
        <f t="shared" ref="E3:E49" si="1">2^(D3-C3)</f>
        <v>0.35478083905009711</v>
      </c>
      <c r="H3">
        <v>33.630000000000003</v>
      </c>
      <c r="I3">
        <v>17.436666666666664</v>
      </c>
      <c r="J3">
        <f t="shared" ref="J3:J49" si="2">H3-I3</f>
        <v>16.193333333333339</v>
      </c>
      <c r="L3">
        <v>16.240000000000006</v>
      </c>
      <c r="M3">
        <f t="shared" ref="M3:M46" si="3">2^(L3-J3)</f>
        <v>1.032875715149387</v>
      </c>
    </row>
    <row r="4" spans="1:15" x14ac:dyDescent="0.15">
      <c r="A4">
        <v>34.909999999999997</v>
      </c>
      <c r="B4">
        <v>16.704999999999998</v>
      </c>
      <c r="C4">
        <f t="shared" si="0"/>
        <v>18.204999999999998</v>
      </c>
      <c r="D4">
        <v>16.240000000000006</v>
      </c>
      <c r="E4">
        <f t="shared" si="1"/>
        <v>0.25613920575820165</v>
      </c>
      <c r="H4">
        <v>34.04</v>
      </c>
      <c r="I4">
        <v>17.436666666666664</v>
      </c>
      <c r="J4">
        <f t="shared" si="2"/>
        <v>16.603333333333335</v>
      </c>
      <c r="L4">
        <v>16.240000000000006</v>
      </c>
      <c r="M4">
        <f t="shared" si="3"/>
        <v>0.77736640535424928</v>
      </c>
    </row>
    <row r="5" spans="1:15" x14ac:dyDescent="0.15">
      <c r="A5">
        <v>26.35</v>
      </c>
      <c r="B5">
        <v>16.704999999999998</v>
      </c>
      <c r="C5">
        <f t="shared" si="0"/>
        <v>9.6450000000000031</v>
      </c>
      <c r="D5">
        <v>6.7866666666666688</v>
      </c>
      <c r="E5">
        <f t="shared" si="1"/>
        <v>0.13789735277046822</v>
      </c>
      <c r="F5">
        <f>AVERAGE(E5:E7)</f>
        <v>0.15960776745979913</v>
      </c>
      <c r="G5">
        <f>STDEV(E5:E7)</f>
        <v>4.4202228187745933E-2</v>
      </c>
      <c r="H5">
        <v>24.15</v>
      </c>
      <c r="I5">
        <v>17.436666666666664</v>
      </c>
      <c r="J5">
        <f t="shared" si="2"/>
        <v>6.7133333333333347</v>
      </c>
      <c r="K5">
        <f>AVERAGE(J5:J7)</f>
        <v>6.7866666666666688</v>
      </c>
      <c r="L5">
        <v>6.7866666666666688</v>
      </c>
      <c r="M5">
        <f t="shared" si="3"/>
        <v>1.052144848200717</v>
      </c>
      <c r="N5">
        <f>AVERAGE(M5:M7)</f>
        <v>1.0022134650199561</v>
      </c>
      <c r="O5">
        <f>STDEV(M5:M7)</f>
        <v>8.0271976629580771E-2</v>
      </c>
    </row>
    <row r="6" spans="1:15" x14ac:dyDescent="0.15">
      <c r="A6">
        <v>25.74</v>
      </c>
      <c r="B6">
        <v>16.704999999999998</v>
      </c>
      <c r="C6">
        <f t="shared" si="0"/>
        <v>9.0350000000000001</v>
      </c>
      <c r="D6">
        <v>6.7866666666666688</v>
      </c>
      <c r="E6">
        <f t="shared" si="1"/>
        <v>0.21046710455721046</v>
      </c>
      <c r="H6">
        <v>24.16</v>
      </c>
      <c r="I6">
        <v>17.436666666666664</v>
      </c>
      <c r="J6">
        <f t="shared" si="2"/>
        <v>6.7233333333333363</v>
      </c>
      <c r="L6">
        <v>6.7866666666666688</v>
      </c>
      <c r="M6">
        <f t="shared" si="3"/>
        <v>1.0448771528608702</v>
      </c>
    </row>
    <row r="7" spans="1:15" x14ac:dyDescent="0.15">
      <c r="A7">
        <v>26.43</v>
      </c>
      <c r="B7">
        <v>16.704999999999998</v>
      </c>
      <c r="C7">
        <f t="shared" si="0"/>
        <v>9.7250000000000014</v>
      </c>
      <c r="D7">
        <v>6.7866666666666688</v>
      </c>
      <c r="E7">
        <f t="shared" si="1"/>
        <v>0.13045884505171867</v>
      </c>
      <c r="H7">
        <v>24.36</v>
      </c>
      <c r="I7">
        <v>17.436666666666664</v>
      </c>
      <c r="J7">
        <f t="shared" si="2"/>
        <v>6.9233333333333356</v>
      </c>
      <c r="L7">
        <v>6.7866666666666688</v>
      </c>
      <c r="M7">
        <f t="shared" si="3"/>
        <v>0.90961839399828137</v>
      </c>
    </row>
    <row r="8" spans="1:15" x14ac:dyDescent="0.15">
      <c r="A8">
        <v>25.98</v>
      </c>
      <c r="B8">
        <v>16.704999999999998</v>
      </c>
      <c r="C8">
        <f t="shared" si="0"/>
        <v>9.2750000000000021</v>
      </c>
      <c r="D8">
        <v>6.4933333333333367</v>
      </c>
      <c r="E8">
        <f t="shared" si="1"/>
        <v>0.14542360129856677</v>
      </c>
      <c r="F8">
        <f>AVERAGE(E8:E10)</f>
        <v>0.15326978930856802</v>
      </c>
      <c r="G8">
        <f>STDEV(E8:E10)</f>
        <v>1.7149498674960677E-2</v>
      </c>
      <c r="H8">
        <v>23.71</v>
      </c>
      <c r="I8">
        <v>17.436666666666664</v>
      </c>
      <c r="J8">
        <f t="shared" si="2"/>
        <v>6.273333333333337</v>
      </c>
      <c r="K8">
        <f>AVERAGE(J8:J10)</f>
        <v>6.4933333333333367</v>
      </c>
      <c r="L8">
        <v>6.4933333333333367</v>
      </c>
      <c r="M8">
        <f t="shared" si="3"/>
        <v>1.1647335864684556</v>
      </c>
      <c r="N8">
        <f>AVERAGE(M8:M10)</f>
        <v>1.0074544377377854</v>
      </c>
      <c r="O8">
        <f>STDEV(M8:M10)</f>
        <v>0.15061262215668936</v>
      </c>
    </row>
    <row r="9" spans="1:15" x14ac:dyDescent="0.15">
      <c r="A9">
        <v>25.73</v>
      </c>
      <c r="B9">
        <v>16.704999999999998</v>
      </c>
      <c r="C9">
        <f t="shared" si="0"/>
        <v>9.0250000000000021</v>
      </c>
      <c r="D9">
        <v>6.4933333333333367</v>
      </c>
      <c r="E9">
        <f t="shared" si="1"/>
        <v>0.17293878135357457</v>
      </c>
      <c r="H9">
        <v>23.94</v>
      </c>
      <c r="I9">
        <v>17.436666666666664</v>
      </c>
      <c r="J9">
        <f t="shared" si="2"/>
        <v>6.5033333333333374</v>
      </c>
      <c r="L9">
        <v>6.4933333333333367</v>
      </c>
      <c r="M9">
        <f t="shared" si="3"/>
        <v>0.99309249543703537</v>
      </c>
    </row>
    <row r="10" spans="1:15" x14ac:dyDescent="0.15">
      <c r="A10">
        <v>26.02</v>
      </c>
      <c r="B10">
        <v>16.704999999999998</v>
      </c>
      <c r="C10">
        <f t="shared" si="0"/>
        <v>9.3150000000000013</v>
      </c>
      <c r="D10">
        <v>6.4933333333333367</v>
      </c>
      <c r="E10">
        <f t="shared" si="1"/>
        <v>0.14144698527356273</v>
      </c>
      <c r="H10">
        <v>24.14</v>
      </c>
      <c r="I10">
        <v>17.436666666666664</v>
      </c>
      <c r="J10">
        <f t="shared" si="2"/>
        <v>6.7033333333333367</v>
      </c>
      <c r="L10">
        <v>6.4933333333333367</v>
      </c>
      <c r="M10">
        <f t="shared" si="3"/>
        <v>0.86453723130786519</v>
      </c>
    </row>
    <row r="11" spans="1:15" x14ac:dyDescent="0.15">
      <c r="A11">
        <v>29.27</v>
      </c>
      <c r="B11">
        <v>16.704999999999998</v>
      </c>
      <c r="C11">
        <f t="shared" si="0"/>
        <v>12.565000000000001</v>
      </c>
      <c r="D11">
        <v>13.558333333333335</v>
      </c>
      <c r="E11">
        <f t="shared" si="1"/>
        <v>1.990779358206459</v>
      </c>
      <c r="F11">
        <f>AVERAGE(E11:E13)</f>
        <v>1.3777677576650058</v>
      </c>
      <c r="G11">
        <f>STDEV(E11:E13)</f>
        <v>0.70148777722711364</v>
      </c>
      <c r="H11">
        <v>30.68</v>
      </c>
      <c r="I11">
        <v>17.436666666666664</v>
      </c>
      <c r="J11">
        <f t="shared" si="2"/>
        <v>13.243333333333336</v>
      </c>
      <c r="K11">
        <f>AVERAGE(J11,J13)</f>
        <v>13.558333333333335</v>
      </c>
      <c r="L11">
        <v>13.558333333333335</v>
      </c>
      <c r="M11">
        <f t="shared" si="3"/>
        <v>1.2440116532984684</v>
      </c>
      <c r="N11">
        <f>AVERAGE(M11,M13)</f>
        <v>1.0239313220208102</v>
      </c>
      <c r="O11">
        <f>STDEV(M11,M13)</f>
        <v>0.31124058930442738</v>
      </c>
    </row>
    <row r="12" spans="1:15" ht="14.25" x14ac:dyDescent="0.2">
      <c r="A12">
        <v>29.65</v>
      </c>
      <c r="B12">
        <v>16.704999999999998</v>
      </c>
      <c r="C12">
        <f t="shared" si="0"/>
        <v>12.945</v>
      </c>
      <c r="D12">
        <v>13.558333333333335</v>
      </c>
      <c r="E12">
        <f t="shared" si="1"/>
        <v>1.5297896935239934</v>
      </c>
      <c r="H12">
        <v>29.16</v>
      </c>
      <c r="I12">
        <v>17.436666666666664</v>
      </c>
      <c r="J12" s="10">
        <f t="shared" si="2"/>
        <v>11.723333333333336</v>
      </c>
      <c r="L12">
        <v>13.558333333333335</v>
      </c>
      <c r="M12">
        <f t="shared" si="3"/>
        <v>3.5677140776803684</v>
      </c>
    </row>
    <row r="13" spans="1:15" x14ac:dyDescent="0.15">
      <c r="A13">
        <v>30.97</v>
      </c>
      <c r="B13">
        <v>16.704999999999998</v>
      </c>
      <c r="C13">
        <f t="shared" si="0"/>
        <v>14.265000000000001</v>
      </c>
      <c r="D13">
        <v>13.558333333333335</v>
      </c>
      <c r="E13">
        <f t="shared" si="1"/>
        <v>0.61273422126456534</v>
      </c>
      <c r="H13">
        <v>31.31</v>
      </c>
      <c r="I13">
        <v>17.436666666666664</v>
      </c>
      <c r="J13">
        <f t="shared" si="2"/>
        <v>13.873333333333335</v>
      </c>
      <c r="L13">
        <v>13.558333333333335</v>
      </c>
      <c r="M13">
        <f t="shared" si="3"/>
        <v>0.80385099074315169</v>
      </c>
    </row>
    <row r="14" spans="1:15" ht="14.25" x14ac:dyDescent="0.2">
      <c r="A14">
        <v>34.380000000000003</v>
      </c>
      <c r="B14">
        <v>16.704999999999998</v>
      </c>
      <c r="C14">
        <f t="shared" si="0"/>
        <v>17.675000000000004</v>
      </c>
      <c r="D14">
        <v>15.853333333333333</v>
      </c>
      <c r="E14">
        <f t="shared" si="1"/>
        <v>0.28289397054712423</v>
      </c>
      <c r="F14">
        <f>AVERAGE(E14:E16)</f>
        <v>0.48680439460960495</v>
      </c>
      <c r="G14">
        <f>STDEV(E14:E16)</f>
        <v>0.2206961493365491</v>
      </c>
      <c r="H14">
        <v>34.19</v>
      </c>
      <c r="I14">
        <v>17.436666666666664</v>
      </c>
      <c r="J14" s="10">
        <f t="shared" si="2"/>
        <v>16.753333333333334</v>
      </c>
      <c r="K14">
        <f>AVERAGE(J15:J16)</f>
        <v>15.403333333333336</v>
      </c>
      <c r="L14" s="10">
        <v>15.403333333333336</v>
      </c>
      <c r="M14">
        <f t="shared" si="3"/>
        <v>0.39229204894837594</v>
      </c>
      <c r="N14">
        <f>AVERAGE(M16,M15)</f>
        <v>1.0047121355968855</v>
      </c>
      <c r="O14">
        <f>STDEV(M15:M16)</f>
        <v>0.13745163087904483</v>
      </c>
    </row>
    <row r="15" spans="1:15" x14ac:dyDescent="0.15">
      <c r="A15">
        <v>33.03</v>
      </c>
      <c r="B15">
        <v>16.704999999999998</v>
      </c>
      <c r="C15">
        <f t="shared" si="0"/>
        <v>16.325000000000003</v>
      </c>
      <c r="D15">
        <v>15.853333333333333</v>
      </c>
      <c r="E15">
        <f t="shared" si="1"/>
        <v>0.72113103313075977</v>
      </c>
      <c r="H15">
        <v>32.979999999999997</v>
      </c>
      <c r="I15">
        <v>17.436666666666664</v>
      </c>
      <c r="J15">
        <f t="shared" si="2"/>
        <v>15.543333333333333</v>
      </c>
      <c r="L15">
        <v>15.403333333333336</v>
      </c>
      <c r="M15">
        <f t="shared" si="3"/>
        <v>0.90751915531716276</v>
      </c>
    </row>
    <row r="16" spans="1:15" x14ac:dyDescent="0.15">
      <c r="A16">
        <v>33.69</v>
      </c>
      <c r="B16">
        <v>16.704999999999998</v>
      </c>
      <c r="C16">
        <f t="shared" si="0"/>
        <v>16.984999999999999</v>
      </c>
      <c r="D16">
        <v>15.853333333333333</v>
      </c>
      <c r="E16">
        <f t="shared" si="1"/>
        <v>0.45638818015093091</v>
      </c>
      <c r="H16">
        <v>32.700000000000003</v>
      </c>
      <c r="I16">
        <v>17.436666666666664</v>
      </c>
      <c r="J16">
        <f t="shared" si="2"/>
        <v>15.263333333333339</v>
      </c>
      <c r="L16">
        <v>15.403333333333336</v>
      </c>
      <c r="M16">
        <f t="shared" si="3"/>
        <v>1.1019051158766084</v>
      </c>
    </row>
    <row r="17" spans="1:15" ht="14.25" x14ac:dyDescent="0.2">
      <c r="A17">
        <v>24.69</v>
      </c>
      <c r="B17" s="10">
        <v>16.53</v>
      </c>
      <c r="C17">
        <f t="shared" si="0"/>
        <v>8.16</v>
      </c>
      <c r="D17">
        <v>10.558333333333335</v>
      </c>
      <c r="E17">
        <f t="shared" si="1"/>
        <v>5.271937742490481</v>
      </c>
      <c r="F17">
        <f>AVERAGE(E17,E18)</f>
        <v>4.0194791220738377</v>
      </c>
      <c r="G17">
        <f>STDEV(E17,E18)</f>
        <v>1.7712439673043134</v>
      </c>
      <c r="H17">
        <v>27.81</v>
      </c>
      <c r="I17">
        <v>17.436666666666664</v>
      </c>
      <c r="J17">
        <f t="shared" si="2"/>
        <v>10.373333333333335</v>
      </c>
      <c r="K17">
        <f>AVERAGE(J17:J18)</f>
        <v>10.558333333333335</v>
      </c>
      <c r="L17">
        <v>10.776666666666669</v>
      </c>
      <c r="M17">
        <f t="shared" si="3"/>
        <v>1.32256014612254</v>
      </c>
      <c r="N17">
        <f>AVERAGE(M17:M19)</f>
        <v>1.0282579194713766</v>
      </c>
      <c r="O17">
        <f>STDEV(M17:M19)</f>
        <v>0.29189086004088027</v>
      </c>
    </row>
    <row r="18" spans="1:15" ht="14.25" x14ac:dyDescent="0.2">
      <c r="A18">
        <v>25.97</v>
      </c>
      <c r="B18" s="10">
        <v>16.88</v>
      </c>
      <c r="C18">
        <f>A18-B18</f>
        <v>9.09</v>
      </c>
      <c r="D18">
        <v>10.558333333333335</v>
      </c>
      <c r="E18">
        <f>2^(D18-C18)</f>
        <v>2.7670205016571945</v>
      </c>
      <c r="H18">
        <v>28.18</v>
      </c>
      <c r="I18">
        <v>17.436666666666664</v>
      </c>
      <c r="J18">
        <f t="shared" si="2"/>
        <v>10.743333333333336</v>
      </c>
      <c r="L18">
        <v>10.776666666666669</v>
      </c>
      <c r="M18">
        <f t="shared" si="3"/>
        <v>1.0233738919967748</v>
      </c>
    </row>
    <row r="19" spans="1:15" ht="14.25" x14ac:dyDescent="0.2">
      <c r="A19">
        <v>28.31</v>
      </c>
      <c r="B19" s="10">
        <v>14.97</v>
      </c>
      <c r="C19" s="10">
        <f>A19-B19</f>
        <v>13.339999999999998</v>
      </c>
      <c r="D19">
        <v>10.558333333333335</v>
      </c>
      <c r="E19" s="10">
        <f>2^(D19-C19)</f>
        <v>0.14542360129856705</v>
      </c>
      <c r="H19" s="10">
        <v>28.65</v>
      </c>
      <c r="I19" s="10">
        <v>17.436666666666664</v>
      </c>
      <c r="J19" s="10">
        <f t="shared" si="2"/>
        <v>11.213333333333335</v>
      </c>
      <c r="L19">
        <v>10.776666666666669</v>
      </c>
      <c r="M19">
        <f t="shared" si="3"/>
        <v>0.73883972029481515</v>
      </c>
    </row>
    <row r="20" spans="1:15" x14ac:dyDescent="0.15">
      <c r="A20">
        <v>32.83</v>
      </c>
      <c r="B20">
        <v>16.704999999999998</v>
      </c>
      <c r="C20">
        <f t="shared" si="0"/>
        <v>16.125</v>
      </c>
      <c r="D20">
        <v>15.868333333333336</v>
      </c>
      <c r="E20">
        <f t="shared" si="1"/>
        <v>0.83701961293845206</v>
      </c>
      <c r="F20">
        <f>AVERAGE(E20:E22)</f>
        <v>1.2599410369220145</v>
      </c>
      <c r="G20">
        <f>STDEV(E20:E22)</f>
        <v>0.80980823389442735</v>
      </c>
      <c r="H20">
        <v>33.08</v>
      </c>
      <c r="I20">
        <v>17.436666666666664</v>
      </c>
      <c r="J20">
        <f t="shared" si="2"/>
        <v>15.643333333333334</v>
      </c>
      <c r="K20">
        <f>AVERAGE(J20:J21)</f>
        <v>15.868333333333336</v>
      </c>
      <c r="L20">
        <v>15.868333333333336</v>
      </c>
      <c r="M20">
        <f t="shared" si="3"/>
        <v>1.1687772485612467</v>
      </c>
      <c r="N20">
        <f>AVERAGE(M20:M21)</f>
        <v>1.0121861371219241</v>
      </c>
      <c r="O20">
        <f>STDEV(M20:M21)</f>
        <v>0.22145327354456634</v>
      </c>
    </row>
    <row r="21" spans="1:15" x14ac:dyDescent="0.15">
      <c r="A21">
        <v>32.99</v>
      </c>
      <c r="B21">
        <v>16.704999999999998</v>
      </c>
      <c r="C21">
        <f t="shared" si="0"/>
        <v>16.285000000000004</v>
      </c>
      <c r="D21">
        <v>15.868333333333336</v>
      </c>
      <c r="E21">
        <f t="shared" si="1"/>
        <v>0.74915353843834009</v>
      </c>
      <c r="H21">
        <v>33.53</v>
      </c>
      <c r="I21">
        <v>17.436666666666664</v>
      </c>
      <c r="J21">
        <f t="shared" si="2"/>
        <v>16.093333333333337</v>
      </c>
      <c r="L21">
        <v>15.868333333333336</v>
      </c>
      <c r="M21">
        <f t="shared" si="3"/>
        <v>0.85559502568260137</v>
      </c>
    </row>
    <row r="22" spans="1:15" ht="14.25" x14ac:dyDescent="0.2">
      <c r="A22">
        <v>31.44</v>
      </c>
      <c r="B22">
        <v>16.704999999999998</v>
      </c>
      <c r="C22">
        <f t="shared" si="0"/>
        <v>14.735000000000003</v>
      </c>
      <c r="D22">
        <v>15.868333333333336</v>
      </c>
      <c r="E22">
        <f t="shared" si="1"/>
        <v>2.1936499593892513</v>
      </c>
      <c r="H22">
        <v>35.81</v>
      </c>
      <c r="I22">
        <v>17.436666666666664</v>
      </c>
      <c r="J22" s="10">
        <f t="shared" si="2"/>
        <v>18.373333333333338</v>
      </c>
      <c r="L22">
        <v>15.868333333333336</v>
      </c>
      <c r="M22">
        <f t="shared" si="3"/>
        <v>0.17616509439275213</v>
      </c>
    </row>
    <row r="23" spans="1:15" ht="14.25" x14ac:dyDescent="0.2">
      <c r="A23">
        <v>29.52</v>
      </c>
      <c r="B23">
        <v>16.704999999999998</v>
      </c>
      <c r="C23">
        <f t="shared" si="0"/>
        <v>12.815000000000001</v>
      </c>
      <c r="D23">
        <v>14.638333333333337</v>
      </c>
      <c r="E23" s="10">
        <f t="shared" si="1"/>
        <v>3.5389793247185906</v>
      </c>
      <c r="F23">
        <f>AVERAGE(E24:E25)</f>
        <v>0.67438150458271184</v>
      </c>
      <c r="G23">
        <f>STDEV(E24:E25)</f>
        <v>0.31496502383048786</v>
      </c>
      <c r="H23">
        <v>31.73</v>
      </c>
      <c r="I23">
        <v>17.436666666666664</v>
      </c>
      <c r="J23">
        <f t="shared" si="2"/>
        <v>14.293333333333337</v>
      </c>
      <c r="K23">
        <f>AVERAGE(J23:J24)</f>
        <v>14.638333333333337</v>
      </c>
      <c r="L23">
        <v>14.638333333333337</v>
      </c>
      <c r="M23">
        <f t="shared" si="3"/>
        <v>1.2701509825387902</v>
      </c>
      <c r="N23">
        <f>AVERAGE(M23:M24)</f>
        <v>1.0287294795539967</v>
      </c>
      <c r="O23">
        <f>STDEV(M23:M24)</f>
        <v>0.3414215637695911</v>
      </c>
    </row>
    <row r="24" spans="1:15" x14ac:dyDescent="0.15">
      <c r="A24">
        <v>31.5</v>
      </c>
      <c r="B24">
        <v>16.704999999999998</v>
      </c>
      <c r="C24">
        <f t="shared" si="0"/>
        <v>14.795000000000002</v>
      </c>
      <c r="D24">
        <v>14.638333333333337</v>
      </c>
      <c r="E24">
        <f t="shared" si="1"/>
        <v>0.8970954087698324</v>
      </c>
      <c r="H24">
        <v>32.42</v>
      </c>
      <c r="I24">
        <v>17.436666666666664</v>
      </c>
      <c r="J24">
        <f t="shared" si="2"/>
        <v>14.983333333333338</v>
      </c>
      <c r="L24">
        <v>14.638333333333337</v>
      </c>
      <c r="M24">
        <f t="shared" si="3"/>
        <v>0.78730797656920304</v>
      </c>
    </row>
    <row r="25" spans="1:15" ht="14.25" x14ac:dyDescent="0.2">
      <c r="A25">
        <v>32.49</v>
      </c>
      <c r="B25">
        <v>16.704999999999998</v>
      </c>
      <c r="C25">
        <f t="shared" si="0"/>
        <v>15.785000000000004</v>
      </c>
      <c r="D25">
        <v>14.638333333333337</v>
      </c>
      <c r="E25">
        <f t="shared" si="1"/>
        <v>0.45166760039559123</v>
      </c>
      <c r="H25">
        <v>36.03</v>
      </c>
      <c r="I25">
        <v>17.436666666666664</v>
      </c>
      <c r="J25" s="10">
        <f t="shared" si="2"/>
        <v>18.593333333333337</v>
      </c>
      <c r="L25">
        <v>14.638333333333337</v>
      </c>
      <c r="M25">
        <f t="shared" si="3"/>
        <v>6.4480198706334937E-2</v>
      </c>
    </row>
    <row r="26" spans="1:15" ht="14.25" x14ac:dyDescent="0.2">
      <c r="A26">
        <v>28.58</v>
      </c>
      <c r="B26">
        <v>16.704999999999998</v>
      </c>
      <c r="C26">
        <f t="shared" si="0"/>
        <v>11.875</v>
      </c>
      <c r="D26">
        <v>10.018333333333336</v>
      </c>
      <c r="E26" s="10">
        <f t="shared" si="1"/>
        <v>0.27611350018608843</v>
      </c>
      <c r="F26">
        <f>AVERAGE(E27:E28)</f>
        <v>1.3301509131801557</v>
      </c>
      <c r="G26">
        <f>STDEV(E27:E28)</f>
        <v>0.29737985086289048</v>
      </c>
      <c r="H26">
        <v>29.79</v>
      </c>
      <c r="I26">
        <v>17.436666666666664</v>
      </c>
      <c r="J26" s="10">
        <f t="shared" si="2"/>
        <v>12.353333333333335</v>
      </c>
      <c r="K26">
        <f>AVERAGE(J27:J28)</f>
        <v>10.018333333333336</v>
      </c>
      <c r="L26">
        <v>10.018333333333336</v>
      </c>
      <c r="M26">
        <f t="shared" si="3"/>
        <v>0.19819603415257123</v>
      </c>
      <c r="N26">
        <f>AVERAGE(M27:M28)</f>
        <v>1.025481412490389</v>
      </c>
      <c r="O26">
        <f>STDEV(M27:M28)</f>
        <v>0.321285316699296</v>
      </c>
    </row>
    <row r="27" spans="1:15" x14ac:dyDescent="0.15">
      <c r="A27">
        <v>26.56</v>
      </c>
      <c r="B27">
        <v>16.704999999999998</v>
      </c>
      <c r="C27">
        <f t="shared" si="0"/>
        <v>9.8550000000000004</v>
      </c>
      <c r="D27">
        <v>10.018333333333336</v>
      </c>
      <c r="E27">
        <f t="shared" si="1"/>
        <v>1.1198716040467611</v>
      </c>
      <c r="H27">
        <v>27.78</v>
      </c>
      <c r="I27">
        <v>17.436666666666664</v>
      </c>
      <c r="J27">
        <f t="shared" si="2"/>
        <v>10.343333333333337</v>
      </c>
      <c r="L27">
        <v>10.018333333333336</v>
      </c>
      <c r="M27">
        <f t="shared" si="3"/>
        <v>0.79829838635664929</v>
      </c>
    </row>
    <row r="28" spans="1:15" x14ac:dyDescent="0.15">
      <c r="A28">
        <v>26.1</v>
      </c>
      <c r="B28">
        <v>16.704999999999998</v>
      </c>
      <c r="C28">
        <f t="shared" si="0"/>
        <v>9.3950000000000031</v>
      </c>
      <c r="D28">
        <v>10.018333333333336</v>
      </c>
      <c r="E28">
        <f t="shared" si="1"/>
        <v>1.54043022231355</v>
      </c>
      <c r="H28">
        <v>27.13</v>
      </c>
      <c r="I28">
        <v>17.436666666666664</v>
      </c>
      <c r="J28">
        <f t="shared" si="2"/>
        <v>9.6933333333333351</v>
      </c>
      <c r="L28">
        <v>10.018333333333336</v>
      </c>
      <c r="M28">
        <f t="shared" si="3"/>
        <v>1.2526644386241288</v>
      </c>
    </row>
    <row r="29" spans="1:15" x14ac:dyDescent="0.15">
      <c r="A29">
        <v>22.03</v>
      </c>
      <c r="B29">
        <v>16.704999999999998</v>
      </c>
      <c r="C29">
        <f t="shared" si="0"/>
        <v>5.3250000000000028</v>
      </c>
      <c r="D29">
        <v>4.2333333333333352</v>
      </c>
      <c r="E29">
        <f t="shared" si="1"/>
        <v>0.46921899833557124</v>
      </c>
      <c r="F29">
        <f>AVERAGE(E29:E31)</f>
        <v>0.54117042073445198</v>
      </c>
      <c r="G29">
        <f>STDEV(E29:E31)</f>
        <v>0.19032644055580172</v>
      </c>
      <c r="H29">
        <v>21.45</v>
      </c>
      <c r="I29">
        <v>17.436666666666664</v>
      </c>
      <c r="J29">
        <f t="shared" si="2"/>
        <v>4.0133333333333354</v>
      </c>
      <c r="K29">
        <f>AVERAGE(J29:J31)</f>
        <v>4.2333333333333352</v>
      </c>
      <c r="L29">
        <v>4.2333333333333352</v>
      </c>
      <c r="M29">
        <f t="shared" si="3"/>
        <v>1.1647335864684556</v>
      </c>
      <c r="N29">
        <f>AVERAGE(M29:M31)</f>
        <v>1.0081080094310435</v>
      </c>
      <c r="O29">
        <f>STDEV(M29:M31)</f>
        <v>0.15605253900656621</v>
      </c>
    </row>
    <row r="30" spans="1:15" x14ac:dyDescent="0.15">
      <c r="A30">
        <v>21.34</v>
      </c>
      <c r="B30">
        <v>16.704999999999998</v>
      </c>
      <c r="C30">
        <f t="shared" si="0"/>
        <v>4.6350000000000016</v>
      </c>
      <c r="D30">
        <v>4.2333333333333352</v>
      </c>
      <c r="E30">
        <f t="shared" si="1"/>
        <v>0.75698327655569897</v>
      </c>
      <c r="H30">
        <v>21.9</v>
      </c>
      <c r="I30">
        <v>17.436666666666664</v>
      </c>
      <c r="J30">
        <f t="shared" si="2"/>
        <v>4.4633333333333347</v>
      </c>
      <c r="L30">
        <v>4.2333333333333352</v>
      </c>
      <c r="M30">
        <f t="shared" si="3"/>
        <v>0.85263489176795704</v>
      </c>
    </row>
    <row r="31" spans="1:15" x14ac:dyDescent="0.15">
      <c r="A31">
        <v>22.27</v>
      </c>
      <c r="B31">
        <v>16.704999999999998</v>
      </c>
      <c r="C31">
        <f t="shared" si="0"/>
        <v>5.5650000000000013</v>
      </c>
      <c r="D31">
        <v>4.2333333333333352</v>
      </c>
      <c r="E31">
        <f t="shared" si="1"/>
        <v>0.3973089873120858</v>
      </c>
      <c r="H31">
        <v>21.66</v>
      </c>
      <c r="I31">
        <v>17.436666666666664</v>
      </c>
      <c r="J31">
        <f t="shared" si="2"/>
        <v>4.2233333333333363</v>
      </c>
      <c r="L31">
        <v>4.2333333333333352</v>
      </c>
      <c r="M31">
        <f t="shared" si="3"/>
        <v>1.006955550056718</v>
      </c>
    </row>
    <row r="32" spans="1:15" ht="14.25" x14ac:dyDescent="0.2">
      <c r="A32">
        <v>21.37</v>
      </c>
      <c r="B32">
        <v>16.704999999999998</v>
      </c>
      <c r="C32">
        <f t="shared" si="0"/>
        <v>4.6650000000000027</v>
      </c>
      <c r="D32">
        <v>7.7866666666666697</v>
      </c>
      <c r="E32" s="10">
        <f t="shared" si="1"/>
        <v>8.7039282665788047</v>
      </c>
      <c r="F32">
        <f>AVERAGE(E33:E34)</f>
        <v>1.8888600999050746</v>
      </c>
      <c r="G32">
        <f>STDEV(E33:E34)</f>
        <v>0.24005479497322296</v>
      </c>
      <c r="H32">
        <v>24.85</v>
      </c>
      <c r="I32">
        <v>17.436666666666664</v>
      </c>
      <c r="J32">
        <f t="shared" si="2"/>
        <v>7.4133333333333375</v>
      </c>
      <c r="K32">
        <f>AVERAGE(J32:J34)</f>
        <v>7.7866666666666697</v>
      </c>
      <c r="L32">
        <v>7.7866666666666697</v>
      </c>
      <c r="M32">
        <f t="shared" si="3"/>
        <v>1.295342251891946</v>
      </c>
      <c r="N32">
        <f>AVERAGE(M32:M34)</f>
        <v>1.0278244139282375</v>
      </c>
      <c r="O32">
        <f>STDEV(M32:M34)</f>
        <v>0.28465893822807842</v>
      </c>
    </row>
    <row r="33" spans="1:15" x14ac:dyDescent="0.15">
      <c r="A33">
        <v>23.71</v>
      </c>
      <c r="B33">
        <v>16.704999999999998</v>
      </c>
      <c r="C33">
        <f t="shared" si="0"/>
        <v>7.0050000000000026</v>
      </c>
      <c r="D33">
        <v>7.7866666666666697</v>
      </c>
      <c r="E33">
        <f t="shared" si="1"/>
        <v>1.7191157265231622</v>
      </c>
      <c r="H33">
        <v>25.14</v>
      </c>
      <c r="I33">
        <v>17.436666666666664</v>
      </c>
      <c r="J33">
        <f t="shared" si="2"/>
        <v>7.7033333333333367</v>
      </c>
      <c r="L33">
        <v>7.7866666666666697</v>
      </c>
      <c r="M33">
        <f t="shared" si="3"/>
        <v>1.0594630943592951</v>
      </c>
    </row>
    <row r="34" spans="1:15" x14ac:dyDescent="0.15">
      <c r="A34">
        <v>23.45</v>
      </c>
      <c r="B34">
        <v>16.704999999999998</v>
      </c>
      <c r="C34">
        <f t="shared" si="0"/>
        <v>6.745000000000001</v>
      </c>
      <c r="D34">
        <v>7.7866666666666697</v>
      </c>
      <c r="E34">
        <f t="shared" si="1"/>
        <v>2.0586044732869868</v>
      </c>
      <c r="H34">
        <v>25.68</v>
      </c>
      <c r="I34">
        <v>17.436666666666664</v>
      </c>
      <c r="J34">
        <f t="shared" si="2"/>
        <v>8.2433333333333358</v>
      </c>
      <c r="L34">
        <v>7.7866666666666697</v>
      </c>
      <c r="M34">
        <f t="shared" si="3"/>
        <v>0.72866789553347222</v>
      </c>
    </row>
    <row r="35" spans="1:15" x14ac:dyDescent="0.15">
      <c r="A35">
        <v>24.25</v>
      </c>
      <c r="B35">
        <v>16.704999999999998</v>
      </c>
      <c r="C35">
        <f t="shared" si="0"/>
        <v>7.5450000000000017</v>
      </c>
      <c r="D35">
        <v>5.31666666666667</v>
      </c>
      <c r="E35">
        <f t="shared" si="1"/>
        <v>0.2134051158497427</v>
      </c>
      <c r="F35">
        <f>AVERAGE(E35:E37)</f>
        <v>0.19092065678066475</v>
      </c>
      <c r="G35">
        <f>STDEV(E35:E37)</f>
        <v>6.0337747958126665E-2</v>
      </c>
      <c r="H35">
        <v>22.87</v>
      </c>
      <c r="I35">
        <v>17.436666666666664</v>
      </c>
      <c r="J35">
        <f t="shared" si="2"/>
        <v>5.4333333333333371</v>
      </c>
      <c r="K35">
        <f>AVERAGE(J35:J37)</f>
        <v>5.31666666666667</v>
      </c>
      <c r="L35">
        <v>5.31666666666667</v>
      </c>
      <c r="M35">
        <f t="shared" si="3"/>
        <v>0.92231619358593897</v>
      </c>
      <c r="N35">
        <f>AVERAGE(M35:M37)</f>
        <v>1.0016510207053178</v>
      </c>
      <c r="O35">
        <f>STDEV(M35:M37)</f>
        <v>6.9553737025796258E-2</v>
      </c>
    </row>
    <row r="36" spans="1:15" x14ac:dyDescent="0.15">
      <c r="A36">
        <v>25.05</v>
      </c>
      <c r="B36">
        <v>16.704999999999998</v>
      </c>
      <c r="C36">
        <f t="shared" si="0"/>
        <v>8.3450000000000024</v>
      </c>
      <c r="D36">
        <v>5.31666666666667</v>
      </c>
      <c r="E36">
        <f t="shared" si="1"/>
        <v>0.12256905276227548</v>
      </c>
      <c r="H36">
        <v>22.68</v>
      </c>
      <c r="I36">
        <v>17.436666666666664</v>
      </c>
      <c r="J36">
        <f t="shared" si="2"/>
        <v>5.2433333333333358</v>
      </c>
      <c r="L36">
        <v>5.31666666666667</v>
      </c>
      <c r="M36">
        <f t="shared" si="3"/>
        <v>1.052144848200717</v>
      </c>
    </row>
    <row r="37" spans="1:15" x14ac:dyDescent="0.15">
      <c r="A37">
        <v>24.1</v>
      </c>
      <c r="B37">
        <v>16.704999999999998</v>
      </c>
      <c r="C37">
        <f t="shared" si="0"/>
        <v>7.3950000000000031</v>
      </c>
      <c r="D37">
        <v>5.31666666666667</v>
      </c>
      <c r="E37">
        <f t="shared" si="1"/>
        <v>0.23678780172997607</v>
      </c>
      <c r="H37">
        <v>22.71</v>
      </c>
      <c r="I37">
        <v>17.436666666666664</v>
      </c>
      <c r="J37">
        <f t="shared" si="2"/>
        <v>5.273333333333337</v>
      </c>
      <c r="L37">
        <v>5.31666666666667</v>
      </c>
      <c r="M37">
        <f t="shared" si="3"/>
        <v>1.0304920203292973</v>
      </c>
    </row>
    <row r="38" spans="1:15" x14ac:dyDescent="0.15">
      <c r="A38">
        <v>26.58</v>
      </c>
      <c r="B38">
        <v>16.704999999999998</v>
      </c>
      <c r="C38">
        <f t="shared" si="0"/>
        <v>9.875</v>
      </c>
      <c r="D38">
        <v>10.463333333333336</v>
      </c>
      <c r="E38">
        <f t="shared" si="1"/>
        <v>1.503508822237609</v>
      </c>
      <c r="F38">
        <f>AVERAGE(E38:E39)</f>
        <v>1.2944944821574351</v>
      </c>
      <c r="G38">
        <f>STDEV(E38:E39)</f>
        <v>0.29559091447184388</v>
      </c>
      <c r="H38">
        <v>28.33</v>
      </c>
      <c r="I38">
        <v>17.436666666666664</v>
      </c>
      <c r="J38">
        <f t="shared" si="2"/>
        <v>10.893333333333334</v>
      </c>
      <c r="K38">
        <f>AVERAGE(J38:J40)</f>
        <v>10.463333333333336</v>
      </c>
      <c r="L38">
        <v>10.463333333333336</v>
      </c>
      <c r="M38">
        <f t="shared" si="3"/>
        <v>0.74226178531452569</v>
      </c>
      <c r="N38">
        <f>AVERAGE(M38:M40)</f>
        <v>1.0275939405982044</v>
      </c>
      <c r="O38">
        <f>STDEV(M38:M40)</f>
        <v>0.28867934209884011</v>
      </c>
    </row>
    <row r="39" spans="1:15" x14ac:dyDescent="0.15">
      <c r="A39">
        <v>27.05</v>
      </c>
      <c r="B39">
        <v>16.704999999999998</v>
      </c>
      <c r="C39">
        <f t="shared" si="0"/>
        <v>10.345000000000002</v>
      </c>
      <c r="D39">
        <v>10.463333333333336</v>
      </c>
      <c r="E39">
        <f t="shared" si="1"/>
        <v>1.0854801420772613</v>
      </c>
      <c r="H39">
        <v>27.5</v>
      </c>
      <c r="I39">
        <v>17.436666666666664</v>
      </c>
      <c r="J39">
        <f t="shared" si="2"/>
        <v>10.063333333333336</v>
      </c>
      <c r="L39">
        <v>10.463333333333336</v>
      </c>
      <c r="M39">
        <f t="shared" si="3"/>
        <v>1.3195079107728946</v>
      </c>
    </row>
    <row r="40" spans="1:15" ht="14.25" x14ac:dyDescent="0.2">
      <c r="A40">
        <v>25.31</v>
      </c>
      <c r="B40">
        <v>16.704999999999998</v>
      </c>
      <c r="C40">
        <f t="shared" si="0"/>
        <v>8.6050000000000004</v>
      </c>
      <c r="D40">
        <v>10.463333333333336</v>
      </c>
      <c r="E40" s="10">
        <f t="shared" si="1"/>
        <v>3.6258854137124485</v>
      </c>
      <c r="H40">
        <v>27.87</v>
      </c>
      <c r="I40">
        <v>17.436666666666664</v>
      </c>
      <c r="J40">
        <f t="shared" si="2"/>
        <v>10.433333333333337</v>
      </c>
      <c r="L40">
        <v>10.463333333333336</v>
      </c>
      <c r="M40">
        <f t="shared" si="3"/>
        <v>1.0210121257071929</v>
      </c>
    </row>
    <row r="41" spans="1:15" x14ac:dyDescent="0.15">
      <c r="A41">
        <v>32.64</v>
      </c>
      <c r="B41">
        <v>16.704999999999998</v>
      </c>
      <c r="C41">
        <f t="shared" si="0"/>
        <v>15.935000000000002</v>
      </c>
      <c r="D41">
        <v>16.643333333333334</v>
      </c>
      <c r="E41">
        <f t="shared" si="1"/>
        <v>1.6339154532410984</v>
      </c>
      <c r="F41">
        <f>AVERAGE(E41:E43)</f>
        <v>1.0600018464361336</v>
      </c>
      <c r="G41">
        <f>STDEV(E41:E43)</f>
        <v>0.54309318070034296</v>
      </c>
      <c r="H41">
        <v>33.71</v>
      </c>
      <c r="I41">
        <v>17.436666666666664</v>
      </c>
      <c r="J41">
        <f t="shared" si="2"/>
        <v>16.273333333333337</v>
      </c>
      <c r="K41">
        <f>AVERAGE(J41:J43)</f>
        <v>16.643333333333334</v>
      </c>
      <c r="L41">
        <v>16.643333333333334</v>
      </c>
      <c r="M41">
        <f t="shared" si="3"/>
        <v>1.2923528306374901</v>
      </c>
      <c r="N41">
        <f>AVERAGE(M41:M43)</f>
        <v>1.0206048133625971</v>
      </c>
      <c r="O41">
        <f>STDEV(M41:M43)</f>
        <v>0.25367565655389013</v>
      </c>
    </row>
    <row r="42" spans="1:15" x14ac:dyDescent="0.15">
      <c r="A42">
        <v>34.200000000000003</v>
      </c>
      <c r="B42">
        <v>16.704999999999998</v>
      </c>
      <c r="C42">
        <f t="shared" si="0"/>
        <v>17.495000000000005</v>
      </c>
      <c r="D42">
        <v>16.643333333333334</v>
      </c>
      <c r="E42">
        <f t="shared" si="1"/>
        <v>0.55414419363762379</v>
      </c>
      <c r="H42">
        <v>34.42</v>
      </c>
      <c r="I42">
        <v>17.436666666666664</v>
      </c>
      <c r="J42">
        <f t="shared" si="2"/>
        <v>16.983333333333338</v>
      </c>
      <c r="L42">
        <v>16.643333333333334</v>
      </c>
      <c r="M42">
        <f t="shared" si="3"/>
        <v>0.79004131186337534</v>
      </c>
    </row>
    <row r="43" spans="1:15" x14ac:dyDescent="0.15">
      <c r="A43">
        <v>33.36</v>
      </c>
      <c r="B43">
        <v>16.704999999999998</v>
      </c>
      <c r="C43">
        <f t="shared" si="0"/>
        <v>16.655000000000001</v>
      </c>
      <c r="D43">
        <v>16.643333333333334</v>
      </c>
      <c r="E43">
        <f t="shared" si="1"/>
        <v>0.99194589242967901</v>
      </c>
      <c r="H43">
        <v>34.11</v>
      </c>
      <c r="I43">
        <v>17.436666666666664</v>
      </c>
      <c r="J43">
        <f t="shared" si="2"/>
        <v>16.673333333333336</v>
      </c>
      <c r="L43">
        <v>16.643333333333334</v>
      </c>
      <c r="M43">
        <f t="shared" si="3"/>
        <v>0.97942029758692617</v>
      </c>
    </row>
    <row r="44" spans="1:15" x14ac:dyDescent="0.15">
      <c r="A44">
        <v>27.56</v>
      </c>
      <c r="B44">
        <v>16.704999999999998</v>
      </c>
      <c r="C44">
        <f t="shared" si="0"/>
        <v>10.855</v>
      </c>
      <c r="D44">
        <v>10.983333333333336</v>
      </c>
      <c r="E44">
        <f t="shared" si="1"/>
        <v>1.0930302535410552</v>
      </c>
      <c r="F44">
        <f>AVERAGE(E44:E46)</f>
        <v>1.0731213000816628</v>
      </c>
      <c r="G44">
        <f>STDEV(E44:E46)</f>
        <v>1.8750461968695405E-2</v>
      </c>
      <c r="H44">
        <v>28.89</v>
      </c>
      <c r="I44">
        <v>17.436666666666664</v>
      </c>
      <c r="J44">
        <f t="shared" si="2"/>
        <v>11.453333333333337</v>
      </c>
      <c r="K44">
        <f>AVERAGE(J44:J46)</f>
        <v>10.983333333333336</v>
      </c>
      <c r="L44">
        <v>10.983333333333336</v>
      </c>
      <c r="M44">
        <f t="shared" si="3"/>
        <v>0.72196459776124777</v>
      </c>
      <c r="N44">
        <f>AVERAGE(M44:M46)</f>
        <v>1.0252640694742186</v>
      </c>
      <c r="O44">
        <f>STDEV(M44:M46)</f>
        <v>0.26269671528799204</v>
      </c>
    </row>
    <row r="45" spans="1:15" x14ac:dyDescent="0.15">
      <c r="A45">
        <v>27.59</v>
      </c>
      <c r="B45">
        <v>16.704999999999998</v>
      </c>
      <c r="C45">
        <f t="shared" si="0"/>
        <v>10.885000000000002</v>
      </c>
      <c r="D45">
        <v>10.983333333333336</v>
      </c>
      <c r="E45">
        <f t="shared" si="1"/>
        <v>1.0705360161946935</v>
      </c>
      <c r="H45">
        <v>28.18</v>
      </c>
      <c r="I45">
        <v>17.436666666666664</v>
      </c>
      <c r="J45">
        <f t="shared" si="2"/>
        <v>10.743333333333336</v>
      </c>
      <c r="L45">
        <v>10.983333333333336</v>
      </c>
      <c r="M45">
        <f t="shared" si="3"/>
        <v>1.1809926614295305</v>
      </c>
    </row>
    <row r="46" spans="1:15" x14ac:dyDescent="0.15">
      <c r="A46">
        <v>27.61</v>
      </c>
      <c r="B46">
        <v>16.704999999999998</v>
      </c>
      <c r="C46">
        <f t="shared" si="0"/>
        <v>10.905000000000001</v>
      </c>
      <c r="D46">
        <v>10.983333333333336</v>
      </c>
      <c r="E46">
        <f t="shared" si="1"/>
        <v>1.0557976305092394</v>
      </c>
      <c r="H46">
        <v>28.19</v>
      </c>
      <c r="I46">
        <v>17.436666666666664</v>
      </c>
      <c r="J46">
        <f t="shared" si="2"/>
        <v>10.753333333333337</v>
      </c>
      <c r="L46">
        <v>10.983333333333336</v>
      </c>
      <c r="M46">
        <f t="shared" si="3"/>
        <v>1.1728349492318777</v>
      </c>
    </row>
    <row r="47" spans="1:15" ht="14.25" x14ac:dyDescent="0.2">
      <c r="A47" s="10">
        <v>16.53</v>
      </c>
      <c r="B47" s="10">
        <v>16.704999999999998</v>
      </c>
      <c r="C47" s="10">
        <f t="shared" si="0"/>
        <v>-0.17499999999999716</v>
      </c>
      <c r="D47" s="10">
        <v>2.3684757858670005E-15</v>
      </c>
      <c r="E47" s="10">
        <f t="shared" si="1"/>
        <v>1.1289644048061309</v>
      </c>
      <c r="F47" s="10"/>
      <c r="G47" s="10"/>
      <c r="H47" s="10">
        <v>17.239999999999998</v>
      </c>
      <c r="I47" s="10">
        <v>17.436666666666664</v>
      </c>
      <c r="J47" s="10">
        <f t="shared" si="2"/>
        <v>-0.19666666666666544</v>
      </c>
      <c r="K47" s="10">
        <f>AVERAGE(J47:J49)</f>
        <v>2.3684757858670005E-15</v>
      </c>
      <c r="L47" s="10">
        <v>2.3684757858670005E-15</v>
      </c>
    </row>
    <row r="48" spans="1:15" ht="14.25" x14ac:dyDescent="0.2">
      <c r="A48" s="10">
        <v>14.97</v>
      </c>
      <c r="B48" s="10">
        <v>16.704999999999998</v>
      </c>
      <c r="C48" s="10">
        <f t="shared" si="0"/>
        <v>-1.7349999999999977</v>
      </c>
      <c r="D48" s="10">
        <v>2.3684757858670005E-15</v>
      </c>
      <c r="E48" s="10">
        <f t="shared" si="1"/>
        <v>3.328794938846098</v>
      </c>
      <c r="F48" s="10"/>
      <c r="G48" s="10"/>
      <c r="H48" s="10">
        <v>17.47</v>
      </c>
      <c r="I48" s="10">
        <v>17.436666666666664</v>
      </c>
      <c r="J48" s="10">
        <f t="shared" si="2"/>
        <v>3.3333333333334991E-2</v>
      </c>
      <c r="K48" s="10"/>
      <c r="L48" s="10">
        <v>2.3684757858670005E-15</v>
      </c>
    </row>
    <row r="49" spans="1:12" ht="14.25" x14ac:dyDescent="0.2">
      <c r="A49" s="10">
        <v>16.88</v>
      </c>
      <c r="B49" s="10">
        <v>16.704999999999998</v>
      </c>
      <c r="C49" s="10">
        <f t="shared" si="0"/>
        <v>0.17500000000000071</v>
      </c>
      <c r="D49" s="10">
        <v>2.3684757858670005E-15</v>
      </c>
      <c r="E49" s="10">
        <f t="shared" si="1"/>
        <v>0.88576751910236151</v>
      </c>
      <c r="F49" s="10"/>
      <c r="G49" s="10"/>
      <c r="H49" s="10">
        <v>17.600000000000001</v>
      </c>
      <c r="I49" s="10">
        <v>17.436666666666664</v>
      </c>
      <c r="J49" s="10">
        <f t="shared" si="2"/>
        <v>0.16333333333333755</v>
      </c>
      <c r="K49" s="10"/>
      <c r="L49" s="10">
        <v>2.3684757858670005E-15</v>
      </c>
    </row>
    <row r="51" spans="1:12" x14ac:dyDescent="0.15">
      <c r="A51">
        <f>AVERAGE(A47,A49)</f>
        <v>16.704999999999998</v>
      </c>
      <c r="D51">
        <f>AVERAGE(H47:H49)</f>
        <v>17.436666666666664</v>
      </c>
    </row>
    <row r="84" spans="12:13" ht="14.25" x14ac:dyDescent="0.2">
      <c r="L84" s="10"/>
      <c r="M84" s="10"/>
    </row>
    <row r="85" spans="12:13" ht="14.25" x14ac:dyDescent="0.2">
      <c r="L85" s="10"/>
      <c r="M85" s="10"/>
    </row>
    <row r="108" spans="4:11" x14ac:dyDescent="0.15">
      <c r="E108" t="s">
        <v>67</v>
      </c>
      <c r="F108" t="s">
        <v>66</v>
      </c>
      <c r="K108" t="s">
        <v>68</v>
      </c>
    </row>
    <row r="109" spans="4:11" ht="14.25" x14ac:dyDescent="0.2">
      <c r="D109" s="11" t="s">
        <v>69</v>
      </c>
      <c r="E109">
        <v>0.24753005810088458</v>
      </c>
      <c r="F109">
        <v>1.0185639142874876</v>
      </c>
      <c r="H109">
        <v>0.11180422732238619</v>
      </c>
      <c r="I109">
        <v>0.2343695697894051</v>
      </c>
      <c r="K109">
        <f>_xlfn.T.TEST(E2:E4,M2:M4,2,2)</f>
        <v>6.7775661168143677E-3</v>
      </c>
    </row>
    <row r="110" spans="4:11" ht="14.25" x14ac:dyDescent="0.2">
      <c r="D110" s="11" t="s">
        <v>70</v>
      </c>
      <c r="E110">
        <v>0.15960776745979913</v>
      </c>
      <c r="F110">
        <v>1.0022134650199561</v>
      </c>
      <c r="H110">
        <v>4.4202228187745933E-2</v>
      </c>
      <c r="I110">
        <v>8.0271976629580771E-2</v>
      </c>
      <c r="K110">
        <f>_xlfn.T.TEST(E5:E7,M5:M7,2,2)</f>
        <v>9.0860311848506959E-5</v>
      </c>
    </row>
    <row r="111" spans="4:11" ht="14.25" x14ac:dyDescent="0.2">
      <c r="D111" s="11" t="s">
        <v>71</v>
      </c>
      <c r="E111">
        <v>0.15326978930856802</v>
      </c>
      <c r="F111">
        <v>1.0074544377377854</v>
      </c>
      <c r="H111">
        <v>1.7149498674960677E-2</v>
      </c>
      <c r="I111">
        <v>0.15061262215668936</v>
      </c>
      <c r="K111">
        <f>_xlfn.T.TEST(E8:E10,M8:M10,2,2)</f>
        <v>6.1735881967384435E-4</v>
      </c>
    </row>
    <row r="112" spans="4:11" ht="14.25" x14ac:dyDescent="0.2">
      <c r="D112" s="11" t="s">
        <v>72</v>
      </c>
      <c r="E112">
        <v>1.2944944821574351</v>
      </c>
      <c r="F112">
        <v>1.0275939405982044</v>
      </c>
      <c r="H112">
        <v>0.29559091447184388</v>
      </c>
      <c r="I112">
        <v>0.28867934209884011</v>
      </c>
      <c r="K112">
        <f>_xlfn.T.TEST(E38:E40,M38:M40,2,2)</f>
        <v>0.26385898450523981</v>
      </c>
    </row>
    <row r="113" spans="4:11" ht="14.25" x14ac:dyDescent="0.2">
      <c r="D113" s="11" t="s">
        <v>73</v>
      </c>
      <c r="E113">
        <v>1.3777677576650058</v>
      </c>
      <c r="F113">
        <v>1.0239313220208102</v>
      </c>
      <c r="H113">
        <v>0.70148777722711364</v>
      </c>
      <c r="I113">
        <v>0.31124058930442738</v>
      </c>
      <c r="K113">
        <f>_xlfn.T.TEST(E11:E13,M11:M13,2,2)</f>
        <v>0.62983942062446441</v>
      </c>
    </row>
    <row r="114" spans="4:11" ht="14.25" x14ac:dyDescent="0.2">
      <c r="D114" s="11" t="s">
        <v>74</v>
      </c>
      <c r="E114">
        <v>0.48680439460960495</v>
      </c>
      <c r="F114">
        <v>1.0047121355968855</v>
      </c>
      <c r="H114">
        <v>0.2206961493365491</v>
      </c>
      <c r="I114">
        <v>0.13745163087904483</v>
      </c>
      <c r="K114">
        <f>_xlfn.T.TEST(E14:E16,M14:M16,2,2)</f>
        <v>0.27299693226397231</v>
      </c>
    </row>
    <row r="115" spans="4:11" ht="14.25" x14ac:dyDescent="0.2">
      <c r="D115" s="11" t="s">
        <v>75</v>
      </c>
      <c r="E115">
        <v>1.0600018464361336</v>
      </c>
      <c r="F115">
        <v>1.0206048133625971</v>
      </c>
      <c r="H115">
        <v>0.54309318070034296</v>
      </c>
      <c r="I115">
        <v>0.25367565655389013</v>
      </c>
      <c r="K115">
        <f>_xlfn.T.TEST(E41:E43,M41:M43,2,2)</f>
        <v>0.91484979162111923</v>
      </c>
    </row>
    <row r="116" spans="4:11" ht="14.25" x14ac:dyDescent="0.2">
      <c r="D116" s="11"/>
      <c r="E116" t="s">
        <v>67</v>
      </c>
      <c r="F116" t="s">
        <v>76</v>
      </c>
    </row>
    <row r="117" spans="4:11" ht="14.25" x14ac:dyDescent="0.2">
      <c r="D117" s="11" t="s">
        <v>77</v>
      </c>
      <c r="E117">
        <v>4.0194791220738377</v>
      </c>
      <c r="F117">
        <v>1.0282579194713766</v>
      </c>
      <c r="H117">
        <v>1.7712439673043134</v>
      </c>
      <c r="I117">
        <v>0.29189086004088027</v>
      </c>
      <c r="K117">
        <f>_xlfn.T.TEST(E17:E18,M17:M19,2,2)</f>
        <v>5.244757692718912E-2</v>
      </c>
    </row>
    <row r="118" spans="4:11" ht="14.25" x14ac:dyDescent="0.2">
      <c r="D118" s="11" t="s">
        <v>78</v>
      </c>
      <c r="E118">
        <v>1.2599410369220145</v>
      </c>
      <c r="F118">
        <v>1.0121861371219241</v>
      </c>
      <c r="H118">
        <v>0.80980823389442735</v>
      </c>
      <c r="I118">
        <v>0.22145327354456634</v>
      </c>
      <c r="K118">
        <f>_xlfn.T.TEST(E20:E22,M20:M22,2,2)</f>
        <v>0.3940593999509921</v>
      </c>
    </row>
    <row r="119" spans="4:11" ht="15" thickBot="1" x14ac:dyDescent="0.25">
      <c r="D119" s="11" t="s">
        <v>79</v>
      </c>
      <c r="E119">
        <v>0.67438150458271184</v>
      </c>
      <c r="F119">
        <v>1.0287294795539967</v>
      </c>
      <c r="H119">
        <v>0.31496502383048786</v>
      </c>
      <c r="I119">
        <v>0.3414215637695911</v>
      </c>
      <c r="K119">
        <f>_xlfn.T.TEST(E24:E25,M23:M25,2,2)</f>
        <v>0.94980537144364285</v>
      </c>
    </row>
    <row r="120" spans="4:11" ht="26.25" thickBot="1" x14ac:dyDescent="0.2">
      <c r="D120" s="12" t="s">
        <v>80</v>
      </c>
      <c r="E120">
        <v>1.3301509131801557</v>
      </c>
      <c r="F120">
        <v>1.025481412490389</v>
      </c>
      <c r="H120">
        <v>0.29737985086289048</v>
      </c>
      <c r="I120">
        <v>0.321285316699296</v>
      </c>
      <c r="K120">
        <f>_xlfn.T.TEST(E27:E28,M26:M28,2,2)</f>
        <v>0.26472330863658411</v>
      </c>
    </row>
    <row r="121" spans="4:11" ht="14.25" x14ac:dyDescent="0.2">
      <c r="D121" s="11" t="s">
        <v>81</v>
      </c>
      <c r="E121">
        <v>0.54117042073445198</v>
      </c>
      <c r="F121">
        <v>1.0081080094310435</v>
      </c>
      <c r="H121">
        <v>0.19032644055580172</v>
      </c>
      <c r="I121">
        <v>0.15605253900656621</v>
      </c>
      <c r="K121">
        <f>_xlfn.T.TEST(E29:E31,M29:M31,2,2)</f>
        <v>3.0329299436097912E-2</v>
      </c>
    </row>
    <row r="122" spans="4:11" ht="14.25" x14ac:dyDescent="0.2">
      <c r="D122" s="11" t="s">
        <v>82</v>
      </c>
      <c r="E122">
        <v>1.8888600999050746</v>
      </c>
      <c r="F122">
        <v>1.0278244139282375</v>
      </c>
      <c r="H122">
        <v>0.24005479497322296</v>
      </c>
      <c r="I122">
        <v>0.28465893822807842</v>
      </c>
      <c r="K122">
        <f>_xlfn.T.TEST(E33:E34,M32:M34,2,2)</f>
        <v>3.9895272171593714E-2</v>
      </c>
    </row>
    <row r="123" spans="4:11" ht="14.25" x14ac:dyDescent="0.2">
      <c r="D123" s="11" t="s">
        <v>83</v>
      </c>
      <c r="E123">
        <v>0.19092065678066475</v>
      </c>
      <c r="F123">
        <v>1.0016510207053178</v>
      </c>
      <c r="H123">
        <v>6.0337747958126665E-2</v>
      </c>
      <c r="I123">
        <v>6.9553737025796258E-2</v>
      </c>
      <c r="K123">
        <f>_xlfn.T.TEST(E35:E37,M35:M37,2,2)</f>
        <v>1.078151703567305E-4</v>
      </c>
    </row>
    <row r="124" spans="4:11" ht="14.25" x14ac:dyDescent="0.2">
      <c r="D124" s="11" t="s">
        <v>84</v>
      </c>
      <c r="E124">
        <v>1.0731213000816628</v>
      </c>
      <c r="F124">
        <v>1.0252640694742186</v>
      </c>
      <c r="H124">
        <v>1.8750461968695405E-2</v>
      </c>
      <c r="I124">
        <v>0.26269671528799204</v>
      </c>
      <c r="K124">
        <f>_xlfn.T.TEST(E44:E46,M44:M46,2,2)</f>
        <v>0.76869419973958486</v>
      </c>
    </row>
    <row r="125" spans="4:11" ht="14.25" x14ac:dyDescent="0.2">
      <c r="D125" s="11" t="s">
        <v>85</v>
      </c>
      <c r="E125">
        <v>0.17037626780574167</v>
      </c>
      <c r="F125">
        <v>1.0819065130139973</v>
      </c>
      <c r="H125">
        <v>1.6674576444933059E-2</v>
      </c>
      <c r="I125">
        <v>0.58398921719858221</v>
      </c>
    </row>
    <row r="126" spans="4:11" ht="14.25" x14ac:dyDescent="0.2">
      <c r="D126" s="11" t="s">
        <v>86</v>
      </c>
      <c r="E126">
        <v>0.63082506665918747</v>
      </c>
      <c r="F126">
        <v>1.002168827741172</v>
      </c>
      <c r="H126">
        <v>1.8548468837641614E-2</v>
      </c>
      <c r="I126">
        <v>9.3191837583714743E-2</v>
      </c>
    </row>
    <row r="127" spans="4:11" ht="14.25" x14ac:dyDescent="0.2">
      <c r="D127" s="11" t="s">
        <v>87</v>
      </c>
      <c r="E127">
        <v>0.91504062042862122</v>
      </c>
      <c r="F127">
        <v>1.0031845441542482</v>
      </c>
      <c r="H127">
        <v>0.40727146636925887</v>
      </c>
      <c r="I127">
        <v>9.6089713718021399E-2</v>
      </c>
    </row>
    <row r="128" spans="4:11" x14ac:dyDescent="0.15">
      <c r="D128" s="13" t="s">
        <v>88</v>
      </c>
      <c r="E128">
        <v>1.1146039151609024</v>
      </c>
      <c r="F128">
        <v>1.0141000894557457</v>
      </c>
      <c r="H128">
        <v>0.40074006721109035</v>
      </c>
      <c r="I128">
        <v>0.20828113940149659</v>
      </c>
    </row>
    <row r="129" spans="4:9" x14ac:dyDescent="0.15">
      <c r="D129" s="13" t="s">
        <v>89</v>
      </c>
      <c r="E129">
        <v>1.2524953047151968</v>
      </c>
      <c r="F129">
        <v>1.0231496574733276</v>
      </c>
      <c r="H129">
        <v>0.23796750206725537</v>
      </c>
      <c r="I129">
        <v>0.26231261735379169</v>
      </c>
    </row>
    <row r="130" spans="4:9" ht="14.25" x14ac:dyDescent="0.2">
      <c r="D130" s="11" t="s">
        <v>90</v>
      </c>
      <c r="E130">
        <v>0.35450527004912907</v>
      </c>
      <c r="F130">
        <v>1.0000960921416941</v>
      </c>
      <c r="H130">
        <v>9.1386463843760285E-2</v>
      </c>
      <c r="I130">
        <v>1.9605790832710614E-2</v>
      </c>
    </row>
    <row r="151" spans="4:11" x14ac:dyDescent="0.15">
      <c r="E151" t="s">
        <v>66</v>
      </c>
      <c r="F151" t="s">
        <v>91</v>
      </c>
      <c r="K151" t="s">
        <v>92</v>
      </c>
    </row>
    <row r="152" spans="4:11" ht="14.25" x14ac:dyDescent="0.2">
      <c r="D152" s="11" t="s">
        <v>69</v>
      </c>
      <c r="E152">
        <v>1.0185639142874876</v>
      </c>
      <c r="F152">
        <v>0.24753005810088458</v>
      </c>
      <c r="H152">
        <v>0.2343695697894051</v>
      </c>
      <c r="I152">
        <v>0.11180422732238619</v>
      </c>
      <c r="K152">
        <f>_xlfn.T.TEST(E2:E4,M2:M4,2,2)</f>
        <v>6.7775661168143677E-3</v>
      </c>
    </row>
    <row r="153" spans="4:11" ht="14.25" x14ac:dyDescent="0.2">
      <c r="D153" s="11" t="s">
        <v>93</v>
      </c>
      <c r="E153">
        <v>1.0022134650199561</v>
      </c>
      <c r="F153">
        <v>0.15960776745979913</v>
      </c>
      <c r="H153">
        <v>8.0271976629580771E-2</v>
      </c>
      <c r="I153">
        <v>4.4202228187745933E-2</v>
      </c>
      <c r="K153">
        <f>_xlfn.T.TEST(E5:E7,M5:M7,2,2)</f>
        <v>9.0860311848506959E-5</v>
      </c>
    </row>
    <row r="154" spans="4:11" ht="14.25" x14ac:dyDescent="0.2">
      <c r="D154" s="11" t="s">
        <v>71</v>
      </c>
      <c r="E154">
        <v>1.0074544377377854</v>
      </c>
      <c r="F154">
        <v>0.15326978930856802</v>
      </c>
      <c r="H154">
        <v>0.15061262215668936</v>
      </c>
      <c r="I154">
        <v>1.7149498674960677E-2</v>
      </c>
      <c r="K154">
        <f>_xlfn.T.TEST(E8:E10,M8:M10,2,2)</f>
        <v>6.1735881967384435E-4</v>
      </c>
    </row>
    <row r="155" spans="4:11" ht="14.25" x14ac:dyDescent="0.2">
      <c r="D155" s="11" t="s">
        <v>72</v>
      </c>
      <c r="E155">
        <v>1.0275939405982044</v>
      </c>
      <c r="F155">
        <v>1.2944944821574351</v>
      </c>
      <c r="H155">
        <v>0.28867934209884011</v>
      </c>
      <c r="I155">
        <v>0.29559091447184388</v>
      </c>
      <c r="K155">
        <f>_xlfn.T.TEST(E38:E40,M38:M40,2,2)</f>
        <v>0.26385898450523981</v>
      </c>
    </row>
    <row r="156" spans="4:11" ht="14.25" x14ac:dyDescent="0.2">
      <c r="D156" s="11" t="s">
        <v>94</v>
      </c>
      <c r="E156">
        <v>1.0239313220208102</v>
      </c>
      <c r="F156">
        <v>1.3777677576650058</v>
      </c>
      <c r="H156">
        <v>0.31124058930442738</v>
      </c>
      <c r="I156">
        <v>0.70148777722711364</v>
      </c>
      <c r="K156">
        <f>_xlfn.T.TEST(E11:E13,M11:M13,2,2)</f>
        <v>0.62983942062446441</v>
      </c>
    </row>
    <row r="157" spans="4:11" ht="14.25" x14ac:dyDescent="0.2">
      <c r="D157" s="11" t="s">
        <v>95</v>
      </c>
      <c r="E157">
        <v>1.0047121355968855</v>
      </c>
      <c r="F157">
        <v>0.48680439460960495</v>
      </c>
      <c r="H157">
        <v>0.13745163087904483</v>
      </c>
      <c r="I157">
        <v>0.2206961493365491</v>
      </c>
      <c r="K157">
        <f>_xlfn.T.TEST(E14:E16,M14:M16,2,2)</f>
        <v>0.27299693226397231</v>
      </c>
    </row>
    <row r="158" spans="4:11" ht="14.25" x14ac:dyDescent="0.2">
      <c r="D158" s="11" t="s">
        <v>75</v>
      </c>
      <c r="E158">
        <v>1.0206048133625971</v>
      </c>
      <c r="F158">
        <v>1.0600018464361336</v>
      </c>
      <c r="H158">
        <v>0.25367565655389013</v>
      </c>
      <c r="I158">
        <v>0.54309318070034296</v>
      </c>
      <c r="K158">
        <f>_xlfn.T.TEST(E41:E43,M41:M43,2,2)</f>
        <v>0.91484979162111923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M39" sqref="M39"/>
    </sheetView>
  </sheetViews>
  <sheetFormatPr defaultRowHeight="13.5" x14ac:dyDescent="0.15"/>
  <sheetData>
    <row r="1" spans="1:17" x14ac:dyDescent="0.1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4.25" x14ac:dyDescent="0.2">
      <c r="A2" s="2"/>
      <c r="B2" s="14"/>
      <c r="C2" s="15" t="s">
        <v>96</v>
      </c>
      <c r="D2" s="15" t="s">
        <v>97</v>
      </c>
      <c r="E2" s="15" t="s">
        <v>98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4.25" x14ac:dyDescent="0.2">
      <c r="A3" s="2"/>
      <c r="B3" s="14" t="s">
        <v>99</v>
      </c>
      <c r="C3" s="14">
        <v>0.99926752115773587</v>
      </c>
      <c r="D3" s="14">
        <v>1.0120937959744909</v>
      </c>
      <c r="E3" s="14">
        <v>1.0041138045767326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14.25" x14ac:dyDescent="0.2">
      <c r="A4" s="2"/>
      <c r="B4" s="14" t="s">
        <v>100</v>
      </c>
      <c r="C4" s="14">
        <v>4.200353496450874</v>
      </c>
      <c r="D4" s="14">
        <v>2.0445368740053795</v>
      </c>
      <c r="E4" s="14">
        <v>2.226407083714994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ht="14.25" x14ac:dyDescent="0.2">
      <c r="A5" s="2"/>
      <c r="B5" s="14" t="s">
        <v>101</v>
      </c>
      <c r="C5" s="14">
        <v>5.5941188216143765</v>
      </c>
      <c r="D5" s="14">
        <v>2.0337272748875073</v>
      </c>
      <c r="E5" s="14">
        <v>2.3993535916957609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ht="14.25" x14ac:dyDescent="0.2">
      <c r="A6" s="2"/>
      <c r="B6" s="14" t="s">
        <v>102</v>
      </c>
      <c r="C6" s="14">
        <v>0.2489450140700491</v>
      </c>
      <c r="D6" s="14">
        <v>0.17907584573156998</v>
      </c>
      <c r="E6" s="14">
        <v>0.16204034794257485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ht="14.25" x14ac:dyDescent="0.2">
      <c r="A7" s="2"/>
      <c r="B7" s="14" t="s">
        <v>32</v>
      </c>
      <c r="C7" s="14">
        <v>0.13193201019685352</v>
      </c>
      <c r="D7" s="14">
        <v>0.14941237793069742</v>
      </c>
      <c r="E7" s="14">
        <v>0.13853478441365416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ht="14.25" x14ac:dyDescent="0.2">
      <c r="A8" s="2"/>
      <c r="B8" s="14" t="s">
        <v>46</v>
      </c>
      <c r="C8" s="14">
        <v>0.13300251163608337</v>
      </c>
      <c r="D8" s="14">
        <v>2.5169594361182393E-2</v>
      </c>
      <c r="E8" s="14">
        <v>2.8563685001826562E-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ht="14.25" x14ac:dyDescent="0.2">
      <c r="A9" s="2"/>
      <c r="B9" s="14"/>
      <c r="C9" s="14"/>
      <c r="D9" s="14"/>
      <c r="E9" s="14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ht="14.25" x14ac:dyDescent="0.2">
      <c r="A10" s="2"/>
      <c r="B10" s="14" t="s">
        <v>99</v>
      </c>
      <c r="C10" s="14">
        <v>6.9566503434629209E-2</v>
      </c>
      <c r="D10" s="14">
        <v>0.1752549252152806</v>
      </c>
      <c r="E10" s="14">
        <v>0.1394010417765512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ht="14.25" x14ac:dyDescent="0.2">
      <c r="A11" s="2"/>
      <c r="B11" s="14" t="s">
        <v>100</v>
      </c>
      <c r="C11" s="14">
        <v>0.72871328869623142</v>
      </c>
      <c r="D11" s="14">
        <v>0.20756817970645541</v>
      </c>
      <c r="E11" s="14">
        <v>0.4960041028494653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ht="14.25" x14ac:dyDescent="0.2">
      <c r="A12" s="2"/>
      <c r="B12" s="14" t="s">
        <v>101</v>
      </c>
      <c r="C12" s="14">
        <v>1.6199150975815113</v>
      </c>
      <c r="D12" s="14">
        <v>0.18583064928762577</v>
      </c>
      <c r="E12" s="14">
        <v>0.3409599148750286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14.25" x14ac:dyDescent="0.2">
      <c r="A13" s="2"/>
      <c r="B13" s="14" t="s">
        <v>103</v>
      </c>
      <c r="C13" s="14">
        <v>8.590450968551851E-3</v>
      </c>
      <c r="D13" s="14">
        <v>4.5246267387661403E-2</v>
      </c>
      <c r="E13" s="14">
        <v>4.4989230150285747E-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ht="14.25" x14ac:dyDescent="0.2">
      <c r="A14" s="2"/>
      <c r="B14" s="14" t="s">
        <v>32</v>
      </c>
      <c r="C14" s="14">
        <v>2.3385501741918557E-2</v>
      </c>
      <c r="D14" s="14">
        <v>4.1340863949926518E-2</v>
      </c>
      <c r="E14" s="14">
        <v>1.4204560547019931E-2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ht="14.25" x14ac:dyDescent="0.2">
      <c r="A15" s="2"/>
      <c r="B15" s="14" t="s">
        <v>46</v>
      </c>
      <c r="C15" s="14">
        <v>1.484748502311135E-2</v>
      </c>
      <c r="D15" s="14">
        <v>8.6628123449506277E-3</v>
      </c>
      <c r="E15" s="14">
        <v>9.2393436981656803E-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topLeftCell="A58" workbookViewId="0">
      <selection activeCell="R78" sqref="R78"/>
    </sheetView>
  </sheetViews>
  <sheetFormatPr defaultRowHeight="13.5" x14ac:dyDescent="0.15"/>
  <sheetData>
    <row r="1" spans="1:15" ht="14.25" x14ac:dyDescent="0.2">
      <c r="A1" s="16"/>
      <c r="B1" s="17" t="s">
        <v>104</v>
      </c>
      <c r="C1" s="18" t="s">
        <v>105</v>
      </c>
      <c r="D1" s="18" t="s">
        <v>106</v>
      </c>
      <c r="E1" s="18" t="s">
        <v>107</v>
      </c>
      <c r="F1" s="18" t="s">
        <v>108</v>
      </c>
      <c r="G1" s="17" t="s">
        <v>109</v>
      </c>
      <c r="H1" s="17" t="s">
        <v>110</v>
      </c>
      <c r="I1" s="19"/>
      <c r="J1" s="19"/>
      <c r="K1" s="19"/>
      <c r="L1" s="2"/>
      <c r="M1" s="2"/>
      <c r="N1" s="2"/>
      <c r="O1" s="2"/>
    </row>
    <row r="2" spans="1:15" ht="14.25" x14ac:dyDescent="0.2">
      <c r="A2" s="19" t="s">
        <v>111</v>
      </c>
      <c r="B2" s="20">
        <v>1.00570584170357</v>
      </c>
      <c r="C2" s="19">
        <v>1.0048414523204601</v>
      </c>
      <c r="D2" s="19">
        <v>1.00716215072902</v>
      </c>
      <c r="E2" s="19">
        <v>1.00556277790982</v>
      </c>
      <c r="F2" s="19">
        <v>1.01317998242366</v>
      </c>
      <c r="G2" s="20">
        <v>1.00900563314902</v>
      </c>
      <c r="H2" s="20">
        <v>1.00707516245087</v>
      </c>
      <c r="I2" s="19"/>
      <c r="J2" s="19"/>
      <c r="K2" s="19"/>
      <c r="L2" s="2"/>
      <c r="M2" s="2"/>
      <c r="N2" s="2"/>
      <c r="O2" s="2"/>
    </row>
    <row r="3" spans="1:15" ht="14.25" x14ac:dyDescent="0.2">
      <c r="A3" s="19" t="s">
        <v>112</v>
      </c>
      <c r="B3" s="20">
        <v>1.0011179737920901</v>
      </c>
      <c r="C3" s="19">
        <v>1.7292561688453201</v>
      </c>
      <c r="D3" s="19">
        <v>1.0859981602751101</v>
      </c>
      <c r="E3" s="19">
        <v>1.25598880163612</v>
      </c>
      <c r="F3" s="19">
        <v>1.7940060442295001</v>
      </c>
      <c r="G3" s="20">
        <v>1.0727394161125601</v>
      </c>
      <c r="H3" s="20">
        <v>1.04991053495659</v>
      </c>
      <c r="I3" s="19"/>
      <c r="J3" s="19"/>
      <c r="K3" s="19"/>
      <c r="L3" s="2"/>
      <c r="M3" s="2"/>
      <c r="N3" s="2"/>
      <c r="O3" s="2"/>
    </row>
    <row r="4" spans="1:15" ht="14.25" x14ac:dyDescent="0.2">
      <c r="A4" s="19" t="s">
        <v>113</v>
      </c>
      <c r="B4" s="20">
        <v>1.50029946143982</v>
      </c>
      <c r="C4" s="19">
        <v>1.4801051504210101</v>
      </c>
      <c r="D4" s="19">
        <v>1.0694715401084101</v>
      </c>
      <c r="E4" s="19">
        <v>1.3509094516321301</v>
      </c>
      <c r="F4" s="19">
        <v>1.6098881710017701</v>
      </c>
      <c r="G4" s="20">
        <v>1.21732053193582</v>
      </c>
      <c r="H4" s="20">
        <v>1.3840283705744201</v>
      </c>
      <c r="I4" s="19"/>
      <c r="J4" s="19"/>
      <c r="K4" s="19"/>
      <c r="L4" s="2"/>
      <c r="M4" s="2"/>
      <c r="N4" s="2"/>
      <c r="O4" s="2"/>
    </row>
    <row r="5" spans="1:15" ht="14.25" x14ac:dyDescent="0.2">
      <c r="A5" s="19" t="s">
        <v>114</v>
      </c>
      <c r="B5" s="20">
        <v>1.33895272958261</v>
      </c>
      <c r="C5" s="19">
        <v>1.9377202979430099</v>
      </c>
      <c r="D5" s="19">
        <v>1.0874290811318801</v>
      </c>
      <c r="E5" s="19">
        <v>1.3249758496588599</v>
      </c>
      <c r="F5" s="19">
        <v>3.3412819440219899</v>
      </c>
      <c r="G5" s="20">
        <v>1.2766821084686799</v>
      </c>
      <c r="H5" s="20">
        <v>1.3450286041853401</v>
      </c>
      <c r="I5" s="19"/>
      <c r="J5" s="19"/>
      <c r="K5" s="19"/>
      <c r="L5" s="2"/>
      <c r="M5" s="2"/>
      <c r="N5" s="2"/>
      <c r="O5" s="2"/>
    </row>
    <row r="6" spans="1:15" ht="14.25" x14ac:dyDescent="0.2">
      <c r="A6" s="19" t="s">
        <v>115</v>
      </c>
      <c r="B6" s="20">
        <v>4.4039904634322298</v>
      </c>
      <c r="C6" s="19">
        <v>3.1856984268567401</v>
      </c>
      <c r="D6" s="19">
        <v>0.667523015174039</v>
      </c>
      <c r="E6" s="19">
        <v>1.8466862614344799</v>
      </c>
      <c r="F6" s="19">
        <v>7.3212543056988597</v>
      </c>
      <c r="G6" s="20">
        <v>1.7154798386030801</v>
      </c>
      <c r="H6" s="20">
        <v>1.68480384373768</v>
      </c>
      <c r="I6" s="19"/>
      <c r="J6" s="19"/>
      <c r="K6" s="19"/>
      <c r="L6" s="2"/>
      <c r="M6" s="2"/>
      <c r="N6" s="2"/>
      <c r="O6" s="2"/>
    </row>
    <row r="7" spans="1:15" ht="14.25" x14ac:dyDescent="0.2">
      <c r="A7" s="19" t="s">
        <v>116</v>
      </c>
      <c r="B7" s="20">
        <v>4.0176285107526297</v>
      </c>
      <c r="C7" s="19">
        <v>3.8661692740273499</v>
      </c>
      <c r="D7" s="19">
        <v>0.49836434479473302</v>
      </c>
      <c r="E7" s="19">
        <v>2.3423655296310999</v>
      </c>
      <c r="F7" s="19">
        <v>7.5675056827281804</v>
      </c>
      <c r="G7" s="20">
        <v>2.3925433535298102</v>
      </c>
      <c r="H7" s="20">
        <v>2.3226051877596401</v>
      </c>
      <c r="I7" s="19"/>
      <c r="J7" s="19"/>
      <c r="K7" s="19"/>
      <c r="L7" s="2"/>
      <c r="M7" s="2"/>
      <c r="N7" s="2"/>
      <c r="O7" s="2"/>
    </row>
    <row r="8" spans="1:15" ht="14.25" x14ac:dyDescent="0.2">
      <c r="A8" s="19" t="s">
        <v>117</v>
      </c>
      <c r="B8" s="20">
        <v>3.5329967366928101</v>
      </c>
      <c r="C8" s="19">
        <v>4.3727806786944301</v>
      </c>
      <c r="D8" s="19">
        <v>0.93035416608431099</v>
      </c>
      <c r="E8" s="19">
        <v>2.4952303462565899</v>
      </c>
      <c r="F8" s="19">
        <v>6.3384116709783402</v>
      </c>
      <c r="G8" s="20">
        <v>2.4971439231354502</v>
      </c>
      <c r="H8" s="20">
        <v>2.4768879177930998</v>
      </c>
      <c r="I8" s="19"/>
      <c r="J8" s="19"/>
      <c r="K8" s="19"/>
      <c r="L8" s="2"/>
      <c r="M8" s="2"/>
      <c r="N8" s="2"/>
      <c r="O8" s="2"/>
    </row>
    <row r="9" spans="1:15" ht="14.25" x14ac:dyDescent="0.2">
      <c r="A9" s="19" t="s">
        <v>118</v>
      </c>
      <c r="B9" s="20">
        <v>1.8867995263670501</v>
      </c>
      <c r="C9" s="19">
        <v>2.2648201847406102</v>
      </c>
      <c r="D9" s="19">
        <v>1.6408501808318601</v>
      </c>
      <c r="E9" s="19">
        <v>1.94110596076734</v>
      </c>
      <c r="F9" s="19">
        <v>2.7440483269512899</v>
      </c>
      <c r="G9" s="20">
        <v>1.1674200131985699</v>
      </c>
      <c r="H9" s="20">
        <v>1.1096018445787801</v>
      </c>
      <c r="I9" s="19"/>
      <c r="J9" s="19"/>
      <c r="K9" s="19"/>
      <c r="L9" s="2"/>
      <c r="M9" s="2"/>
      <c r="N9" s="2"/>
      <c r="O9" s="2"/>
    </row>
    <row r="10" spans="1:15" ht="14.25" x14ac:dyDescent="0.2">
      <c r="A10" s="19" t="s">
        <v>119</v>
      </c>
      <c r="B10" s="20">
        <v>0.482544757766115</v>
      </c>
      <c r="C10" s="19">
        <v>3.4418639051891899</v>
      </c>
      <c r="D10" s="19">
        <v>3.0001987837314101</v>
      </c>
      <c r="E10" s="19">
        <v>3.4539961616645898</v>
      </c>
      <c r="F10" s="19">
        <v>4.19433757275071</v>
      </c>
      <c r="G10" s="20">
        <v>0.86849443856814001</v>
      </c>
      <c r="H10" s="20">
        <v>0.895740476327755</v>
      </c>
      <c r="I10" s="19"/>
      <c r="J10" s="19"/>
      <c r="K10" s="19"/>
      <c r="L10" s="2"/>
      <c r="M10" s="2"/>
      <c r="N10" s="2"/>
      <c r="O10" s="2"/>
    </row>
    <row r="11" spans="1:15" ht="14.25" x14ac:dyDescent="0.2">
      <c r="A11" s="19"/>
      <c r="B11" s="20"/>
      <c r="C11" s="19"/>
      <c r="D11" s="19"/>
      <c r="E11" s="19"/>
      <c r="F11" s="19"/>
      <c r="G11" s="20"/>
      <c r="H11" s="20"/>
      <c r="I11" s="19"/>
      <c r="J11" s="19"/>
      <c r="K11" s="19"/>
      <c r="L11" s="2"/>
      <c r="M11" s="2"/>
      <c r="N11" s="2"/>
      <c r="O11" s="2"/>
    </row>
    <row r="12" spans="1:15" ht="14.25" x14ac:dyDescent="0.2">
      <c r="A12" s="19"/>
      <c r="B12" s="20">
        <v>9.1284093256307097E-2</v>
      </c>
      <c r="C12" s="19">
        <v>0.121990223467195</v>
      </c>
      <c r="D12" s="19">
        <v>0.119576292548877</v>
      </c>
      <c r="E12" s="19">
        <v>0.1186489620168</v>
      </c>
      <c r="F12" s="19">
        <v>0.19266680099108599</v>
      </c>
      <c r="G12" s="20">
        <v>0.11242685942813301</v>
      </c>
      <c r="H12" s="20">
        <v>0.12774589442207299</v>
      </c>
      <c r="I12" s="19"/>
      <c r="J12" s="19"/>
      <c r="K12" s="19"/>
      <c r="L12" s="2"/>
      <c r="M12" s="2"/>
      <c r="N12" s="2"/>
      <c r="O12" s="2"/>
    </row>
    <row r="13" spans="1:15" ht="14.25" x14ac:dyDescent="0.2">
      <c r="A13" s="19"/>
      <c r="B13" s="20">
        <v>0.25565897928487902</v>
      </c>
      <c r="C13" s="19">
        <v>0.23506657906536099</v>
      </c>
      <c r="D13" s="19">
        <v>0.16181842828983301</v>
      </c>
      <c r="E13" s="19">
        <v>0.137672984171753</v>
      </c>
      <c r="F13" s="19">
        <v>0.22610437911014999</v>
      </c>
      <c r="G13" s="20">
        <v>0.121987516678407</v>
      </c>
      <c r="H13" s="20">
        <v>0.116571269266713</v>
      </c>
      <c r="I13" s="19"/>
      <c r="J13" s="19"/>
      <c r="K13" s="19"/>
      <c r="L13" s="2"/>
      <c r="M13" s="2"/>
      <c r="N13" s="2"/>
      <c r="O13" s="2"/>
    </row>
    <row r="14" spans="1:15" ht="14.25" x14ac:dyDescent="0.2">
      <c r="A14" s="19"/>
      <c r="B14" s="20">
        <v>8.4357049874244194E-2</v>
      </c>
      <c r="C14" s="19">
        <v>0.16431164254467501</v>
      </c>
      <c r="D14" s="19">
        <v>0.13815956201097301</v>
      </c>
      <c r="E14" s="19">
        <v>0.28354549678728302</v>
      </c>
      <c r="F14" s="19">
        <v>0.200461417908329</v>
      </c>
      <c r="G14" s="20">
        <v>0.166342607043484</v>
      </c>
      <c r="H14" s="20">
        <v>0.18334890906186799</v>
      </c>
      <c r="I14" s="19"/>
      <c r="J14" s="19"/>
      <c r="K14" s="19"/>
      <c r="L14" s="2"/>
      <c r="M14" s="2"/>
      <c r="N14" s="2"/>
      <c r="O14" s="2"/>
    </row>
    <row r="15" spans="1:15" ht="14.25" x14ac:dyDescent="0.2">
      <c r="A15" s="19"/>
      <c r="B15" s="20">
        <v>0.42230043210470303</v>
      </c>
      <c r="C15" s="19">
        <v>0.22504289999896299</v>
      </c>
      <c r="D15" s="19">
        <v>0.16844407645851101</v>
      </c>
      <c r="E15" s="19">
        <v>0.101926163819267</v>
      </c>
      <c r="F15" s="19">
        <v>0.62860330110795704</v>
      </c>
      <c r="G15" s="20">
        <v>7.7983440352758601E-2</v>
      </c>
      <c r="H15" s="20">
        <v>0.17515775641807699</v>
      </c>
      <c r="I15" s="19"/>
      <c r="J15" s="19"/>
      <c r="K15" s="19"/>
      <c r="L15" s="2"/>
      <c r="M15" s="2"/>
      <c r="N15" s="2"/>
      <c r="O15" s="2"/>
    </row>
    <row r="16" spans="1:15" ht="14.25" x14ac:dyDescent="0.2">
      <c r="A16" s="19"/>
      <c r="B16" s="20">
        <v>0.58998990283653996</v>
      </c>
      <c r="C16" s="19">
        <v>0.389030415552716</v>
      </c>
      <c r="D16" s="19">
        <v>9.0732697609161597E-2</v>
      </c>
      <c r="E16" s="19">
        <v>0.283593107933578</v>
      </c>
      <c r="F16" s="19">
        <v>1.39418449289275</v>
      </c>
      <c r="G16" s="20">
        <v>9.4751093002420295E-2</v>
      </c>
      <c r="H16" s="20">
        <v>8.0404617725794797E-2</v>
      </c>
      <c r="I16" s="19"/>
      <c r="J16" s="19"/>
      <c r="K16" s="19"/>
      <c r="L16" s="2"/>
      <c r="M16" s="2"/>
      <c r="N16" s="2"/>
      <c r="O16" s="2"/>
    </row>
    <row r="17" spans="1:15" ht="14.25" x14ac:dyDescent="0.2">
      <c r="A17" s="19"/>
      <c r="B17" s="20">
        <v>0.48467050916207599</v>
      </c>
      <c r="C17" s="19">
        <v>0.44792565757960501</v>
      </c>
      <c r="D17" s="19">
        <v>7.1780998064580798E-2</v>
      </c>
      <c r="E17" s="19">
        <v>0.26566954976707202</v>
      </c>
      <c r="F17" s="19">
        <v>1.52789414147252</v>
      </c>
      <c r="G17" s="20">
        <v>0.45623500504977199</v>
      </c>
      <c r="H17" s="20">
        <v>0.49459773161638798</v>
      </c>
      <c r="I17" s="19"/>
      <c r="J17" s="19"/>
      <c r="K17" s="19"/>
      <c r="L17" s="2"/>
      <c r="M17" s="2"/>
      <c r="N17" s="2"/>
      <c r="O17" s="2"/>
    </row>
    <row r="18" spans="1:15" ht="14.25" x14ac:dyDescent="0.2">
      <c r="A18" s="19"/>
      <c r="B18" s="20">
        <v>0.226606743412581</v>
      </c>
      <c r="C18" s="19">
        <v>0.43944082574107701</v>
      </c>
      <c r="D18" s="19">
        <v>4.3748493584486098E-2</v>
      </c>
      <c r="E18" s="19">
        <v>0.26163092466455701</v>
      </c>
      <c r="F18" s="19">
        <v>1.2726057660333601</v>
      </c>
      <c r="G18" s="20">
        <v>0.21472908377901301</v>
      </c>
      <c r="H18" s="20">
        <v>0.22078354324590199</v>
      </c>
      <c r="I18" s="19"/>
      <c r="J18" s="19"/>
      <c r="K18" s="19"/>
      <c r="L18" s="2"/>
      <c r="M18" s="2"/>
      <c r="N18" s="2"/>
      <c r="O18" s="2"/>
    </row>
    <row r="19" spans="1:15" ht="14.25" x14ac:dyDescent="0.2">
      <c r="A19" s="19"/>
      <c r="B19" s="20">
        <v>0.12431067189704501</v>
      </c>
      <c r="C19" s="19">
        <v>0.53017072553272604</v>
      </c>
      <c r="D19" s="19">
        <v>0.51299635425068102</v>
      </c>
      <c r="E19" s="19">
        <v>0.37573507661754502</v>
      </c>
      <c r="F19" s="19">
        <v>0.65698298676613198</v>
      </c>
      <c r="G19" s="20">
        <v>0.29884342861733898</v>
      </c>
      <c r="H19" s="20">
        <v>0.18745630008424299</v>
      </c>
      <c r="I19" s="19"/>
      <c r="J19" s="19"/>
      <c r="K19" s="19"/>
      <c r="L19" s="2"/>
      <c r="M19" s="2"/>
      <c r="N19" s="2"/>
      <c r="O19" s="2"/>
    </row>
    <row r="20" spans="1:15" ht="14.25" x14ac:dyDescent="0.2">
      <c r="A20" s="19"/>
      <c r="B20" s="20">
        <v>8.5308714198122401E-2</v>
      </c>
      <c r="C20" s="19">
        <v>0.87720551643773703</v>
      </c>
      <c r="D20" s="19">
        <v>1.19898150776234</v>
      </c>
      <c r="E20" s="19">
        <v>0.27026055118691</v>
      </c>
      <c r="F20" s="19">
        <v>1.4967539023849299</v>
      </c>
      <c r="G20" s="20">
        <v>0.14157368553394201</v>
      </c>
      <c r="H20" s="20">
        <v>0.17819187537005601</v>
      </c>
      <c r="I20" s="19"/>
      <c r="J20" s="19"/>
      <c r="K20" s="19"/>
      <c r="L20" s="2"/>
      <c r="M20" s="2"/>
      <c r="N20" s="2"/>
      <c r="O20" s="2"/>
    </row>
    <row r="21" spans="1:15" ht="14.25" x14ac:dyDescent="0.2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2"/>
      <c r="M21" s="2"/>
      <c r="N21" s="2"/>
      <c r="O21" s="2"/>
    </row>
    <row r="22" spans="1:15" ht="14.25" x14ac:dyDescent="0.2">
      <c r="A22" s="19"/>
      <c r="B22" s="18" t="s">
        <v>104</v>
      </c>
      <c r="C22" s="18" t="s">
        <v>109</v>
      </c>
      <c r="D22" s="18" t="s">
        <v>110</v>
      </c>
      <c r="E22" s="2"/>
      <c r="F22" s="19"/>
      <c r="G22" s="18"/>
      <c r="H22" s="18"/>
      <c r="I22" s="2"/>
      <c r="J22" s="19"/>
      <c r="K22" s="18"/>
      <c r="L22" s="18"/>
      <c r="M22" s="2"/>
      <c r="N22" s="2"/>
      <c r="O22" s="2"/>
    </row>
    <row r="23" spans="1:15" ht="14.25" x14ac:dyDescent="0.2">
      <c r="A23" s="19" t="s">
        <v>111</v>
      </c>
      <c r="B23" s="19">
        <v>1.00570584170357</v>
      </c>
      <c r="C23" s="19">
        <v>1.00900563314902</v>
      </c>
      <c r="D23" s="19">
        <v>1.00707516245087</v>
      </c>
      <c r="E23" s="2"/>
      <c r="F23" s="19"/>
      <c r="G23" s="19"/>
      <c r="H23" s="19"/>
      <c r="I23" s="2"/>
      <c r="J23" s="19"/>
      <c r="K23" s="19"/>
      <c r="L23" s="19"/>
      <c r="M23" s="2"/>
      <c r="N23" s="2"/>
      <c r="O23" s="2"/>
    </row>
    <row r="24" spans="1:15" ht="14.25" x14ac:dyDescent="0.2">
      <c r="A24" s="19" t="s">
        <v>112</v>
      </c>
      <c r="B24" s="19">
        <v>1.0011179737920901</v>
      </c>
      <c r="C24" s="19">
        <v>1.0727394161125601</v>
      </c>
      <c r="D24" s="19">
        <v>1.04991053495659</v>
      </c>
      <c r="E24" s="2"/>
      <c r="F24" s="19"/>
      <c r="G24" s="19"/>
      <c r="H24" s="19"/>
      <c r="I24" s="2"/>
      <c r="J24" s="19"/>
      <c r="K24" s="19"/>
      <c r="L24" s="19"/>
      <c r="M24" s="2"/>
      <c r="N24" s="2"/>
      <c r="O24" s="2"/>
    </row>
    <row r="25" spans="1:15" ht="14.25" x14ac:dyDescent="0.2">
      <c r="A25" s="19" t="s">
        <v>113</v>
      </c>
      <c r="B25" s="19">
        <v>1.50029946143982</v>
      </c>
      <c r="C25" s="19">
        <v>1.21732053193582</v>
      </c>
      <c r="D25" s="19">
        <v>1.3840283705744201</v>
      </c>
      <c r="E25" s="2"/>
      <c r="F25" s="19"/>
      <c r="G25" s="19"/>
      <c r="H25" s="19"/>
      <c r="I25" s="2"/>
      <c r="J25" s="19"/>
      <c r="K25" s="19"/>
      <c r="L25" s="19"/>
      <c r="M25" s="2"/>
      <c r="N25" s="2"/>
      <c r="O25" s="2"/>
    </row>
    <row r="26" spans="1:15" ht="14.25" x14ac:dyDescent="0.2">
      <c r="A26" s="19" t="s">
        <v>114</v>
      </c>
      <c r="B26" s="19">
        <v>1.33895272958261</v>
      </c>
      <c r="C26" s="19">
        <v>1.2766821084686799</v>
      </c>
      <c r="D26" s="19">
        <v>1.3450286041853401</v>
      </c>
      <c r="E26" s="2"/>
      <c r="F26" s="19"/>
      <c r="G26" s="19"/>
      <c r="H26" s="19"/>
      <c r="I26" s="2"/>
      <c r="J26" s="19"/>
      <c r="K26" s="19"/>
      <c r="L26" s="19"/>
      <c r="M26" s="2"/>
      <c r="N26" s="2"/>
      <c r="O26" s="2"/>
    </row>
    <row r="27" spans="1:15" ht="14.25" x14ac:dyDescent="0.2">
      <c r="A27" s="19" t="s">
        <v>115</v>
      </c>
      <c r="B27" s="19">
        <v>4.4039904634322298</v>
      </c>
      <c r="C27" s="19">
        <v>1.7154798386030801</v>
      </c>
      <c r="D27" s="19">
        <v>1.68480384373768</v>
      </c>
      <c r="E27" s="2"/>
      <c r="F27" s="19"/>
      <c r="G27" s="19"/>
      <c r="H27" s="19"/>
      <c r="I27" s="2"/>
      <c r="J27" s="19"/>
      <c r="K27" s="19"/>
      <c r="L27" s="19"/>
      <c r="M27" s="2"/>
      <c r="N27" s="2"/>
      <c r="O27" s="2"/>
    </row>
    <row r="28" spans="1:15" ht="14.25" x14ac:dyDescent="0.2">
      <c r="A28" s="19" t="s">
        <v>116</v>
      </c>
      <c r="B28" s="19">
        <v>4.0176285107526297</v>
      </c>
      <c r="C28" s="19">
        <v>2.3925433535298102</v>
      </c>
      <c r="D28" s="19">
        <v>2.3226051877596401</v>
      </c>
      <c r="E28" s="2"/>
      <c r="F28" s="19"/>
      <c r="G28" s="19"/>
      <c r="H28" s="19"/>
      <c r="I28" s="2"/>
      <c r="J28" s="19"/>
      <c r="K28" s="19"/>
      <c r="L28" s="19"/>
      <c r="M28" s="2"/>
      <c r="N28" s="2"/>
      <c r="O28" s="2"/>
    </row>
    <row r="29" spans="1:15" ht="14.25" x14ac:dyDescent="0.2">
      <c r="A29" s="19" t="s">
        <v>117</v>
      </c>
      <c r="B29" s="19">
        <v>3.5329967366928101</v>
      </c>
      <c r="C29" s="19">
        <v>2.4971439231354502</v>
      </c>
      <c r="D29" s="19">
        <v>2.4768879177930998</v>
      </c>
      <c r="E29" s="2"/>
      <c r="F29" s="19"/>
      <c r="G29" s="19"/>
      <c r="H29" s="19"/>
      <c r="I29" s="2"/>
      <c r="J29" s="19"/>
      <c r="K29" s="19"/>
      <c r="L29" s="19"/>
      <c r="M29" s="2"/>
      <c r="N29" s="2"/>
      <c r="O29" s="2"/>
    </row>
    <row r="30" spans="1:15" ht="14.25" x14ac:dyDescent="0.2">
      <c r="A30" s="19" t="s">
        <v>118</v>
      </c>
      <c r="B30" s="19">
        <v>1.8867995263670501</v>
      </c>
      <c r="C30" s="19">
        <v>1.1674200131985699</v>
      </c>
      <c r="D30" s="19">
        <v>1.1096018445787801</v>
      </c>
      <c r="E30" s="2"/>
      <c r="F30" s="19"/>
      <c r="G30" s="19"/>
      <c r="H30" s="19"/>
      <c r="I30" s="2"/>
      <c r="J30" s="19"/>
      <c r="K30" s="19"/>
      <c r="L30" s="19"/>
      <c r="M30" s="2"/>
      <c r="N30" s="2"/>
      <c r="O30" s="2"/>
    </row>
    <row r="31" spans="1:15" ht="14.25" x14ac:dyDescent="0.2">
      <c r="A31" s="19" t="s">
        <v>119</v>
      </c>
      <c r="B31" s="19">
        <v>0.482544757766115</v>
      </c>
      <c r="C31" s="19">
        <v>0.86849443856814001</v>
      </c>
      <c r="D31" s="19">
        <v>0.895740476327755</v>
      </c>
      <c r="E31" s="2"/>
      <c r="F31" s="19"/>
      <c r="G31" s="19"/>
      <c r="H31" s="19"/>
      <c r="I31" s="2"/>
      <c r="J31" s="19"/>
      <c r="K31" s="19"/>
      <c r="L31" s="19"/>
      <c r="M31" s="2"/>
      <c r="N31" s="2"/>
      <c r="O31" s="2"/>
    </row>
    <row r="32" spans="1:15" ht="14.25" x14ac:dyDescent="0.2">
      <c r="A32" s="19"/>
      <c r="B32" s="19"/>
      <c r="C32" s="19"/>
      <c r="D32" s="19"/>
      <c r="E32" s="2"/>
      <c r="F32" s="19"/>
      <c r="G32" s="19"/>
      <c r="H32" s="19"/>
      <c r="I32" s="2"/>
      <c r="J32" s="19"/>
      <c r="K32" s="19"/>
      <c r="L32" s="19"/>
      <c r="M32" s="2"/>
      <c r="N32" s="2"/>
      <c r="O32" s="2"/>
    </row>
    <row r="33" spans="1:15" ht="14.25" x14ac:dyDescent="0.2">
      <c r="A33" s="19"/>
      <c r="B33" s="19">
        <v>9.1284093256307097E-2</v>
      </c>
      <c r="C33" s="19">
        <v>0.11242685942813301</v>
      </c>
      <c r="D33" s="19">
        <v>0.12774589442207299</v>
      </c>
      <c r="E33" s="2"/>
      <c r="F33" s="19"/>
      <c r="G33" s="19"/>
      <c r="H33" s="19"/>
      <c r="I33" s="2"/>
      <c r="J33" s="19"/>
      <c r="K33" s="19"/>
      <c r="L33" s="19"/>
      <c r="M33" s="2"/>
      <c r="N33" s="2"/>
      <c r="O33" s="2"/>
    </row>
    <row r="34" spans="1:15" ht="14.25" x14ac:dyDescent="0.2">
      <c r="A34" s="19"/>
      <c r="B34" s="19">
        <v>0.25565897928487902</v>
      </c>
      <c r="C34" s="19">
        <v>0.121987516678407</v>
      </c>
      <c r="D34" s="19">
        <v>0.116571269266713</v>
      </c>
      <c r="E34" s="2"/>
      <c r="F34" s="19"/>
      <c r="G34" s="19"/>
      <c r="H34" s="19"/>
      <c r="I34" s="2"/>
      <c r="J34" s="19"/>
      <c r="K34" s="19"/>
      <c r="L34" s="19"/>
      <c r="M34" s="2"/>
      <c r="N34" s="2"/>
      <c r="O34" s="2"/>
    </row>
    <row r="35" spans="1:15" ht="14.25" x14ac:dyDescent="0.2">
      <c r="A35" s="19"/>
      <c r="B35" s="19">
        <v>8.4357049874244194E-2</v>
      </c>
      <c r="C35" s="19">
        <v>0.166342607043484</v>
      </c>
      <c r="D35" s="19">
        <v>0.18334890906186799</v>
      </c>
      <c r="E35" s="2"/>
      <c r="F35" s="19"/>
      <c r="G35" s="19"/>
      <c r="H35" s="19"/>
      <c r="I35" s="2"/>
      <c r="J35" s="19"/>
      <c r="K35" s="19"/>
      <c r="L35" s="19"/>
      <c r="M35" s="2"/>
      <c r="N35" s="2"/>
      <c r="O35" s="2"/>
    </row>
    <row r="36" spans="1:15" ht="14.25" x14ac:dyDescent="0.2">
      <c r="A36" s="19"/>
      <c r="B36" s="19">
        <v>0.42230043210470303</v>
      </c>
      <c r="C36" s="19">
        <v>7.7983440352758601E-2</v>
      </c>
      <c r="D36" s="19">
        <v>0.17515775641807699</v>
      </c>
      <c r="E36" s="2"/>
      <c r="F36" s="19"/>
      <c r="G36" s="19"/>
      <c r="H36" s="19"/>
      <c r="I36" s="2"/>
      <c r="J36" s="19"/>
      <c r="K36" s="19"/>
      <c r="L36" s="19"/>
      <c r="M36" s="2"/>
      <c r="N36" s="2"/>
      <c r="O36" s="2"/>
    </row>
    <row r="37" spans="1:15" ht="14.25" x14ac:dyDescent="0.2">
      <c r="A37" s="19"/>
      <c r="B37" s="19">
        <v>0.58998990283653996</v>
      </c>
      <c r="C37" s="19">
        <v>9.4751093002420295E-2</v>
      </c>
      <c r="D37" s="19">
        <v>8.0404617725794797E-2</v>
      </c>
      <c r="E37" s="2"/>
      <c r="F37" s="19"/>
      <c r="G37" s="19"/>
      <c r="H37" s="19"/>
      <c r="I37" s="2"/>
      <c r="J37" s="19"/>
      <c r="K37" s="19"/>
      <c r="L37" s="19"/>
      <c r="M37" s="2"/>
      <c r="N37" s="2"/>
      <c r="O37" s="2"/>
    </row>
    <row r="38" spans="1:15" ht="14.25" x14ac:dyDescent="0.2">
      <c r="A38" s="19"/>
      <c r="B38" s="19">
        <v>0.48467050916207599</v>
      </c>
      <c r="C38" s="19">
        <v>0.45623500504977199</v>
      </c>
      <c r="D38" s="19">
        <v>0.49459773161638798</v>
      </c>
      <c r="E38" s="2"/>
      <c r="F38" s="19"/>
      <c r="G38" s="19"/>
      <c r="H38" s="19"/>
      <c r="I38" s="2"/>
      <c r="J38" s="19"/>
      <c r="K38" s="19"/>
      <c r="L38" s="19"/>
      <c r="M38" s="2"/>
      <c r="N38" s="2"/>
      <c r="O38" s="2"/>
    </row>
    <row r="39" spans="1:15" ht="14.25" x14ac:dyDescent="0.2">
      <c r="A39" s="19"/>
      <c r="B39" s="19">
        <v>0.226606743412581</v>
      </c>
      <c r="C39" s="19">
        <v>0.21472908377901301</v>
      </c>
      <c r="D39" s="19">
        <v>0.22078354324590199</v>
      </c>
      <c r="E39" s="2"/>
      <c r="F39" s="19"/>
      <c r="G39" s="19"/>
      <c r="H39" s="19"/>
      <c r="I39" s="2"/>
      <c r="J39" s="19"/>
      <c r="K39" s="19"/>
      <c r="L39" s="19"/>
      <c r="M39" s="2"/>
      <c r="N39" s="2"/>
      <c r="O39" s="2"/>
    </row>
    <row r="40" spans="1:15" ht="14.25" x14ac:dyDescent="0.2">
      <c r="A40" s="19"/>
      <c r="B40" s="19">
        <v>0.12431067189704501</v>
      </c>
      <c r="C40" s="19">
        <v>0.29884342861733898</v>
      </c>
      <c r="D40" s="19">
        <v>0.18745630008424299</v>
      </c>
      <c r="E40" s="2"/>
      <c r="F40" s="19"/>
      <c r="G40" s="19"/>
      <c r="H40" s="19"/>
      <c r="I40" s="2"/>
      <c r="J40" s="19"/>
      <c r="K40" s="19"/>
      <c r="L40" s="19"/>
      <c r="M40" s="2"/>
      <c r="N40" s="2"/>
      <c r="O40" s="2"/>
    </row>
    <row r="41" spans="1:15" ht="14.25" x14ac:dyDescent="0.2">
      <c r="A41" s="19"/>
      <c r="B41" s="19">
        <v>8.5308714198122401E-2</v>
      </c>
      <c r="C41" s="19">
        <v>0.14157368553394201</v>
      </c>
      <c r="D41" s="19">
        <v>0.17819187537005601</v>
      </c>
      <c r="E41" s="2"/>
      <c r="F41" s="19"/>
      <c r="G41" s="19"/>
      <c r="H41" s="19"/>
      <c r="I41" s="2"/>
      <c r="J41" s="19"/>
      <c r="K41" s="19"/>
      <c r="L41" s="19"/>
      <c r="M41" s="2"/>
      <c r="N41" s="2"/>
      <c r="O41" s="2"/>
    </row>
    <row r="42" spans="1:15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</row>
    <row r="43" spans="1:15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1:15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</row>
    <row r="47" spans="1:15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</row>
    <row r="49" spans="1:15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</row>
    <row r="50" spans="1:15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</row>
    <row r="51" spans="1:15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</row>
    <row r="52" spans="1:15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</row>
    <row r="53" spans="1:15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</row>
    <row r="54" spans="1:15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15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15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15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</row>
    <row r="58" spans="1:15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</row>
    <row r="60" spans="1:15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</row>
    <row r="61" spans="1:15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</row>
    <row r="62" spans="1:15" ht="14.25" x14ac:dyDescent="0.2">
      <c r="A62" s="2"/>
      <c r="B62" s="2"/>
      <c r="C62" s="19"/>
      <c r="D62" s="18" t="s">
        <v>120</v>
      </c>
      <c r="E62" s="18" t="s">
        <v>121</v>
      </c>
      <c r="F62" s="18" t="s">
        <v>122</v>
      </c>
      <c r="G62" s="2"/>
      <c r="H62" s="2"/>
      <c r="I62" s="2"/>
      <c r="J62" s="2"/>
      <c r="K62" s="2"/>
      <c r="L62" s="2"/>
      <c r="M62" s="2"/>
      <c r="N62" s="2"/>
      <c r="O62" s="2"/>
    </row>
    <row r="63" spans="1:15" ht="14.25" x14ac:dyDescent="0.2">
      <c r="A63" s="2"/>
      <c r="B63" s="2"/>
      <c r="C63" s="19" t="s">
        <v>6</v>
      </c>
      <c r="D63" s="19">
        <v>1.00570584170357</v>
      </c>
      <c r="E63" s="19">
        <v>1.00707516245087</v>
      </c>
      <c r="F63" s="19">
        <v>1.00900563314902</v>
      </c>
      <c r="G63" s="2"/>
      <c r="H63" s="2"/>
      <c r="I63" s="2"/>
      <c r="J63" s="2"/>
      <c r="K63" s="2"/>
      <c r="L63" s="2"/>
      <c r="M63" s="2"/>
      <c r="N63" s="2"/>
      <c r="O63" s="2"/>
    </row>
    <row r="64" spans="1:15" ht="14.25" x14ac:dyDescent="0.2">
      <c r="A64" s="2"/>
      <c r="B64" s="2"/>
      <c r="C64" s="19" t="s">
        <v>7</v>
      </c>
      <c r="D64" s="19">
        <v>4.4039904634322298</v>
      </c>
      <c r="E64" s="19">
        <v>1.68480384373768</v>
      </c>
      <c r="F64" s="19">
        <v>1.7154798386030801</v>
      </c>
      <c r="G64" s="2"/>
      <c r="H64" s="2"/>
      <c r="I64" s="2"/>
      <c r="J64" s="2"/>
      <c r="K64" s="2"/>
      <c r="L64" s="2"/>
      <c r="M64" s="2"/>
      <c r="N64" s="2"/>
      <c r="O64" s="2"/>
    </row>
    <row r="65" spans="1:15" ht="14.25" x14ac:dyDescent="0.2">
      <c r="A65" s="2"/>
      <c r="B65" s="2"/>
      <c r="C65" s="19" t="s">
        <v>8</v>
      </c>
      <c r="D65" s="19">
        <v>4.0176285107526297</v>
      </c>
      <c r="E65" s="19">
        <v>2.3226051877596401</v>
      </c>
      <c r="F65" s="19">
        <v>2.3925433535298102</v>
      </c>
      <c r="G65" s="2"/>
      <c r="H65" s="2"/>
      <c r="I65" s="2"/>
      <c r="J65" s="2"/>
      <c r="K65" s="2"/>
      <c r="L65" s="2"/>
      <c r="M65" s="2"/>
      <c r="N65" s="2"/>
      <c r="O65" s="2"/>
    </row>
    <row r="66" spans="1:15" ht="14.25" x14ac:dyDescent="0.2">
      <c r="A66" s="2"/>
      <c r="B66" s="2"/>
      <c r="C66" s="19" t="s">
        <v>9</v>
      </c>
      <c r="D66" s="19">
        <v>3.5329967366928101</v>
      </c>
      <c r="E66" s="19">
        <v>2.4768879177930998</v>
      </c>
      <c r="F66" s="19">
        <v>2.4971439231354502</v>
      </c>
      <c r="G66" s="2"/>
      <c r="H66" s="2"/>
      <c r="I66" s="2"/>
      <c r="J66" s="2"/>
      <c r="K66" s="2"/>
      <c r="L66" s="2"/>
      <c r="M66" s="2"/>
      <c r="N66" s="2"/>
      <c r="O66" s="2"/>
    </row>
    <row r="67" spans="1:15" ht="14.25" x14ac:dyDescent="0.2">
      <c r="A67" s="2"/>
      <c r="B67" s="2"/>
      <c r="C67" s="19" t="s">
        <v>10</v>
      </c>
      <c r="D67" s="19">
        <v>1.8867995263670501</v>
      </c>
      <c r="E67" s="19">
        <v>1.1096018445787801</v>
      </c>
      <c r="F67" s="19">
        <v>1.1674200131985699</v>
      </c>
      <c r="G67" s="2"/>
      <c r="H67" s="2"/>
      <c r="I67" s="2"/>
      <c r="J67" s="2"/>
      <c r="K67" s="2"/>
      <c r="L67" s="2"/>
      <c r="M67" s="2"/>
      <c r="N67" s="2"/>
      <c r="O67" s="2"/>
    </row>
    <row r="68" spans="1:15" ht="14.25" x14ac:dyDescent="0.2">
      <c r="A68" s="2"/>
      <c r="B68" s="2"/>
      <c r="C68" s="19" t="s">
        <v>123</v>
      </c>
      <c r="D68" s="19">
        <v>0.482544757766115</v>
      </c>
      <c r="E68" s="19">
        <v>0.895740476327755</v>
      </c>
      <c r="F68" s="19">
        <v>0.86849443856814001</v>
      </c>
      <c r="G68" s="2"/>
      <c r="H68" s="2"/>
      <c r="I68" s="2"/>
      <c r="J68" s="2"/>
      <c r="K68" s="2"/>
      <c r="L68" s="2"/>
      <c r="M68" s="2"/>
      <c r="N68" s="2"/>
      <c r="O68" s="2"/>
    </row>
    <row r="69" spans="1:15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1:15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1:15" ht="14.25" x14ac:dyDescent="0.2">
      <c r="A71" s="2"/>
      <c r="B71" s="2"/>
      <c r="C71" s="2"/>
      <c r="D71" s="19">
        <v>9.1284093256307097E-2</v>
      </c>
      <c r="E71" s="19">
        <v>0.12774589442207299</v>
      </c>
      <c r="F71" s="19">
        <v>0.11242685942813301</v>
      </c>
      <c r="G71" s="2"/>
      <c r="H71" s="2"/>
      <c r="I71" s="2"/>
      <c r="J71" s="2"/>
      <c r="K71" s="2"/>
      <c r="L71" s="2"/>
      <c r="M71" s="2"/>
      <c r="N71" s="2"/>
      <c r="O71" s="2"/>
    </row>
    <row r="72" spans="1:15" ht="14.25" x14ac:dyDescent="0.2">
      <c r="A72" s="2"/>
      <c r="B72" s="2"/>
      <c r="C72" s="2"/>
      <c r="D72" s="19">
        <v>0.58998990283653996</v>
      </c>
      <c r="E72" s="19">
        <v>8.0404617725794797E-2</v>
      </c>
      <c r="F72" s="19">
        <v>9.4751093002420295E-2</v>
      </c>
      <c r="G72" s="2"/>
      <c r="H72" s="2"/>
      <c r="I72" s="2"/>
      <c r="J72" s="2"/>
      <c r="K72" s="2"/>
      <c r="L72" s="2"/>
      <c r="M72" s="2"/>
      <c r="N72" s="2"/>
      <c r="O72" s="2"/>
    </row>
    <row r="73" spans="1:15" ht="14.25" x14ac:dyDescent="0.2">
      <c r="A73" s="2"/>
      <c r="B73" s="2"/>
      <c r="C73" s="2"/>
      <c r="D73" s="19">
        <v>0.48467050916207599</v>
      </c>
      <c r="E73" s="19">
        <v>0.49459773161638798</v>
      </c>
      <c r="F73" s="19">
        <v>0.45623500504977199</v>
      </c>
      <c r="G73" s="2"/>
      <c r="H73" s="2"/>
      <c r="I73" s="2"/>
      <c r="J73" s="2"/>
      <c r="K73" s="2"/>
      <c r="L73" s="2"/>
      <c r="M73" s="2"/>
      <c r="N73" s="2"/>
      <c r="O73" s="2"/>
    </row>
    <row r="74" spans="1:15" ht="14.25" x14ac:dyDescent="0.2">
      <c r="A74" s="2"/>
      <c r="B74" s="2"/>
      <c r="C74" s="2"/>
      <c r="D74" s="19">
        <v>0.226606743412581</v>
      </c>
      <c r="E74" s="19">
        <v>0.22078354324590199</v>
      </c>
      <c r="F74" s="19">
        <v>0.21472908377901301</v>
      </c>
      <c r="G74" s="2"/>
      <c r="H74" s="2"/>
      <c r="I74" s="2"/>
      <c r="J74" s="2"/>
      <c r="K74" s="2"/>
      <c r="L74" s="2"/>
      <c r="M74" s="2"/>
      <c r="N74" s="2"/>
      <c r="O74" s="2"/>
    </row>
    <row r="75" spans="1:15" ht="14.25" x14ac:dyDescent="0.2">
      <c r="A75" s="2"/>
      <c r="B75" s="2"/>
      <c r="C75" s="2"/>
      <c r="D75" s="19">
        <v>0.12431067189704501</v>
      </c>
      <c r="E75" s="19">
        <v>0.18745630008424299</v>
      </c>
      <c r="F75" s="19">
        <v>0.29884342861733898</v>
      </c>
      <c r="G75" s="2"/>
      <c r="H75" s="2"/>
      <c r="I75" s="2"/>
      <c r="J75" s="2"/>
      <c r="K75" s="2"/>
      <c r="L75" s="2"/>
      <c r="M75" s="2"/>
      <c r="N75" s="2"/>
      <c r="O75" s="2"/>
    </row>
    <row r="76" spans="1:15" ht="14.25" x14ac:dyDescent="0.2">
      <c r="A76" s="2"/>
      <c r="B76" s="2"/>
      <c r="C76" s="2"/>
      <c r="D76" s="19">
        <v>8.5308714198122401E-2</v>
      </c>
      <c r="E76" s="19">
        <v>0.17819187537005601</v>
      </c>
      <c r="F76" s="19">
        <v>0.14157368553394201</v>
      </c>
      <c r="G76" s="2"/>
      <c r="H76" s="2"/>
      <c r="I76" s="2"/>
      <c r="J76" s="2"/>
      <c r="K76" s="2"/>
      <c r="L76" s="2"/>
      <c r="M76" s="2"/>
      <c r="N76" s="2"/>
      <c r="O76" s="2"/>
    </row>
    <row r="77" spans="1:15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</row>
    <row r="78" spans="1:15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</row>
    <row r="79" spans="1:15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</row>
    <row r="80" spans="1:15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</row>
    <row r="81" spans="1:15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</row>
    <row r="82" spans="1:15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</row>
    <row r="83" spans="1:15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</row>
    <row r="84" spans="1:15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</row>
    <row r="85" spans="1:15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</row>
    <row r="86" spans="1:15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</row>
    <row r="87" spans="1:15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</row>
    <row r="88" spans="1:15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topLeftCell="A22" workbookViewId="0">
      <selection activeCell="D47" sqref="D47"/>
    </sheetView>
  </sheetViews>
  <sheetFormatPr defaultRowHeight="13.5" x14ac:dyDescent="0.15"/>
  <sheetData>
    <row r="1" spans="1:18" ht="14.25" x14ac:dyDescent="0.2">
      <c r="A1" s="4"/>
      <c r="B1" s="4"/>
      <c r="C1" s="4" t="s">
        <v>124</v>
      </c>
      <c r="D1" s="4">
        <f>AVERAGE(C3:C5)</f>
        <v>16.276666666666667</v>
      </c>
      <c r="E1" s="4"/>
      <c r="F1" s="4"/>
      <c r="G1" s="4"/>
      <c r="H1" s="4"/>
      <c r="I1" s="4"/>
      <c r="J1" s="4"/>
      <c r="K1" s="4"/>
      <c r="L1" s="4"/>
      <c r="M1" s="4"/>
      <c r="N1" s="2"/>
      <c r="O1" s="2"/>
      <c r="P1" s="2"/>
      <c r="Q1" s="2"/>
      <c r="R1" s="2"/>
    </row>
    <row r="2" spans="1:18" ht="17.25" x14ac:dyDescent="0.35">
      <c r="A2" s="4" t="s">
        <v>125</v>
      </c>
      <c r="B2" s="4" t="s">
        <v>126</v>
      </c>
      <c r="C2" s="4" t="s">
        <v>127</v>
      </c>
      <c r="D2" s="21" t="s">
        <v>128</v>
      </c>
      <c r="E2" s="21" t="s">
        <v>129</v>
      </c>
      <c r="F2" s="21" t="s">
        <v>130</v>
      </c>
      <c r="G2" s="4" t="s">
        <v>131</v>
      </c>
      <c r="H2" s="4"/>
      <c r="I2" s="4"/>
      <c r="J2" s="4"/>
      <c r="K2" s="4" t="s">
        <v>132</v>
      </c>
      <c r="L2" s="4" t="s">
        <v>133</v>
      </c>
      <c r="M2" s="4" t="s">
        <v>134</v>
      </c>
      <c r="N2" s="2"/>
      <c r="O2" s="2"/>
      <c r="P2" s="2"/>
      <c r="Q2" s="2"/>
      <c r="R2" s="2"/>
    </row>
    <row r="3" spans="1:18" ht="14.25" x14ac:dyDescent="0.2">
      <c r="A3" s="4" t="s">
        <v>30</v>
      </c>
      <c r="B3" s="22">
        <v>35.78</v>
      </c>
      <c r="C3" s="4">
        <f>B3-M5</f>
        <v>16.643333333333334</v>
      </c>
      <c r="D3" s="4">
        <f t="shared" ref="D3:D17" si="0">C3-16.277</f>
        <v>0.3663333333333334</v>
      </c>
      <c r="E3" s="4">
        <f t="shared" ref="E3:E17" si="1">2^-D3</f>
        <v>0.77575159688962858</v>
      </c>
      <c r="F3" s="4"/>
      <c r="G3" s="4"/>
      <c r="H3" s="4"/>
      <c r="I3" s="4"/>
      <c r="J3" s="4"/>
      <c r="K3" s="4" t="s">
        <v>30</v>
      </c>
      <c r="L3" s="22">
        <v>19.18</v>
      </c>
      <c r="M3" s="4"/>
      <c r="N3" s="2"/>
      <c r="O3" s="2"/>
      <c r="P3" s="2"/>
      <c r="Q3" s="2"/>
      <c r="R3" s="2"/>
    </row>
    <row r="4" spans="1:18" ht="14.25" x14ac:dyDescent="0.2">
      <c r="A4" s="4"/>
      <c r="B4" s="22">
        <v>34.979999999999997</v>
      </c>
      <c r="C4" s="4">
        <f>B4-M5</f>
        <v>15.84333333333333</v>
      </c>
      <c r="D4" s="4">
        <f t="shared" si="0"/>
        <v>-0.43366666666667086</v>
      </c>
      <c r="E4" s="4">
        <f t="shared" si="1"/>
        <v>1.3506619793002719</v>
      </c>
      <c r="F4" s="4"/>
      <c r="G4" s="4"/>
      <c r="H4" s="4"/>
      <c r="I4" s="4"/>
      <c r="J4" s="4"/>
      <c r="K4" s="4"/>
      <c r="L4" s="22">
        <v>19.12</v>
      </c>
      <c r="M4" s="4"/>
      <c r="N4" s="2"/>
      <c r="O4" s="2"/>
      <c r="P4" s="2"/>
      <c r="Q4" s="2"/>
      <c r="R4" s="2"/>
    </row>
    <row r="5" spans="1:18" ht="14.25" x14ac:dyDescent="0.2">
      <c r="A5" s="4"/>
      <c r="B5" s="22">
        <v>35.479999999999997</v>
      </c>
      <c r="C5" s="4">
        <f>B5-M5</f>
        <v>16.34333333333333</v>
      </c>
      <c r="D5" s="4">
        <f t="shared" si="0"/>
        <v>6.6333333333329136E-2</v>
      </c>
      <c r="E5" s="4">
        <f t="shared" si="1"/>
        <v>0.95506224465406664</v>
      </c>
      <c r="F5" s="4">
        <f>AVERAGE(E3:E5)</f>
        <v>1.027158606947989</v>
      </c>
      <c r="G5" s="4">
        <f>STDEV(E3:E5)</f>
        <v>0.29415795254063759</v>
      </c>
      <c r="H5" s="4"/>
      <c r="I5" s="4"/>
      <c r="J5" s="4"/>
      <c r="K5" s="4"/>
      <c r="L5" s="22">
        <v>19.11</v>
      </c>
      <c r="M5" s="4">
        <f>AVERAGE(L3:L5)</f>
        <v>19.136666666666667</v>
      </c>
      <c r="N5" s="2"/>
      <c r="O5" s="2"/>
      <c r="P5" s="2"/>
      <c r="Q5" s="2"/>
      <c r="R5" s="2"/>
    </row>
    <row r="6" spans="1:18" ht="14.25" x14ac:dyDescent="0.2">
      <c r="A6" s="4" t="s">
        <v>135</v>
      </c>
      <c r="B6" s="22">
        <v>34.950000000000003</v>
      </c>
      <c r="C6" s="4">
        <f>B6-M8</f>
        <v>12.423333333333332</v>
      </c>
      <c r="D6" s="4">
        <f t="shared" si="0"/>
        <v>-3.853666666666669</v>
      </c>
      <c r="E6" s="4">
        <f t="shared" si="1"/>
        <v>14.456703034462249</v>
      </c>
      <c r="F6" s="4"/>
      <c r="G6" s="4"/>
      <c r="H6" s="4"/>
      <c r="I6" s="4"/>
      <c r="J6" s="4"/>
      <c r="K6" s="4" t="s">
        <v>135</v>
      </c>
      <c r="L6" s="22">
        <v>22.41</v>
      </c>
      <c r="M6" s="4"/>
      <c r="N6" s="2"/>
      <c r="O6" s="2"/>
      <c r="P6" s="2"/>
      <c r="Q6" s="2"/>
      <c r="R6" s="2"/>
    </row>
    <row r="7" spans="1:18" ht="14.25" x14ac:dyDescent="0.2">
      <c r="A7" s="4"/>
      <c r="B7" s="22">
        <v>35.020000000000003</v>
      </c>
      <c r="C7" s="4">
        <f>B7-M8</f>
        <v>12.493333333333332</v>
      </c>
      <c r="D7" s="4">
        <f t="shared" si="0"/>
        <v>-3.7836666666666687</v>
      </c>
      <c r="E7" s="4">
        <f t="shared" si="1"/>
        <v>13.772004637065823</v>
      </c>
      <c r="F7" s="4"/>
      <c r="G7" s="4"/>
      <c r="H7" s="4"/>
      <c r="I7" s="4"/>
      <c r="J7" s="4"/>
      <c r="K7" s="4"/>
      <c r="L7" s="22">
        <v>22.6</v>
      </c>
      <c r="M7" s="4"/>
      <c r="N7" s="2"/>
      <c r="O7" s="2"/>
      <c r="P7" s="2"/>
      <c r="Q7" s="2"/>
      <c r="R7" s="2"/>
    </row>
    <row r="8" spans="1:18" ht="14.25" x14ac:dyDescent="0.2">
      <c r="A8" s="4"/>
      <c r="B8" s="4">
        <v>35.549999999999997</v>
      </c>
      <c r="C8" s="4">
        <f>B8-M8</f>
        <v>13.023333333333326</v>
      </c>
      <c r="D8" s="4">
        <f t="shared" si="0"/>
        <v>-3.2536666666666747</v>
      </c>
      <c r="E8" s="4">
        <f t="shared" si="1"/>
        <v>9.5378670088337589</v>
      </c>
      <c r="F8" s="4">
        <f>AVERAGE(E6:E8)</f>
        <v>12.588858226787275</v>
      </c>
      <c r="G8" s="4">
        <f>STDEV(E6:E8)</f>
        <v>2.6643223402718124</v>
      </c>
      <c r="H8" s="4"/>
      <c r="I8" s="4"/>
      <c r="J8" s="4"/>
      <c r="K8" s="4"/>
      <c r="L8" s="22">
        <v>22.57</v>
      </c>
      <c r="M8" s="4">
        <f>AVERAGE(L6:L8)</f>
        <v>22.526666666666671</v>
      </c>
      <c r="N8" s="2"/>
      <c r="O8" s="2"/>
      <c r="P8" s="2"/>
      <c r="Q8" s="2"/>
      <c r="R8" s="2"/>
    </row>
    <row r="9" spans="1:18" ht="14.25" x14ac:dyDescent="0.2">
      <c r="A9" s="4" t="s">
        <v>136</v>
      </c>
      <c r="B9" s="22">
        <v>25.07</v>
      </c>
      <c r="C9" s="4">
        <f>B9-M11</f>
        <v>5.586666666666666</v>
      </c>
      <c r="D9" s="4">
        <f t="shared" si="0"/>
        <v>-10.690333333333335</v>
      </c>
      <c r="E9" s="4">
        <f t="shared" si="1"/>
        <v>1652.3840605694143</v>
      </c>
      <c r="F9" s="4"/>
      <c r="G9" s="4"/>
      <c r="H9" s="4"/>
      <c r="I9" s="4"/>
      <c r="J9" s="4"/>
      <c r="K9" s="4" t="s">
        <v>136</v>
      </c>
      <c r="L9" s="22">
        <v>19.53</v>
      </c>
      <c r="M9" s="4"/>
      <c r="N9" s="2"/>
      <c r="O9" s="2"/>
      <c r="P9" s="2"/>
      <c r="Q9" s="2"/>
      <c r="R9" s="2"/>
    </row>
    <row r="10" spans="1:18" ht="14.25" x14ac:dyDescent="0.2">
      <c r="A10" s="4"/>
      <c r="B10" s="22">
        <v>24.87</v>
      </c>
      <c r="C10" s="4">
        <f>B10-M11</f>
        <v>5.3866666666666667</v>
      </c>
      <c r="D10" s="4">
        <f t="shared" si="0"/>
        <v>-10.890333333333334</v>
      </c>
      <c r="E10" s="4">
        <f t="shared" si="1"/>
        <v>1898.0908521994056</v>
      </c>
      <c r="F10" s="4"/>
      <c r="G10" s="4"/>
      <c r="H10" s="4"/>
      <c r="I10" s="4"/>
      <c r="J10" s="4"/>
      <c r="K10" s="4"/>
      <c r="L10" s="22">
        <v>19.45</v>
      </c>
      <c r="M10" s="4"/>
      <c r="N10" s="2"/>
      <c r="O10" s="2"/>
      <c r="P10" s="2"/>
      <c r="Q10" s="2"/>
      <c r="R10" s="2"/>
    </row>
    <row r="11" spans="1:18" ht="14.25" x14ac:dyDescent="0.2">
      <c r="A11" s="4"/>
      <c r="B11" s="22">
        <v>24.68</v>
      </c>
      <c r="C11" s="4">
        <f>B11-M11</f>
        <v>5.1966666666666654</v>
      </c>
      <c r="D11" s="4">
        <f t="shared" si="0"/>
        <v>-11.080333333333336</v>
      </c>
      <c r="E11" s="4">
        <f t="shared" si="1"/>
        <v>2165.2731736108581</v>
      </c>
      <c r="F11" s="4">
        <f>AVERAGE(E9:E11)</f>
        <v>1905.2493621265594</v>
      </c>
      <c r="G11" s="4">
        <f>STDEV(E9:E11)</f>
        <v>256.51948028832408</v>
      </c>
      <c r="H11" s="4"/>
      <c r="I11" s="4"/>
      <c r="J11" s="4"/>
      <c r="K11" s="4"/>
      <c r="L11" s="22">
        <v>19.47</v>
      </c>
      <c r="M11" s="4">
        <f>AVERAGE(L9:L11)</f>
        <v>19.483333333333334</v>
      </c>
      <c r="N11" s="2"/>
      <c r="O11" s="2"/>
      <c r="P11" s="2"/>
      <c r="Q11" s="2"/>
      <c r="R11" s="2"/>
    </row>
    <row r="12" spans="1:18" ht="14.25" x14ac:dyDescent="0.2">
      <c r="A12" s="4" t="s">
        <v>137</v>
      </c>
      <c r="B12" s="22">
        <v>30.3</v>
      </c>
      <c r="C12" s="4">
        <f>B12-M14</f>
        <v>11.200000000000003</v>
      </c>
      <c r="D12" s="4">
        <f t="shared" si="0"/>
        <v>-5.0769999999999982</v>
      </c>
      <c r="E12" s="4">
        <f t="shared" si="1"/>
        <v>33.754314146177919</v>
      </c>
      <c r="F12" s="4"/>
      <c r="G12" s="4"/>
      <c r="H12" s="4"/>
      <c r="I12" s="4"/>
      <c r="J12" s="4"/>
      <c r="K12" s="4" t="s">
        <v>137</v>
      </c>
      <c r="L12" s="22">
        <v>18.86</v>
      </c>
      <c r="M12" s="4"/>
      <c r="N12" s="2"/>
      <c r="O12" s="2"/>
      <c r="P12" s="2"/>
      <c r="Q12" s="2"/>
      <c r="R12" s="2"/>
    </row>
    <row r="13" spans="1:18" ht="14.25" x14ac:dyDescent="0.2">
      <c r="A13" s="4"/>
      <c r="B13" s="22">
        <v>30.29</v>
      </c>
      <c r="C13" s="4">
        <f>B13-M14</f>
        <v>11.190000000000001</v>
      </c>
      <c r="D13" s="4">
        <f t="shared" si="0"/>
        <v>-5.0869999999999997</v>
      </c>
      <c r="E13" s="4">
        <f t="shared" si="1"/>
        <v>33.989093967851908</v>
      </c>
      <c r="F13" s="4"/>
      <c r="G13" s="4"/>
      <c r="H13" s="4"/>
      <c r="I13" s="4"/>
      <c r="J13" s="4"/>
      <c r="K13" s="4"/>
      <c r="L13" s="22">
        <v>19.149999999999999</v>
      </c>
      <c r="M13" s="4"/>
      <c r="N13" s="2"/>
      <c r="O13" s="2"/>
      <c r="P13" s="2"/>
      <c r="Q13" s="2"/>
      <c r="R13" s="2"/>
    </row>
    <row r="14" spans="1:18" ht="14.25" x14ac:dyDescent="0.2">
      <c r="A14" s="4"/>
      <c r="B14" s="22">
        <v>29.88</v>
      </c>
      <c r="C14" s="4">
        <f>B14-M14</f>
        <v>10.780000000000001</v>
      </c>
      <c r="D14" s="4">
        <f t="shared" si="0"/>
        <v>-5.4969999999999999</v>
      </c>
      <c r="E14" s="4">
        <f t="shared" si="1"/>
        <v>45.160826989078139</v>
      </c>
      <c r="F14" s="4">
        <f>AVERAGE(E12:E14)</f>
        <v>37.634745034369324</v>
      </c>
      <c r="G14" s="4">
        <f>STDEV(E12:E14)</f>
        <v>6.5188352167324943</v>
      </c>
      <c r="H14" s="4"/>
      <c r="I14" s="4"/>
      <c r="J14" s="4"/>
      <c r="K14" s="4"/>
      <c r="L14" s="22">
        <v>19.29</v>
      </c>
      <c r="M14" s="4">
        <f>AVERAGE(L12:L14)</f>
        <v>19.099999999999998</v>
      </c>
      <c r="N14" s="2"/>
      <c r="O14" s="2"/>
      <c r="P14" s="2"/>
      <c r="Q14" s="2"/>
      <c r="R14" s="2"/>
    </row>
    <row r="15" spans="1:18" ht="14.25" x14ac:dyDescent="0.2">
      <c r="A15" s="4" t="s">
        <v>138</v>
      </c>
      <c r="B15" s="22">
        <v>27.2</v>
      </c>
      <c r="C15" s="4">
        <f>B15-M17</f>
        <v>5.2366666666666646</v>
      </c>
      <c r="D15" s="4">
        <f t="shared" si="0"/>
        <v>-11.040333333333336</v>
      </c>
      <c r="E15" s="4">
        <f t="shared" si="1"/>
        <v>2106.0636648117033</v>
      </c>
      <c r="F15" s="4"/>
      <c r="G15" s="4"/>
      <c r="H15" s="4"/>
      <c r="I15" s="4"/>
      <c r="J15" s="4"/>
      <c r="K15" s="4" t="s">
        <v>138</v>
      </c>
      <c r="L15" s="22">
        <v>22.54</v>
      </c>
      <c r="M15" s="4"/>
      <c r="N15" s="2"/>
      <c r="O15" s="2"/>
      <c r="P15" s="2"/>
      <c r="Q15" s="2"/>
      <c r="R15" s="2"/>
    </row>
    <row r="16" spans="1:18" ht="14.25" x14ac:dyDescent="0.2">
      <c r="A16" s="4"/>
      <c r="B16" s="22">
        <v>27.09</v>
      </c>
      <c r="C16" s="4">
        <f>B16-M17</f>
        <v>5.1266666666666652</v>
      </c>
      <c r="D16" s="4">
        <f t="shared" si="0"/>
        <v>-11.150333333333336</v>
      </c>
      <c r="E16" s="4">
        <f t="shared" si="1"/>
        <v>2272.923374940784</v>
      </c>
      <c r="F16" s="4"/>
      <c r="G16" s="4"/>
      <c r="H16" s="4"/>
      <c r="I16" s="4"/>
      <c r="J16" s="4"/>
      <c r="K16" s="4"/>
      <c r="L16" s="22">
        <v>21.38</v>
      </c>
      <c r="M16" s="4"/>
      <c r="N16" s="2"/>
      <c r="O16" s="2"/>
      <c r="P16" s="2"/>
      <c r="Q16" s="2"/>
      <c r="R16" s="2"/>
    </row>
    <row r="17" spans="1:18" ht="14.25" x14ac:dyDescent="0.2">
      <c r="A17" s="4"/>
      <c r="B17" s="22">
        <v>26.94</v>
      </c>
      <c r="C17" s="4">
        <f>B17-M17</f>
        <v>4.9766666666666666</v>
      </c>
      <c r="D17" s="4">
        <f t="shared" si="0"/>
        <v>-11.300333333333334</v>
      </c>
      <c r="E17" s="4">
        <f t="shared" si="1"/>
        <v>2521.9663891837095</v>
      </c>
      <c r="F17" s="4">
        <f>AVERAGE(E15:E17)</f>
        <v>2300.3178096453989</v>
      </c>
      <c r="G17" s="4">
        <f>STDEV(E15:E17)</f>
        <v>209.30028744510426</v>
      </c>
      <c r="H17" s="4"/>
      <c r="I17" s="4"/>
      <c r="J17" s="4"/>
      <c r="K17" s="4"/>
      <c r="L17" s="22">
        <v>21.97</v>
      </c>
      <c r="M17" s="4">
        <f>AVERAGE(L15:L17)</f>
        <v>21.963333333333335</v>
      </c>
      <c r="N17" s="2"/>
      <c r="O17" s="2"/>
      <c r="P17" s="2"/>
      <c r="Q17" s="2"/>
      <c r="R17" s="2"/>
    </row>
    <row r="18" spans="1:18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15">
      <c r="A21" s="2"/>
      <c r="B21" s="2"/>
      <c r="C21" s="2"/>
      <c r="D21" s="5" t="s">
        <v>139</v>
      </c>
      <c r="E21" s="2"/>
      <c r="F21" s="2" t="s">
        <v>140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ht="14.25" x14ac:dyDescent="0.2">
      <c r="A22" s="2"/>
      <c r="B22" s="2"/>
      <c r="C22" s="4" t="s">
        <v>30</v>
      </c>
      <c r="D22" s="4">
        <v>1.0271586069479901</v>
      </c>
      <c r="E22" s="4">
        <v>0.29415795254063798</v>
      </c>
      <c r="F22" s="2"/>
      <c r="G22" s="2"/>
      <c r="H22" s="4" t="s">
        <v>30</v>
      </c>
      <c r="I22" s="4"/>
      <c r="J22" s="4"/>
      <c r="K22" s="2"/>
      <c r="L22" s="2"/>
      <c r="M22" s="2"/>
      <c r="N22" s="2"/>
      <c r="O22" s="2"/>
      <c r="P22" s="2"/>
      <c r="Q22" s="2"/>
      <c r="R22" s="2"/>
    </row>
    <row r="23" spans="1:18" ht="14.25" x14ac:dyDescent="0.2">
      <c r="A23" s="2"/>
      <c r="B23" s="2"/>
      <c r="C23" s="4" t="s">
        <v>141</v>
      </c>
      <c r="D23" s="4">
        <v>12.5888582267873</v>
      </c>
      <c r="E23" s="4">
        <v>2.6643223402718101</v>
      </c>
      <c r="F23" s="2">
        <f>_xlfn.T.TEST(E3:E5,E6:E8,2,2)</f>
        <v>1.7160078266964184E-3</v>
      </c>
      <c r="G23" s="2"/>
      <c r="H23" s="4" t="s">
        <v>135</v>
      </c>
      <c r="I23" s="4"/>
      <c r="J23" s="4"/>
      <c r="K23" s="2"/>
      <c r="L23" s="2"/>
      <c r="M23" s="2"/>
      <c r="N23" s="2"/>
      <c r="O23" s="2"/>
      <c r="P23" s="2"/>
      <c r="Q23" s="2"/>
      <c r="R23" s="2"/>
    </row>
    <row r="24" spans="1:18" ht="14.25" x14ac:dyDescent="0.2">
      <c r="A24" s="2"/>
      <c r="B24" s="2"/>
      <c r="C24" s="4" t="s">
        <v>142</v>
      </c>
      <c r="D24" s="4">
        <v>50</v>
      </c>
      <c r="E24" s="4"/>
      <c r="F24" s="2">
        <f>_xlfn.T.TEST(E3:E5,E9:E11,2,2)</f>
        <v>2.1096333805104548E-4</v>
      </c>
      <c r="G24" s="2"/>
      <c r="H24" s="4" t="s">
        <v>136</v>
      </c>
      <c r="I24" s="4">
        <v>1905.2493621265601</v>
      </c>
      <c r="J24" s="4">
        <v>256.51948028832601</v>
      </c>
      <c r="K24" s="2"/>
      <c r="L24" s="2"/>
      <c r="M24" s="2"/>
      <c r="N24" s="2"/>
      <c r="O24" s="2"/>
      <c r="P24" s="2"/>
      <c r="Q24" s="2"/>
      <c r="R24" s="2"/>
    </row>
    <row r="25" spans="1:18" ht="14.25" x14ac:dyDescent="0.2">
      <c r="A25" s="2"/>
      <c r="B25" s="2"/>
      <c r="C25" s="4" t="s">
        <v>143</v>
      </c>
      <c r="D25" s="4">
        <v>37.634745034369303</v>
      </c>
      <c r="E25" s="4">
        <v>6.5188352167324801</v>
      </c>
      <c r="F25" s="2">
        <f>_xlfn.T.TEST(E3:E5,E12:E14,2,2)</f>
        <v>6.2807467977207463E-4</v>
      </c>
      <c r="G25" s="2"/>
      <c r="H25" s="4" t="s">
        <v>137</v>
      </c>
      <c r="I25" s="4"/>
      <c r="J25" s="4"/>
      <c r="K25" s="2"/>
      <c r="L25" s="2"/>
      <c r="M25" s="2"/>
      <c r="N25" s="2"/>
      <c r="O25" s="2"/>
      <c r="P25" s="2"/>
      <c r="Q25" s="2"/>
      <c r="R25" s="2"/>
    </row>
    <row r="26" spans="1:18" ht="14.25" x14ac:dyDescent="0.2">
      <c r="A26" s="2"/>
      <c r="B26" s="2"/>
      <c r="C26" s="4" t="s">
        <v>144</v>
      </c>
      <c r="D26" s="4">
        <v>50</v>
      </c>
      <c r="E26" s="4"/>
      <c r="F26" s="2">
        <f>_xlfn.T.TEST(E3:E5,E15:E17,2,2)</f>
        <v>4.4942718697979111E-5</v>
      </c>
      <c r="G26" s="2"/>
      <c r="H26" s="4" t="s">
        <v>138</v>
      </c>
      <c r="I26" s="4">
        <v>2300.3178096453998</v>
      </c>
      <c r="J26" s="4">
        <v>209.300287445104</v>
      </c>
      <c r="K26" s="2"/>
      <c r="L26" s="2"/>
      <c r="M26" s="2"/>
      <c r="N26" s="2"/>
      <c r="O26" s="2"/>
      <c r="P26" s="2"/>
      <c r="Q26" s="2"/>
      <c r="R26" s="2"/>
    </row>
    <row r="27" spans="1:18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A </vt:lpstr>
      <vt:lpstr>B 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  <vt:lpstr>O</vt:lpstr>
      <vt:lpstr>P</vt:lpstr>
      <vt:lpstr>Q</vt:lpstr>
      <vt:lpstr>R</vt:lpstr>
      <vt:lpstr>S</vt:lpstr>
      <vt:lpstr>T</vt:lpstr>
      <vt:lpstr>U</vt:lpstr>
      <vt:lpstr>V</vt:lpstr>
      <vt:lpstr>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26T13:14:55Z</dcterms:modified>
</cp:coreProperties>
</file>